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aer\Documents\PhD\Postnatal stress\Manusgrejer\PLOS Files for submission\"/>
    </mc:Choice>
  </mc:AlternateContent>
  <bookViews>
    <workbookView xWindow="0" yWindow="0" windowWidth="8775" windowHeight="7800" firstSheet="15" activeTab="18"/>
  </bookViews>
  <sheets>
    <sheet name="Weights P0" sheetId="21" r:id="rId1"/>
    <sheet name="Egg weight F1" sheetId="17" r:id="rId2"/>
    <sheet name="F1 - weights" sheetId="15" r:id="rId3"/>
    <sheet name="Stress recovery P0" sheetId="18" r:id="rId4"/>
    <sheet name="Emergence test P0" sheetId="19" r:id="rId5"/>
    <sheet name="Emergence test F1" sheetId="20" r:id="rId6"/>
    <sheet name="P0 Corticoerone" sheetId="12" r:id="rId7"/>
    <sheet name="F1 Corticosterone" sheetId="13" r:id="rId8"/>
    <sheet name="TI long term P0" sheetId="11" r:id="rId9"/>
    <sheet name="TI 2w" sheetId="8" r:id="rId10"/>
    <sheet name="TI 8 w" sheetId="5" r:id="rId11"/>
    <sheet name="TI 17w" sheetId="2" r:id="rId12"/>
    <sheet name="Undisturbed behaviour 2w" sheetId="9" r:id="rId13"/>
    <sheet name="Undisturbed behaviour 8 w" sheetId="6" r:id="rId14"/>
    <sheet name="Undisturbed behaviour 17 w" sheetId="3" r:id="rId15"/>
    <sheet name="Novel object 2w" sheetId="10" r:id="rId16"/>
    <sheet name="Novel obect 8 w" sheetId="7" r:id="rId17"/>
    <sheet name="Novel object 17 w" sheetId="4" r:id="rId18"/>
    <sheet name="Open Field" sheetId="22" r:id="rId19"/>
    <sheet name="Tonic immobility - F1" sheetId="14" r:id="rId20"/>
    <sheet name="Blad1" sheetId="1" r:id="rId2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0" i="14" l="1"/>
  <c r="E69" i="14"/>
  <c r="F66" i="14"/>
  <c r="E66" i="14"/>
  <c r="F65" i="14"/>
  <c r="F64" i="14"/>
  <c r="F63" i="14"/>
  <c r="F62" i="14"/>
  <c r="F61" i="14"/>
  <c r="F60" i="14"/>
  <c r="F59" i="14"/>
  <c r="E59" i="14"/>
  <c r="F58" i="14"/>
  <c r="F57" i="14"/>
  <c r="F56" i="14"/>
  <c r="E56" i="14"/>
  <c r="F54" i="14"/>
  <c r="F53" i="14"/>
  <c r="F52" i="14"/>
  <c r="F51" i="14"/>
  <c r="E51" i="14"/>
  <c r="F50" i="14"/>
  <c r="F49" i="14"/>
  <c r="F48" i="14"/>
  <c r="F47" i="14"/>
  <c r="F45" i="14"/>
  <c r="E42" i="14"/>
  <c r="F41" i="14"/>
  <c r="F40" i="14"/>
  <c r="E38" i="14"/>
  <c r="F37" i="14"/>
  <c r="P2" i="7" l="1"/>
  <c r="J3" i="7"/>
  <c r="M3" i="7"/>
  <c r="O3" i="7"/>
  <c r="P3" i="7" s="1"/>
  <c r="O4" i="7"/>
  <c r="P4" i="7"/>
  <c r="U4" i="7"/>
  <c r="P5" i="7"/>
  <c r="M6" i="7"/>
  <c r="O6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O31" i="7"/>
  <c r="P31" i="7" s="1"/>
  <c r="P32" i="7"/>
  <c r="P33" i="7"/>
  <c r="E2" i="6"/>
  <c r="I2" i="6"/>
  <c r="M2" i="6"/>
  <c r="M3" i="6"/>
  <c r="G4" i="6"/>
  <c r="K4" i="6"/>
  <c r="L4" i="6"/>
  <c r="M4" i="6"/>
  <c r="M5" i="6"/>
  <c r="M6" i="6"/>
  <c r="E7" i="6"/>
  <c r="F7" i="6"/>
  <c r="G7" i="6"/>
  <c r="H7" i="6"/>
  <c r="M8" i="6"/>
  <c r="O8" i="6"/>
  <c r="E9" i="6"/>
  <c r="F9" i="6"/>
  <c r="G9" i="6"/>
  <c r="M10" i="6"/>
  <c r="M12" i="6"/>
  <c r="J2" i="4"/>
  <c r="N2" i="4"/>
  <c r="I2" i="3"/>
  <c r="M2" i="3"/>
  <c r="I3" i="3"/>
  <c r="M3" i="3"/>
  <c r="O3" i="3"/>
  <c r="M4" i="3"/>
  <c r="O4" i="3"/>
  <c r="E5" i="3"/>
  <c r="I5" i="3"/>
  <c r="E8" i="3"/>
  <c r="F8" i="3"/>
</calcChain>
</file>

<file path=xl/sharedStrings.xml><?xml version="1.0" encoding="utf-8"?>
<sst xmlns="http://schemas.openxmlformats.org/spreadsheetml/2006/main" count="3088" uniqueCount="227">
  <si>
    <t>Y</t>
  </si>
  <si>
    <t>S</t>
  </si>
  <si>
    <t>M</t>
  </si>
  <si>
    <t>N</t>
  </si>
  <si>
    <t>F</t>
  </si>
  <si>
    <t>C</t>
  </si>
  <si>
    <t>Time to righting</t>
  </si>
  <si>
    <t>Time to first movement</t>
  </si>
  <si>
    <t>Induction attempts</t>
  </si>
  <si>
    <t>Arena</t>
  </si>
  <si>
    <t>Session</t>
  </si>
  <si>
    <t>Treatment</t>
  </si>
  <si>
    <t>Sex</t>
  </si>
  <si>
    <t>ID</t>
  </si>
  <si>
    <t>Crow</t>
  </si>
  <si>
    <t>So</t>
  </si>
  <si>
    <t>WF</t>
  </si>
  <si>
    <t>Fer</t>
  </si>
  <si>
    <t>Ya</t>
  </si>
  <si>
    <t>Sl</t>
  </si>
  <si>
    <t>Sw</t>
  </si>
  <si>
    <t>Pr</t>
  </si>
  <si>
    <t>Esc</t>
  </si>
  <si>
    <t>Pe</t>
  </si>
  <si>
    <t>Wa</t>
  </si>
  <si>
    <t>SR</t>
  </si>
  <si>
    <t>WA</t>
  </si>
  <si>
    <t>SA</t>
  </si>
  <si>
    <t>Eo</t>
  </si>
  <si>
    <t>Eg</t>
  </si>
  <si>
    <t>Dr</t>
  </si>
  <si>
    <t>Fd</t>
  </si>
  <si>
    <t>NOE</t>
  </si>
  <si>
    <t>Fr</t>
  </si>
  <si>
    <t>E</t>
  </si>
  <si>
    <t>26xx</t>
  </si>
  <si>
    <t>Comfort</t>
  </si>
  <si>
    <t>Passive</t>
  </si>
  <si>
    <t>Foraging</t>
  </si>
  <si>
    <t>Individual</t>
  </si>
  <si>
    <t>T</t>
  </si>
  <si>
    <t>Date</t>
  </si>
  <si>
    <t>Wingclip</t>
  </si>
  <si>
    <t>Baseline</t>
  </si>
  <si>
    <t>10 min</t>
  </si>
  <si>
    <t>30 min</t>
  </si>
  <si>
    <t>6/3-2013</t>
  </si>
  <si>
    <t>female</t>
  </si>
  <si>
    <t>c</t>
  </si>
  <si>
    <t>8/3-2013</t>
  </si>
  <si>
    <t>7/3-2013</t>
  </si>
  <si>
    <t>2w</t>
  </si>
  <si>
    <t>17w</t>
  </si>
  <si>
    <t>8w</t>
  </si>
  <si>
    <t>male</t>
  </si>
  <si>
    <t>18/3-2013</t>
  </si>
  <si>
    <t xml:space="preserve">Treatment </t>
  </si>
  <si>
    <t>SEX</t>
  </si>
  <si>
    <t>11/4-2013</t>
  </si>
  <si>
    <t>Female</t>
  </si>
  <si>
    <t>Male</t>
  </si>
  <si>
    <t>12/4-2013</t>
  </si>
  <si>
    <t>Wingtag</t>
  </si>
  <si>
    <t>Attemps</t>
  </si>
  <si>
    <t xml:space="preserve">Time to first peep sec. (there was no first move) </t>
  </si>
  <si>
    <t>Total duration sec.</t>
  </si>
  <si>
    <t>Trunc 1/0</t>
  </si>
  <si>
    <t>Trunc Y/N</t>
  </si>
  <si>
    <t>2 w</t>
  </si>
  <si>
    <t>17 w</t>
  </si>
  <si>
    <t>8 w</t>
  </si>
  <si>
    <t>14 march 2013</t>
  </si>
  <si>
    <t>13 march 2013</t>
  </si>
  <si>
    <t>Missing</t>
  </si>
  <si>
    <t>12 march - 2013</t>
  </si>
  <si>
    <t>11 march - 2013</t>
  </si>
  <si>
    <t>Weight cull at culling (7 weeks)</t>
  </si>
  <si>
    <t>Weight 1 month/12.april (g)</t>
  </si>
  <si>
    <t>Weight 11 days</t>
  </si>
  <si>
    <t xml:space="preserve">Hatch weight </t>
  </si>
  <si>
    <t xml:space="preserve"> Hatching number</t>
  </si>
  <si>
    <t>Hatching date</t>
  </si>
  <si>
    <t>treatment</t>
  </si>
  <si>
    <t>Egg weight (g)</t>
  </si>
  <si>
    <t>8 W</t>
  </si>
  <si>
    <t>16 W</t>
  </si>
  <si>
    <t>TREATMENT</t>
  </si>
  <si>
    <t>Feed pre</t>
  </si>
  <si>
    <t>Drink pre</t>
  </si>
  <si>
    <t>Foraging pre</t>
  </si>
  <si>
    <t>Alert pre</t>
  </si>
  <si>
    <t>Relaxed pre</t>
  </si>
  <si>
    <t>Other pre</t>
  </si>
  <si>
    <t>Freeze pre</t>
  </si>
  <si>
    <t>Comfort pre</t>
  </si>
  <si>
    <t>Crowing pre</t>
  </si>
  <si>
    <t>Escape pre</t>
  </si>
  <si>
    <t>Struggle bouts</t>
  </si>
  <si>
    <t>Struggle time (s)</t>
  </si>
  <si>
    <t>Feed 1 post</t>
  </si>
  <si>
    <t>Drink 1 post</t>
  </si>
  <si>
    <t>Foraging 1 post</t>
  </si>
  <si>
    <t>Alert 1 post</t>
  </si>
  <si>
    <t>Relaxed 1 post</t>
  </si>
  <si>
    <t>Other 1 post</t>
  </si>
  <si>
    <t>Freeze 1 post</t>
  </si>
  <si>
    <t>Comfort 1 post</t>
  </si>
  <si>
    <t>Crowing 1 post</t>
  </si>
  <si>
    <t>Escape 1 post</t>
  </si>
  <si>
    <t>Feed 2 post</t>
  </si>
  <si>
    <t>Drink 2 post</t>
  </si>
  <si>
    <t>Foraging 2 post</t>
  </si>
  <si>
    <t>Alert 2 post</t>
  </si>
  <si>
    <t>Relaxed 2 post</t>
  </si>
  <si>
    <t>Other 2 post</t>
  </si>
  <si>
    <t>Freeze 2 post</t>
  </si>
  <si>
    <t>Comfort 2 post</t>
  </si>
  <si>
    <t>Crowing 2 post</t>
  </si>
  <si>
    <t>Escape 2 post</t>
  </si>
  <si>
    <t>Feed 3 post</t>
  </si>
  <si>
    <t>Drink 3 post</t>
  </si>
  <si>
    <t>Foraging 3 post</t>
  </si>
  <si>
    <t>Alert 3 post</t>
  </si>
  <si>
    <t>Relaxed 3 post</t>
  </si>
  <si>
    <t>Other 3 post</t>
  </si>
  <si>
    <t>Freeze 3 post</t>
  </si>
  <si>
    <t>Comfort 3 post</t>
  </si>
  <si>
    <t>Crowing 3 post</t>
  </si>
  <si>
    <t>Escape 3 post</t>
  </si>
  <si>
    <t>Feed NO 1</t>
  </si>
  <si>
    <t>Drink NO 1</t>
  </si>
  <si>
    <t>Foraging NO 1</t>
  </si>
  <si>
    <t>Alert NO 1</t>
  </si>
  <si>
    <t>Relaxed NO 1</t>
  </si>
  <si>
    <t>Other NO 1</t>
  </si>
  <si>
    <t>Freeze NO 1</t>
  </si>
  <si>
    <t>Comfort NO 1</t>
  </si>
  <si>
    <t>Crowing NO 1</t>
  </si>
  <si>
    <t>Escape NO 1</t>
  </si>
  <si>
    <t>O.explore NO 1</t>
  </si>
  <si>
    <t>O.peck NO 1</t>
  </si>
  <si>
    <t>O.Manip NO 1</t>
  </si>
  <si>
    <t>Feed NO 2</t>
  </si>
  <si>
    <t>Drink NO 2</t>
  </si>
  <si>
    <t>Foraging NO 2</t>
  </si>
  <si>
    <t>Alert NO 2</t>
  </si>
  <si>
    <t>Relaxed NO 2</t>
  </si>
  <si>
    <t>Other NO 2</t>
  </si>
  <si>
    <t>Freeze NO 2</t>
  </si>
  <si>
    <t>Comfort NO 2</t>
  </si>
  <si>
    <t>Crowing NO 2</t>
  </si>
  <si>
    <t>Escape NO 2</t>
  </si>
  <si>
    <t>O.explore NO 2</t>
  </si>
  <si>
    <t>O.peck NO 2</t>
  </si>
  <si>
    <t>O.Manip NO 2</t>
  </si>
  <si>
    <t>Latency Feed (s)</t>
  </si>
  <si>
    <t>Latency Drink (s)</t>
  </si>
  <si>
    <t>Latency Explore (s)</t>
  </si>
  <si>
    <t>Latency Peck obj (s)</t>
  </si>
  <si>
    <t>Feed pre medel</t>
  </si>
  <si>
    <t>Drink pre medel</t>
  </si>
  <si>
    <t>Foraging pre medel</t>
  </si>
  <si>
    <t>Alert pre medel</t>
  </si>
  <si>
    <t>Relaxed pre medel</t>
  </si>
  <si>
    <t>Other pre medel</t>
  </si>
  <si>
    <t>Freeze pre medel</t>
  </si>
  <si>
    <t>Comfort pre medel</t>
  </si>
  <si>
    <t>Crowing pre medel</t>
  </si>
  <si>
    <t>Escape pre medel</t>
  </si>
  <si>
    <t>Controll</t>
  </si>
  <si>
    <t>x</t>
  </si>
  <si>
    <t xml:space="preserve">Early </t>
  </si>
  <si>
    <t>16 w</t>
  </si>
  <si>
    <t>HE</t>
  </si>
  <si>
    <t>FE</t>
  </si>
  <si>
    <t>LVO</t>
  </si>
  <si>
    <t>17 W</t>
  </si>
  <si>
    <t>m</t>
  </si>
  <si>
    <t>f</t>
  </si>
  <si>
    <t>WEIGHT day 1 (g)</t>
  </si>
  <si>
    <t>WEIGHT day 6 (day before 1 week stress)</t>
  </si>
  <si>
    <t>WEIGHT day 13 (last day of 1 week stress)</t>
  </si>
  <si>
    <t>WEIGHT day 31</t>
  </si>
  <si>
    <t>Weight day 55 (day before 7 week stress)</t>
  </si>
  <si>
    <t>Weight day 61 (last day of 7 week stress)</t>
  </si>
  <si>
    <t>Weight (g) day 112</t>
  </si>
  <si>
    <t>Weight (g) day 117</t>
  </si>
  <si>
    <t>Weight day 146</t>
  </si>
  <si>
    <t>(All center) Total duration</t>
  </si>
  <si>
    <t>(All center)Latency to first occurance</t>
  </si>
  <si>
    <t>(All edge) Total duration</t>
  </si>
  <si>
    <t>(All edge) Latency to first occurance</t>
  </si>
  <si>
    <t>(center minus start) Total duration</t>
  </si>
  <si>
    <t>(Center minus start) Latency to first occurance</t>
  </si>
  <si>
    <t>(inner edge) Total duration</t>
  </si>
  <si>
    <t>(inner edge) Latency to first occurance</t>
  </si>
  <si>
    <t>(outer edge)Total duration</t>
  </si>
  <si>
    <t>(outer edge) Latency to first occurance</t>
  </si>
  <si>
    <t>(outside strat zone)Total duration</t>
  </si>
  <si>
    <t>(outside strat zone) Latency to first occurance</t>
  </si>
  <si>
    <t>(start) Total duration</t>
  </si>
  <si>
    <t>(start) Latency to first occurance</t>
  </si>
  <si>
    <t xml:space="preserve">Distance moved </t>
  </si>
  <si>
    <t>Latency to first move move</t>
  </si>
  <si>
    <t>Arena 2</t>
  </si>
  <si>
    <t>2013-03-20 14:07:18.609</t>
  </si>
  <si>
    <t>Arena 4</t>
  </si>
  <si>
    <t>2013-03-21 09:53:29.218</t>
  </si>
  <si>
    <t>Arena 3</t>
  </si>
  <si>
    <t>2013-03-21 11:06:11.421</t>
  </si>
  <si>
    <t>2013-03-20 14:37:50.687</t>
  </si>
  <si>
    <t>2013-03-20 10:20:46.281</t>
  </si>
  <si>
    <t>Arena 1</t>
  </si>
  <si>
    <t>2013-03-20 13:43:41.109</t>
  </si>
  <si>
    <t>2013-03-20 10:03:20.671</t>
  </si>
  <si>
    <t>2013-03-21 11:34:29.765</t>
  </si>
  <si>
    <t>2013-03-21 11:19:53.046</t>
  </si>
  <si>
    <t>2013-03-20 15:44:28.843</t>
  </si>
  <si>
    <t>2013-03-20 11:32:02.218</t>
  </si>
  <si>
    <t>2013-03-20 10:40:55.890</t>
  </si>
  <si>
    <t>2013-03-21 11:49:03.203</t>
  </si>
  <si>
    <t>2013-03-21 10:08:04.031</t>
  </si>
  <si>
    <t>2013-03-20 15:26:59.453</t>
  </si>
  <si>
    <t>2013-03-20 14:23:54.390</t>
  </si>
  <si>
    <t>2013-03-20 11:15:19.625</t>
  </si>
  <si>
    <t>2013-03-20 13:29:09.562</t>
  </si>
  <si>
    <t>2013-03-20 13:10:31.9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yy/mm/dd;@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9"/>
      <name val="Arial"/>
      <family val="2"/>
    </font>
    <font>
      <b/>
      <sz val="10"/>
      <name val="Arial"/>
      <family val="2"/>
    </font>
    <font>
      <b/>
      <sz val="10"/>
      <color indexed="9"/>
      <name val="Arial"/>
      <family val="2"/>
    </font>
    <font>
      <sz val="10"/>
      <color indexed="22"/>
      <name val="Arial"/>
      <family val="2"/>
    </font>
    <font>
      <sz val="10"/>
      <color indexed="8"/>
      <name val="Arial"/>
      <family val="2"/>
    </font>
    <font>
      <b/>
      <sz val="10"/>
      <color indexed="22"/>
      <name val="Arial"/>
      <family val="2"/>
    </font>
    <font>
      <b/>
      <sz val="10"/>
      <color indexed="8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DB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4">
    <xf numFmtId="0" fontId="0" fillId="0" borderId="0" xfId="0"/>
    <xf numFmtId="0" fontId="4" fillId="0" borderId="0" xfId="1" applyAlignment="1">
      <alignment horizontal="right"/>
    </xf>
    <xf numFmtId="0" fontId="4" fillId="0" borderId="0" xfId="1"/>
    <xf numFmtId="0" fontId="4" fillId="0" borderId="0" xfId="1" applyFill="1" applyAlignment="1">
      <alignment horizontal="right"/>
    </xf>
    <xf numFmtId="0" fontId="5" fillId="0" borderId="0" xfId="1" applyFont="1" applyFill="1" applyBorder="1" applyAlignment="1">
      <alignment horizontal="right"/>
    </xf>
    <xf numFmtId="0" fontId="4" fillId="0" borderId="0" xfId="1" applyFont="1" applyAlignment="1">
      <alignment horizontal="right"/>
    </xf>
    <xf numFmtId="0" fontId="6" fillId="0" borderId="0" xfId="1" applyFont="1" applyAlignment="1">
      <alignment horizontal="center"/>
    </xf>
    <xf numFmtId="0" fontId="6" fillId="0" borderId="0" xfId="1" applyFont="1" applyFill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4" fillId="0" borderId="0" xfId="1" applyNumberFormat="1"/>
    <xf numFmtId="0" fontId="6" fillId="0" borderId="0" xfId="1" applyFont="1"/>
    <xf numFmtId="2" fontId="6" fillId="0" borderId="0" xfId="1" applyNumberFormat="1" applyFont="1"/>
    <xf numFmtId="0" fontId="6" fillId="0" borderId="0" xfId="1" applyFont="1" applyAlignment="1">
      <alignment horizontal="right"/>
    </xf>
    <xf numFmtId="2" fontId="4" fillId="0" borderId="0" xfId="1" applyNumberFormat="1"/>
    <xf numFmtId="2" fontId="8" fillId="0" borderId="0" xfId="1" applyNumberFormat="1" applyFont="1"/>
    <xf numFmtId="2" fontId="9" fillId="0" borderId="0" xfId="1" applyNumberFormat="1" applyFont="1"/>
    <xf numFmtId="0" fontId="8" fillId="0" borderId="0" xfId="1" applyFont="1"/>
    <xf numFmtId="2" fontId="10" fillId="0" borderId="0" xfId="1" applyNumberFormat="1" applyFont="1"/>
    <xf numFmtId="2" fontId="11" fillId="0" borderId="0" xfId="1" applyNumberFormat="1" applyFont="1"/>
    <xf numFmtId="0" fontId="4" fillId="0" borderId="0" xfId="1" applyAlignment="1">
      <alignment horizontal="center"/>
    </xf>
    <xf numFmtId="0" fontId="3" fillId="2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16" fontId="0" fillId="2" borderId="0" xfId="0" applyNumberFormat="1" applyFont="1" applyFill="1" applyAlignment="1">
      <alignment horizontal="right"/>
    </xf>
    <xf numFmtId="0" fontId="3" fillId="0" borderId="0" xfId="0" applyFont="1" applyAlignment="1">
      <alignment horizontal="right"/>
    </xf>
    <xf numFmtId="14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4" fontId="0" fillId="0" borderId="0" xfId="0" applyNumberFormat="1" applyFont="1" applyAlignment="1">
      <alignment horizontal="right"/>
    </xf>
    <xf numFmtId="0" fontId="0" fillId="0" borderId="0" xfId="0" applyFill="1"/>
    <xf numFmtId="0" fontId="13" fillId="2" borderId="0" xfId="0" applyFont="1" applyFill="1" applyAlignment="1">
      <alignment horizontal="right"/>
    </xf>
    <xf numFmtId="0" fontId="13" fillId="0" borderId="0" xfId="0" applyFont="1"/>
    <xf numFmtId="0" fontId="0" fillId="0" borderId="0" xfId="0" applyFont="1"/>
    <xf numFmtId="0" fontId="12" fillId="2" borderId="1" xfId="0" applyFont="1" applyFill="1" applyBorder="1" applyAlignment="1"/>
    <xf numFmtId="0" fontId="3" fillId="2" borderId="1" xfId="0" applyFont="1" applyFill="1" applyBorder="1" applyAlignment="1">
      <alignment wrapText="1"/>
    </xf>
    <xf numFmtId="0" fontId="12" fillId="2" borderId="0" xfId="0" applyFont="1" applyFill="1" applyBorder="1" applyAlignment="1"/>
    <xf numFmtId="0" fontId="13" fillId="2" borderId="0" xfId="0" applyFont="1" applyFill="1" applyBorder="1"/>
    <xf numFmtId="0" fontId="0" fillId="2" borderId="0" xfId="0" applyFill="1" applyBorder="1" applyAlignment="1">
      <alignment horizontal="center"/>
    </xf>
    <xf numFmtId="0" fontId="2" fillId="2" borderId="0" xfId="0" applyFont="1" applyFill="1" applyBorder="1"/>
    <xf numFmtId="0" fontId="13" fillId="0" borderId="0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13" fillId="2" borderId="0" xfId="0" applyFont="1" applyFill="1" applyBorder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2" fillId="2" borderId="1" xfId="0" applyFont="1" applyFill="1" applyBorder="1" applyAlignment="1">
      <alignment horizontal="center" wrapText="1"/>
    </xf>
    <xf numFmtId="0" fontId="12" fillId="2" borderId="1" xfId="0" applyFont="1" applyFill="1" applyBorder="1" applyAlignment="1">
      <alignment horizontal="left" wrapText="1"/>
    </xf>
    <xf numFmtId="16" fontId="12" fillId="0" borderId="1" xfId="0" applyNumberFormat="1" applyFont="1" applyFill="1" applyBorder="1"/>
    <xf numFmtId="0" fontId="12" fillId="0" borderId="1" xfId="0" applyFont="1" applyFill="1" applyBorder="1"/>
    <xf numFmtId="0" fontId="3" fillId="0" borderId="1" xfId="0" applyFont="1" applyFill="1" applyBorder="1"/>
    <xf numFmtId="164" fontId="3" fillId="0" borderId="1" xfId="0" applyNumberFormat="1" applyFont="1" applyFill="1" applyBorder="1"/>
    <xf numFmtId="0" fontId="3" fillId="0" borderId="1" xfId="0" applyFont="1" applyBorder="1" applyAlignment="1">
      <alignment horizontal="center" wrapText="1"/>
    </xf>
    <xf numFmtId="0" fontId="0" fillId="3" borderId="0" xfId="0" applyFill="1" applyBorder="1"/>
    <xf numFmtId="0" fontId="0" fillId="3" borderId="2" xfId="0" applyFill="1" applyBorder="1"/>
    <xf numFmtId="0" fontId="0" fillId="0" borderId="3" xfId="0" applyBorder="1"/>
    <xf numFmtId="0" fontId="0" fillId="3" borderId="4" xfId="0" applyFill="1" applyBorder="1"/>
    <xf numFmtId="0" fontId="0" fillId="4" borderId="3" xfId="0" applyFill="1" applyBorder="1"/>
    <xf numFmtId="0" fontId="0" fillId="4" borderId="2" xfId="0" applyFill="1" applyBorder="1"/>
    <xf numFmtId="0" fontId="0" fillId="5" borderId="3" xfId="0" applyFill="1" applyBorder="1"/>
    <xf numFmtId="0" fontId="0" fillId="5" borderId="2" xfId="0" applyFill="1" applyBorder="1"/>
    <xf numFmtId="0" fontId="0" fillId="6" borderId="3" xfId="0" applyFill="1" applyBorder="1"/>
    <xf numFmtId="0" fontId="0" fillId="6" borderId="2" xfId="0" applyFill="1" applyBorder="1"/>
    <xf numFmtId="0" fontId="0" fillId="7" borderId="5" xfId="0" applyFill="1" applyBorder="1"/>
    <xf numFmtId="0" fontId="0" fillId="7" borderId="5" xfId="0" applyFill="1" applyBorder="1" applyAlignment="1">
      <alignment horizontal="center"/>
    </xf>
    <xf numFmtId="0" fontId="3" fillId="8" borderId="6" xfId="0" applyFont="1" applyFill="1" applyBorder="1" applyAlignment="1">
      <alignment horizontal="center" wrapText="1"/>
    </xf>
    <xf numFmtId="0" fontId="3" fillId="3" borderId="6" xfId="0" applyFont="1" applyFill="1" applyBorder="1" applyAlignment="1">
      <alignment horizontal="center" wrapText="1"/>
    </xf>
    <xf numFmtId="0" fontId="3" fillId="9" borderId="6" xfId="0" applyFont="1" applyFill="1" applyBorder="1" applyAlignment="1">
      <alignment horizontal="center" vertical="top" wrapText="1"/>
    </xf>
    <xf numFmtId="0" fontId="3" fillId="10" borderId="6" xfId="0" applyFont="1" applyFill="1" applyBorder="1" applyAlignment="1">
      <alignment horizontal="center" vertical="top" wrapText="1"/>
    </xf>
    <xf numFmtId="0" fontId="3" fillId="11" borderId="6" xfId="0" applyFont="1" applyFill="1" applyBorder="1" applyAlignment="1">
      <alignment horizontal="center" vertical="top" wrapText="1"/>
    </xf>
    <xf numFmtId="0" fontId="3" fillId="12" borderId="6" xfId="0" applyFont="1" applyFill="1" applyBorder="1" applyAlignment="1">
      <alignment horizontal="center" wrapText="1"/>
    </xf>
    <xf numFmtId="0" fontId="3" fillId="10" borderId="6" xfId="0" applyFont="1" applyFill="1" applyBorder="1" applyAlignment="1">
      <alignment horizontal="center" wrapText="1"/>
    </xf>
    <xf numFmtId="0" fontId="3" fillId="4" borderId="6" xfId="0" applyFont="1" applyFill="1" applyBorder="1" applyAlignment="1">
      <alignment horizontal="center" wrapText="1"/>
    </xf>
    <xf numFmtId="0" fontId="0" fillId="0" borderId="6" xfId="0" applyBorder="1"/>
    <xf numFmtId="0" fontId="0" fillId="13" borderId="3" xfId="0" applyFont="1" applyFill="1" applyBorder="1"/>
    <xf numFmtId="0" fontId="0" fillId="14" borderId="3" xfId="0" applyFill="1" applyBorder="1"/>
    <xf numFmtId="0" fontId="0" fillId="15" borderId="3" xfId="0" applyFill="1" applyBorder="1"/>
    <xf numFmtId="0" fontId="0" fillId="0" borderId="0" xfId="0" applyFont="1" applyAlignment="1">
      <alignment horizontal="center"/>
    </xf>
    <xf numFmtId="0" fontId="0" fillId="15" borderId="3" xfId="0" applyFont="1" applyFill="1" applyBorder="1"/>
    <xf numFmtId="0" fontId="0" fillId="16" borderId="3" xfId="0" applyFill="1" applyBorder="1"/>
    <xf numFmtId="0" fontId="0" fillId="13" borderId="3" xfId="0" applyFill="1" applyBorder="1"/>
    <xf numFmtId="0" fontId="0" fillId="17" borderId="3" xfId="0" applyFill="1" applyBorder="1"/>
    <xf numFmtId="0" fontId="0" fillId="18" borderId="0" xfId="0" applyFill="1"/>
    <xf numFmtId="0" fontId="14" fillId="7" borderId="7" xfId="0" applyFont="1" applyFill="1" applyBorder="1"/>
    <xf numFmtId="0" fontId="14" fillId="7" borderId="7" xfId="0" applyFont="1" applyFill="1" applyBorder="1" applyAlignment="1">
      <alignment horizontal="center"/>
    </xf>
    <xf numFmtId="0" fontId="14" fillId="7" borderId="7" xfId="0" applyFont="1" applyFill="1" applyBorder="1" applyAlignment="1">
      <alignment wrapText="1"/>
    </xf>
    <xf numFmtId="0" fontId="14" fillId="7" borderId="8" xfId="0" applyFont="1" applyFill="1" applyBorder="1" applyAlignment="1">
      <alignment wrapText="1"/>
    </xf>
    <xf numFmtId="0" fontId="14" fillId="7" borderId="9" xfId="0" applyFont="1" applyFill="1" applyBorder="1" applyAlignment="1">
      <alignment wrapText="1"/>
    </xf>
    <xf numFmtId="0" fontId="14" fillId="0" borderId="7" xfId="0" applyFont="1" applyBorder="1"/>
    <xf numFmtId="0" fontId="14" fillId="0" borderId="7" xfId="0" applyFont="1" applyBorder="1" applyAlignment="1">
      <alignment horizontal="center"/>
    </xf>
    <xf numFmtId="0" fontId="14" fillId="4" borderId="7" xfId="0" applyFont="1" applyFill="1" applyBorder="1"/>
    <xf numFmtId="0" fontId="14" fillId="0" borderId="8" xfId="0" applyFont="1" applyFill="1" applyBorder="1"/>
    <xf numFmtId="0" fontId="14" fillId="0" borderId="7" xfId="0" applyFont="1" applyFill="1" applyBorder="1"/>
    <xf numFmtId="0" fontId="14" fillId="14" borderId="7" xfId="0" applyFont="1" applyFill="1" applyBorder="1"/>
    <xf numFmtId="0" fontId="14" fillId="15" borderId="7" xfId="0" applyFont="1" applyFill="1" applyBorder="1"/>
    <xf numFmtId="0" fontId="14" fillId="19" borderId="9" xfId="0" applyFont="1" applyFill="1" applyBorder="1"/>
    <xf numFmtId="0" fontId="14" fillId="0" borderId="10" xfId="0" applyFont="1" applyFill="1" applyBorder="1"/>
    <xf numFmtId="0" fontId="14" fillId="0" borderId="11" xfId="0" applyFont="1" applyFill="1" applyBorder="1"/>
    <xf numFmtId="0" fontId="14" fillId="0" borderId="12" xfId="0" applyFont="1" applyBorder="1"/>
    <xf numFmtId="0" fontId="14" fillId="0" borderId="12" xfId="0" applyFont="1" applyBorder="1" applyAlignment="1">
      <alignment horizontal="center"/>
    </xf>
    <xf numFmtId="0" fontId="14" fillId="15" borderId="12" xfId="0" applyFont="1" applyFill="1" applyBorder="1"/>
    <xf numFmtId="0" fontId="14" fillId="0" borderId="12" xfId="0" applyFont="1" applyFill="1" applyBorder="1"/>
    <xf numFmtId="0" fontId="14" fillId="5" borderId="7" xfId="0" applyFont="1" applyFill="1" applyBorder="1"/>
    <xf numFmtId="0" fontId="14" fillId="0" borderId="2" xfId="0" applyFont="1" applyFill="1" applyBorder="1"/>
    <xf numFmtId="0" fontId="14" fillId="0" borderId="11" xfId="0" applyFont="1" applyBorder="1"/>
    <xf numFmtId="0" fontId="14" fillId="0" borderId="11" xfId="0" applyFont="1" applyBorder="1" applyAlignment="1">
      <alignment horizontal="center"/>
    </xf>
    <xf numFmtId="0" fontId="14" fillId="14" borderId="11" xfId="0" applyFont="1" applyFill="1" applyBorder="1"/>
    <xf numFmtId="0" fontId="14" fillId="19" borderId="13" xfId="0" applyFont="1" applyFill="1" applyBorder="1"/>
    <xf numFmtId="0" fontId="14" fillId="17" borderId="7" xfId="0" applyFont="1" applyFill="1" applyBorder="1"/>
    <xf numFmtId="0" fontId="14" fillId="0" borderId="0" xfId="0" applyFont="1" applyBorder="1"/>
    <xf numFmtId="0" fontId="14" fillId="0" borderId="0" xfId="0" applyFont="1" applyBorder="1" applyAlignment="1">
      <alignment horizontal="center"/>
    </xf>
    <xf numFmtId="0" fontId="14" fillId="0" borderId="5" xfId="0" applyFont="1" applyBorder="1"/>
    <xf numFmtId="0" fontId="14" fillId="0" borderId="5" xfId="0" applyFont="1" applyBorder="1" applyAlignment="1">
      <alignment horizontal="center"/>
    </xf>
    <xf numFmtId="0" fontId="14" fillId="15" borderId="5" xfId="0" applyFont="1" applyFill="1" applyBorder="1"/>
    <xf numFmtId="0" fontId="3" fillId="20" borderId="0" xfId="0" applyFont="1" applyFill="1" applyBorder="1"/>
    <xf numFmtId="0" fontId="3" fillId="20" borderId="0" xfId="0" applyFont="1" applyFill="1" applyBorder="1" applyAlignment="1">
      <alignment horizontal="center"/>
    </xf>
    <xf numFmtId="0" fontId="0" fillId="20" borderId="0" xfId="0" applyFill="1"/>
    <xf numFmtId="0" fontId="0" fillId="12" borderId="0" xfId="0" applyFill="1" applyBorder="1"/>
    <xf numFmtId="0" fontId="0" fillId="12" borderId="0" xfId="0" applyFont="1" applyFill="1" applyBorder="1" applyAlignment="1">
      <alignment horizontal="center"/>
    </xf>
    <xf numFmtId="0" fontId="0" fillId="7" borderId="0" xfId="0" applyFill="1" applyBorder="1"/>
    <xf numFmtId="0" fontId="0" fillId="7" borderId="0" xfId="0" applyFont="1" applyFill="1" applyBorder="1" applyAlignment="1">
      <alignment horizontal="center"/>
    </xf>
    <xf numFmtId="0" fontId="0" fillId="21" borderId="0" xfId="0" applyFill="1" applyBorder="1"/>
    <xf numFmtId="0" fontId="0" fillId="21" borderId="0" xfId="0" applyFont="1" applyFill="1" applyBorder="1" applyAlignment="1">
      <alignment horizontal="center"/>
    </xf>
    <xf numFmtId="0" fontId="0" fillId="22" borderId="0" xfId="0" applyFill="1" applyBorder="1"/>
    <xf numFmtId="0" fontId="0" fillId="2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4" fillId="0" borderId="0" xfId="0" applyFont="1" applyFill="1" applyBorder="1"/>
    <xf numFmtId="0" fontId="0" fillId="7" borderId="7" xfId="0" applyFill="1" applyBorder="1"/>
    <xf numFmtId="0" fontId="0" fillId="7" borderId="7" xfId="0" applyFill="1" applyBorder="1" applyAlignment="1">
      <alignment horizontal="center"/>
    </xf>
    <xf numFmtId="0" fontId="0" fillId="7" borderId="7" xfId="0" applyFill="1" applyBorder="1" applyAlignment="1">
      <alignment horizontal="center" wrapText="1"/>
    </xf>
    <xf numFmtId="165" fontId="4" fillId="7" borderId="7" xfId="0" applyNumberFormat="1" applyFont="1" applyFill="1" applyBorder="1" applyAlignment="1">
      <alignment horizontal="center" vertical="center" wrapText="1"/>
    </xf>
    <xf numFmtId="0" fontId="0" fillId="7" borderId="7" xfId="0" applyFill="1" applyBorder="1" applyAlignment="1">
      <alignment wrapText="1"/>
    </xf>
    <xf numFmtId="0" fontId="0" fillId="19" borderId="0" xfId="0" applyFill="1"/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wrapText="1"/>
    </xf>
    <xf numFmtId="0" fontId="0" fillId="19" borderId="0" xfId="0" applyFont="1" applyFill="1"/>
    <xf numFmtId="0" fontId="0" fillId="0" borderId="0" xfId="0" applyFont="1" applyAlignment="1">
      <alignment horizontal="center" wrapText="1"/>
    </xf>
    <xf numFmtId="0" fontId="0" fillId="0" borderId="0" xfId="0" applyFont="1" applyFill="1" applyBorder="1"/>
    <xf numFmtId="0" fontId="0" fillId="11" borderId="0" xfId="0" applyFill="1"/>
    <xf numFmtId="0" fontId="0" fillId="0" borderId="0" xfId="0" applyFill="1" applyAlignment="1">
      <alignment horizontal="center" wrapText="1"/>
    </xf>
    <xf numFmtId="0" fontId="0" fillId="21" borderId="0" xfId="0" applyFill="1"/>
    <xf numFmtId="0" fontId="0" fillId="7" borderId="0" xfId="0" applyFill="1"/>
    <xf numFmtId="0" fontId="0" fillId="15" borderId="0" xfId="0" applyFill="1"/>
    <xf numFmtId="0" fontId="2" fillId="0" borderId="0" xfId="0" applyFont="1"/>
    <xf numFmtId="0" fontId="0" fillId="4" borderId="0" xfId="0" applyFill="1"/>
    <xf numFmtId="165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 vertical="top"/>
    </xf>
    <xf numFmtId="0" fontId="0" fillId="4" borderId="0" xfId="0" applyFont="1" applyFill="1"/>
    <xf numFmtId="0" fontId="0" fillId="5" borderId="0" xfId="0" applyFill="1"/>
    <xf numFmtId="0" fontId="0" fillId="14" borderId="0" xfId="0" applyFill="1"/>
    <xf numFmtId="0" fontId="2" fillId="0" borderId="0" xfId="0" applyFont="1" applyFill="1" applyBorder="1"/>
    <xf numFmtId="0" fontId="0" fillId="17" borderId="0" xfId="0" applyFill="1"/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26</xdr:row>
      <xdr:rowOff>38100</xdr:rowOff>
    </xdr:from>
    <xdr:to>
      <xdr:col>4</xdr:col>
      <xdr:colOff>66675</xdr:colOff>
      <xdr:row>30</xdr:row>
      <xdr:rowOff>123825</xdr:rowOff>
    </xdr:to>
    <xdr:sp macro="" textlink="">
      <xdr:nvSpPr>
        <xdr:cNvPr id="2" name="textruta 1"/>
        <xdr:cNvSpPr txBox="1"/>
      </xdr:nvSpPr>
      <xdr:spPr>
        <a:xfrm>
          <a:off x="190500" y="5133975"/>
          <a:ext cx="2314575" cy="847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HE=head emergence</a:t>
          </a:r>
        </a:p>
        <a:p>
          <a:r>
            <a:rPr lang="en-GB" sz="1100"/>
            <a:t>FE=Full emergence</a:t>
          </a:r>
        </a:p>
        <a:p>
          <a:r>
            <a:rPr lang="en-GB" sz="1100"/>
            <a:t>LVO</a:t>
          </a:r>
          <a:r>
            <a:rPr lang="en-GB" sz="1100" baseline="0"/>
            <a:t> (F1)= Latency to first vocalization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9"/>
  <sheetViews>
    <sheetView workbookViewId="0">
      <selection activeCell="J18" sqref="J18"/>
    </sheetView>
  </sheetViews>
  <sheetFormatPr defaultRowHeight="15" x14ac:dyDescent="0.25"/>
  <cols>
    <col min="1" max="1" width="6.42578125" customWidth="1"/>
    <col min="2" max="2" width="6.85546875" style="42" customWidth="1"/>
    <col min="3" max="3" width="11.5703125" bestFit="1" customWidth="1"/>
    <col min="4" max="4" width="16.140625" style="42" bestFit="1" customWidth="1"/>
    <col min="5" max="5" width="13.28515625" style="42" bestFit="1" customWidth="1"/>
    <col min="6" max="7" width="14.5703125" style="42" bestFit="1" customWidth="1"/>
    <col min="8" max="8" width="13.5703125" style="131" bestFit="1" customWidth="1"/>
    <col min="9" max="9" width="13.5703125" style="131" customWidth="1"/>
    <col min="10" max="10" width="18.28515625" style="42" bestFit="1" customWidth="1"/>
    <col min="11" max="11" width="15.5703125" customWidth="1"/>
  </cols>
  <sheetData>
    <row r="1" spans="1:12" s="125" customFormat="1" ht="45" x14ac:dyDescent="0.25">
      <c r="A1" s="125" t="s">
        <v>13</v>
      </c>
      <c r="B1" s="126" t="s">
        <v>57</v>
      </c>
      <c r="C1" s="125" t="s">
        <v>86</v>
      </c>
      <c r="D1" s="126" t="s">
        <v>179</v>
      </c>
      <c r="E1" s="127" t="s">
        <v>180</v>
      </c>
      <c r="F1" s="127" t="s">
        <v>181</v>
      </c>
      <c r="G1" s="126" t="s">
        <v>182</v>
      </c>
      <c r="H1" s="127" t="s">
        <v>183</v>
      </c>
      <c r="I1" s="127" t="s">
        <v>184</v>
      </c>
      <c r="J1" s="128" t="s">
        <v>185</v>
      </c>
      <c r="K1" s="128" t="s">
        <v>186</v>
      </c>
      <c r="L1" s="129" t="s">
        <v>187</v>
      </c>
    </row>
    <row r="2" spans="1:12" x14ac:dyDescent="0.25">
      <c r="A2">
        <v>2551</v>
      </c>
      <c r="B2" s="42" t="s">
        <v>4</v>
      </c>
      <c r="C2" s="130" t="s">
        <v>172</v>
      </c>
      <c r="D2" s="42">
        <v>43</v>
      </c>
      <c r="E2" s="42">
        <v>70.599999999999994</v>
      </c>
      <c r="F2" s="42">
        <v>119.8</v>
      </c>
      <c r="G2" s="42" t="s">
        <v>170</v>
      </c>
      <c r="H2" s="131">
        <v>484.3</v>
      </c>
      <c r="J2" s="132">
        <v>1191.3</v>
      </c>
      <c r="K2" s="133">
        <v>1292.5</v>
      </c>
      <c r="L2" s="134">
        <v>1522.9</v>
      </c>
    </row>
    <row r="3" spans="1:12" x14ac:dyDescent="0.25">
      <c r="A3">
        <v>2552</v>
      </c>
      <c r="B3" s="42" t="s">
        <v>4</v>
      </c>
      <c r="C3" s="130" t="s">
        <v>172</v>
      </c>
      <c r="D3" s="42">
        <v>43.5</v>
      </c>
      <c r="E3" s="42">
        <v>67.2</v>
      </c>
      <c r="F3" s="42">
        <v>115.7</v>
      </c>
      <c r="G3" s="42" t="s">
        <v>170</v>
      </c>
      <c r="H3" s="131">
        <v>496.5</v>
      </c>
      <c r="J3" s="132">
        <v>1111.9000000000001</v>
      </c>
      <c r="K3" s="133">
        <v>1161.5</v>
      </c>
      <c r="L3" s="134">
        <v>1429</v>
      </c>
    </row>
    <row r="4" spans="1:12" x14ac:dyDescent="0.25">
      <c r="A4">
        <v>2553</v>
      </c>
      <c r="B4" s="42" t="s">
        <v>4</v>
      </c>
      <c r="C4" s="130" t="s">
        <v>172</v>
      </c>
      <c r="D4" s="42">
        <v>41.4</v>
      </c>
      <c r="E4" s="42">
        <v>67.8</v>
      </c>
      <c r="F4" s="42">
        <v>115.6</v>
      </c>
      <c r="G4" s="42" t="s">
        <v>170</v>
      </c>
      <c r="H4" s="131">
        <v>555.1</v>
      </c>
      <c r="J4" s="135">
        <v>1171.3</v>
      </c>
      <c r="K4" s="133">
        <v>1245.3</v>
      </c>
      <c r="L4" s="134">
        <v>1327.4</v>
      </c>
    </row>
    <row r="5" spans="1:12" x14ac:dyDescent="0.25">
      <c r="A5">
        <v>2555</v>
      </c>
      <c r="B5" s="42" t="s">
        <v>4</v>
      </c>
      <c r="C5" s="130" t="s">
        <v>172</v>
      </c>
      <c r="D5" s="42">
        <v>43.9</v>
      </c>
      <c r="E5" s="42">
        <v>73.8</v>
      </c>
      <c r="F5" s="42">
        <v>118.8</v>
      </c>
      <c r="G5" s="42" t="s">
        <v>170</v>
      </c>
      <c r="H5" s="131">
        <v>503.5</v>
      </c>
      <c r="J5" s="132">
        <v>1114.4000000000001</v>
      </c>
      <c r="K5" s="133">
        <v>1124.5</v>
      </c>
      <c r="L5" s="134">
        <v>1382</v>
      </c>
    </row>
    <row r="6" spans="1:12" x14ac:dyDescent="0.25">
      <c r="A6">
        <v>2556</v>
      </c>
      <c r="B6" s="42" t="s">
        <v>4</v>
      </c>
      <c r="C6" s="130" t="s">
        <v>172</v>
      </c>
      <c r="D6" s="42">
        <v>44</v>
      </c>
      <c r="E6" s="42">
        <v>78</v>
      </c>
      <c r="F6" s="42">
        <v>127.7</v>
      </c>
      <c r="G6" s="42" t="s">
        <v>170</v>
      </c>
      <c r="H6" s="131">
        <v>584.9</v>
      </c>
      <c r="J6" s="135">
        <v>1231.0999999999999</v>
      </c>
      <c r="K6" s="133">
        <v>1280.4000000000001</v>
      </c>
      <c r="L6" s="134">
        <v>1584.7</v>
      </c>
    </row>
    <row r="7" spans="1:12" x14ac:dyDescent="0.25">
      <c r="A7">
        <v>2557</v>
      </c>
      <c r="B7" s="42" t="s">
        <v>4</v>
      </c>
      <c r="C7" s="130" t="s">
        <v>172</v>
      </c>
      <c r="D7" s="42">
        <v>39.299999999999997</v>
      </c>
      <c r="E7" s="42">
        <v>73.7</v>
      </c>
      <c r="F7" s="42">
        <v>126.8</v>
      </c>
      <c r="G7" s="42" t="s">
        <v>170</v>
      </c>
      <c r="H7" s="131">
        <v>533</v>
      </c>
      <c r="J7" s="132">
        <v>1054.7</v>
      </c>
      <c r="K7" s="133">
        <v>1073</v>
      </c>
      <c r="L7" s="134">
        <v>1233.3</v>
      </c>
    </row>
    <row r="8" spans="1:12" x14ac:dyDescent="0.25">
      <c r="A8">
        <v>2558</v>
      </c>
      <c r="B8" s="42" t="s">
        <v>4</v>
      </c>
      <c r="C8" s="130" t="s">
        <v>172</v>
      </c>
      <c r="D8" s="42">
        <v>48.8</v>
      </c>
      <c r="E8" s="42">
        <v>80.3</v>
      </c>
      <c r="F8" s="42">
        <v>136.1</v>
      </c>
      <c r="G8" s="42" t="s">
        <v>170</v>
      </c>
      <c r="H8" s="131">
        <v>580</v>
      </c>
      <c r="J8" s="132">
        <v>1143.5999999999999</v>
      </c>
      <c r="K8" s="133">
        <v>1274.3</v>
      </c>
      <c r="L8" s="134">
        <v>1839.2</v>
      </c>
    </row>
    <row r="9" spans="1:12" x14ac:dyDescent="0.25">
      <c r="A9">
        <v>2560</v>
      </c>
      <c r="B9" s="42" t="s">
        <v>4</v>
      </c>
      <c r="C9" s="130" t="s">
        <v>172</v>
      </c>
      <c r="D9" s="42">
        <v>47.7</v>
      </c>
      <c r="E9" s="42">
        <v>75.599999999999994</v>
      </c>
      <c r="F9" s="42">
        <v>126.8</v>
      </c>
      <c r="G9" s="42" t="s">
        <v>170</v>
      </c>
      <c r="H9" s="131">
        <v>536.4</v>
      </c>
      <c r="J9" s="135">
        <v>1144</v>
      </c>
      <c r="K9" s="133">
        <v>1206.3</v>
      </c>
      <c r="L9" s="134">
        <v>1438.9</v>
      </c>
    </row>
    <row r="10" spans="1:12" x14ac:dyDescent="0.25">
      <c r="A10">
        <v>2561</v>
      </c>
      <c r="B10" s="42" t="s">
        <v>4</v>
      </c>
      <c r="C10" s="130" t="s">
        <v>172</v>
      </c>
      <c r="D10" s="42">
        <v>48.5</v>
      </c>
      <c r="E10" s="42">
        <v>75.7</v>
      </c>
      <c r="F10" s="42">
        <v>122.8</v>
      </c>
      <c r="G10" s="42" t="s">
        <v>170</v>
      </c>
      <c r="H10" s="131">
        <v>513.4</v>
      </c>
      <c r="J10" s="132">
        <v>1135.9000000000001</v>
      </c>
      <c r="K10" s="133">
        <v>1141.3</v>
      </c>
      <c r="L10" s="38"/>
    </row>
    <row r="11" spans="1:12" x14ac:dyDescent="0.25">
      <c r="A11">
        <v>2562</v>
      </c>
      <c r="B11" s="42" t="s">
        <v>4</v>
      </c>
      <c r="C11" s="130" t="s">
        <v>172</v>
      </c>
      <c r="D11" s="42">
        <v>44.9</v>
      </c>
      <c r="E11" s="42">
        <v>73.2</v>
      </c>
      <c r="F11" s="42">
        <v>115.9</v>
      </c>
      <c r="G11" s="42" t="s">
        <v>170</v>
      </c>
      <c r="H11" s="131">
        <v>511.7</v>
      </c>
      <c r="J11" s="135">
        <v>1286.9000000000001</v>
      </c>
      <c r="K11" s="133">
        <v>1477.8</v>
      </c>
      <c r="L11" s="134">
        <v>1584.7</v>
      </c>
    </row>
    <row r="12" spans="1:12" x14ac:dyDescent="0.25">
      <c r="A12">
        <v>2563</v>
      </c>
      <c r="B12" s="42" t="s">
        <v>4</v>
      </c>
      <c r="C12" s="130" t="s">
        <v>172</v>
      </c>
      <c r="D12" s="42">
        <v>46.9</v>
      </c>
      <c r="E12" s="42">
        <v>77.2</v>
      </c>
      <c r="F12" s="42">
        <v>125.8</v>
      </c>
      <c r="G12" s="42" t="s">
        <v>170</v>
      </c>
      <c r="H12" s="131">
        <v>537.5</v>
      </c>
      <c r="J12" s="132"/>
      <c r="K12" s="133"/>
      <c r="L12" s="134">
        <v>1574</v>
      </c>
    </row>
    <row r="13" spans="1:12" s="30" customFormat="1" x14ac:dyDescent="0.25">
      <c r="A13" s="30">
        <v>2564</v>
      </c>
      <c r="B13" s="75" t="s">
        <v>4</v>
      </c>
      <c r="C13" s="136" t="s">
        <v>172</v>
      </c>
      <c r="D13" s="75">
        <v>45.7</v>
      </c>
      <c r="E13" s="75">
        <v>72.900000000000006</v>
      </c>
      <c r="F13" s="75">
        <v>117.6</v>
      </c>
      <c r="G13" s="42" t="s">
        <v>170</v>
      </c>
      <c r="H13" s="137">
        <v>580.79999999999995</v>
      </c>
      <c r="I13" s="137"/>
      <c r="J13" s="135"/>
      <c r="K13" s="133"/>
      <c r="L13" s="138"/>
    </row>
    <row r="14" spans="1:12" s="30" customFormat="1" x14ac:dyDescent="0.25">
      <c r="A14" s="30">
        <v>2565</v>
      </c>
      <c r="B14" s="75" t="s">
        <v>4</v>
      </c>
      <c r="C14" s="136" t="s">
        <v>172</v>
      </c>
      <c r="D14" s="75">
        <v>45.1</v>
      </c>
      <c r="E14" s="75">
        <v>76.099999999999994</v>
      </c>
      <c r="F14" s="75">
        <v>123.2</v>
      </c>
      <c r="G14" s="42" t="s">
        <v>170</v>
      </c>
      <c r="H14" s="137">
        <v>537.20000000000005</v>
      </c>
      <c r="I14" s="137"/>
      <c r="J14" s="132">
        <v>1342.4</v>
      </c>
      <c r="K14" s="133">
        <v>1428</v>
      </c>
      <c r="L14" s="138"/>
    </row>
    <row r="15" spans="1:12" x14ac:dyDescent="0.25">
      <c r="A15">
        <v>2566</v>
      </c>
      <c r="B15" s="42" t="s">
        <v>4</v>
      </c>
      <c r="C15" s="130" t="s">
        <v>172</v>
      </c>
      <c r="D15" s="42">
        <v>48.2</v>
      </c>
      <c r="E15" s="42">
        <v>82.4</v>
      </c>
      <c r="F15" s="42">
        <v>135</v>
      </c>
      <c r="G15" s="42" t="s">
        <v>170</v>
      </c>
      <c r="H15" s="131">
        <v>578.20000000000005</v>
      </c>
      <c r="J15" s="135">
        <v>1420.1</v>
      </c>
      <c r="K15" s="133">
        <v>1563.2</v>
      </c>
      <c r="L15" s="134">
        <v>1490</v>
      </c>
    </row>
    <row r="16" spans="1:12" x14ac:dyDescent="0.25">
      <c r="A16">
        <v>2567</v>
      </c>
      <c r="B16" s="42" t="s">
        <v>4</v>
      </c>
      <c r="C16" s="130" t="s">
        <v>172</v>
      </c>
      <c r="D16" s="42">
        <v>48.3</v>
      </c>
      <c r="E16" s="42">
        <v>77.8</v>
      </c>
      <c r="F16" s="42">
        <v>124.8</v>
      </c>
      <c r="G16" s="42" t="s">
        <v>170</v>
      </c>
      <c r="H16" s="131">
        <v>535.70000000000005</v>
      </c>
      <c r="J16" s="132">
        <v>1155</v>
      </c>
      <c r="K16" s="133">
        <v>1202.5999999999999</v>
      </c>
      <c r="L16" s="134">
        <v>1627.3</v>
      </c>
    </row>
    <row r="17" spans="1:12" x14ac:dyDescent="0.25">
      <c r="A17">
        <v>2568</v>
      </c>
      <c r="B17" s="42" t="s">
        <v>4</v>
      </c>
      <c r="C17" s="130" t="s">
        <v>172</v>
      </c>
      <c r="D17" s="42">
        <v>44.5</v>
      </c>
      <c r="E17" s="42">
        <v>71.7</v>
      </c>
      <c r="F17" s="42">
        <v>114.6</v>
      </c>
      <c r="G17" s="42" t="s">
        <v>170</v>
      </c>
      <c r="H17" s="131">
        <v>492.8</v>
      </c>
      <c r="J17" s="135"/>
      <c r="K17" s="133"/>
      <c r="L17" s="38"/>
    </row>
    <row r="18" spans="1:12" x14ac:dyDescent="0.25">
      <c r="A18">
        <v>2570</v>
      </c>
      <c r="B18" s="42" t="s">
        <v>4</v>
      </c>
      <c r="C18" s="130" t="s">
        <v>172</v>
      </c>
      <c r="D18" s="42">
        <v>40.4</v>
      </c>
      <c r="E18" s="42">
        <v>72.2</v>
      </c>
      <c r="F18" s="42">
        <v>126.5</v>
      </c>
      <c r="G18" s="42" t="s">
        <v>170</v>
      </c>
      <c r="H18" s="131">
        <v>512.29999999999995</v>
      </c>
      <c r="J18" s="132">
        <v>1122.2</v>
      </c>
      <c r="K18" s="133">
        <v>1207.4000000000001</v>
      </c>
      <c r="L18" s="134">
        <v>1667.3</v>
      </c>
    </row>
    <row r="19" spans="1:12" s="30" customFormat="1" x14ac:dyDescent="0.25">
      <c r="A19" s="30">
        <v>2571</v>
      </c>
      <c r="B19" s="75" t="s">
        <v>4</v>
      </c>
      <c r="C19" s="136" t="s">
        <v>172</v>
      </c>
      <c r="D19" s="75">
        <v>42.5</v>
      </c>
      <c r="E19" s="75">
        <v>65.900000000000006</v>
      </c>
      <c r="F19" s="75">
        <v>115.8</v>
      </c>
      <c r="G19" s="75" t="s">
        <v>170</v>
      </c>
      <c r="H19" s="137">
        <v>528.4</v>
      </c>
      <c r="I19" s="137"/>
      <c r="J19" s="132">
        <v>1175.5999999999999</v>
      </c>
      <c r="K19" s="133">
        <v>1207.5</v>
      </c>
      <c r="L19" s="134">
        <v>1527.5</v>
      </c>
    </row>
    <row r="20" spans="1:12" x14ac:dyDescent="0.25">
      <c r="A20">
        <v>2572</v>
      </c>
      <c r="B20" s="42" t="s">
        <v>4</v>
      </c>
      <c r="C20" s="130" t="s">
        <v>172</v>
      </c>
      <c r="D20" s="42">
        <v>43.2</v>
      </c>
      <c r="E20" s="42">
        <v>64.2</v>
      </c>
      <c r="F20" s="42">
        <v>107.4</v>
      </c>
      <c r="G20" s="42" t="s">
        <v>170</v>
      </c>
      <c r="H20" s="131">
        <v>495.9</v>
      </c>
      <c r="J20" s="135">
        <v>1040</v>
      </c>
      <c r="K20" s="133">
        <v>1094.9000000000001</v>
      </c>
      <c r="L20" s="134">
        <v>1218.3</v>
      </c>
    </row>
    <row r="21" spans="1:12" x14ac:dyDescent="0.25">
      <c r="A21">
        <v>2573</v>
      </c>
      <c r="B21" s="42" t="s">
        <v>4</v>
      </c>
      <c r="C21" s="130" t="s">
        <v>172</v>
      </c>
      <c r="D21" s="42">
        <v>47.6</v>
      </c>
      <c r="E21" s="42">
        <v>72.400000000000006</v>
      </c>
      <c r="F21" s="42">
        <v>120.7</v>
      </c>
      <c r="G21" s="42" t="s">
        <v>170</v>
      </c>
      <c r="H21" s="131">
        <v>523.79999999999995</v>
      </c>
      <c r="J21" s="132">
        <v>1076.7</v>
      </c>
      <c r="K21" s="133">
        <v>1130.4000000000001</v>
      </c>
      <c r="L21" s="134">
        <v>977.3</v>
      </c>
    </row>
    <row r="22" spans="1:12" x14ac:dyDescent="0.25">
      <c r="A22">
        <v>2651</v>
      </c>
      <c r="B22" s="42" t="s">
        <v>2</v>
      </c>
      <c r="C22" s="139" t="s">
        <v>172</v>
      </c>
      <c r="D22" s="42">
        <v>46.1</v>
      </c>
      <c r="E22" s="42">
        <v>67.599999999999994</v>
      </c>
      <c r="F22" s="42">
        <v>117.8</v>
      </c>
      <c r="G22" s="42" t="s">
        <v>170</v>
      </c>
      <c r="H22" s="131">
        <v>617</v>
      </c>
      <c r="J22" s="135">
        <v>1500.9</v>
      </c>
      <c r="K22" s="133">
        <v>1578.6</v>
      </c>
      <c r="L22" s="134">
        <v>1801.8</v>
      </c>
    </row>
    <row r="23" spans="1:12" x14ac:dyDescent="0.25">
      <c r="A23">
        <v>2652</v>
      </c>
      <c r="B23" s="42" t="s">
        <v>2</v>
      </c>
      <c r="C23" s="139" t="s">
        <v>172</v>
      </c>
      <c r="D23" s="42">
        <v>49</v>
      </c>
      <c r="E23" s="42">
        <v>81.5</v>
      </c>
      <c r="F23" s="42">
        <v>137.9</v>
      </c>
      <c r="G23" s="42" t="s">
        <v>170</v>
      </c>
      <c r="H23" s="131">
        <v>634.29999999999995</v>
      </c>
      <c r="J23" s="132"/>
      <c r="K23" s="133"/>
      <c r="L23" s="38"/>
    </row>
    <row r="24" spans="1:12" x14ac:dyDescent="0.25">
      <c r="A24">
        <v>2653</v>
      </c>
      <c r="B24" s="42" t="s">
        <v>2</v>
      </c>
      <c r="C24" s="139" t="s">
        <v>172</v>
      </c>
      <c r="D24" s="42">
        <v>44.3</v>
      </c>
      <c r="E24" s="42">
        <v>67.2</v>
      </c>
      <c r="F24" s="42">
        <v>118.3</v>
      </c>
      <c r="G24" s="42" t="s">
        <v>170</v>
      </c>
      <c r="H24" s="131">
        <v>669.2</v>
      </c>
      <c r="J24" s="132">
        <v>1755.7</v>
      </c>
      <c r="K24" s="133">
        <v>1822</v>
      </c>
      <c r="L24" s="134">
        <v>1970.5</v>
      </c>
    </row>
    <row r="25" spans="1:12" x14ac:dyDescent="0.25">
      <c r="A25">
        <v>2654</v>
      </c>
      <c r="B25" s="42" t="s">
        <v>2</v>
      </c>
      <c r="C25" s="139" t="s">
        <v>172</v>
      </c>
      <c r="D25" s="42">
        <v>56.3</v>
      </c>
      <c r="E25" s="42">
        <v>81.2</v>
      </c>
      <c r="F25" s="42">
        <v>129.80000000000001</v>
      </c>
      <c r="G25" s="42" t="s">
        <v>170</v>
      </c>
      <c r="H25" s="131">
        <v>634.9</v>
      </c>
      <c r="J25" s="135">
        <v>1677.9</v>
      </c>
      <c r="K25" s="133">
        <v>1785.5</v>
      </c>
      <c r="L25" s="134">
        <v>1705</v>
      </c>
    </row>
    <row r="26" spans="1:12" x14ac:dyDescent="0.25">
      <c r="A26">
        <v>2655</v>
      </c>
      <c r="B26" s="42" t="s">
        <v>2</v>
      </c>
      <c r="C26" s="139" t="s">
        <v>172</v>
      </c>
      <c r="D26" s="42">
        <v>52.9</v>
      </c>
      <c r="E26" s="42">
        <v>80.099999999999994</v>
      </c>
      <c r="F26" s="42">
        <v>135.19999999999999</v>
      </c>
      <c r="G26" s="42" t="s">
        <v>170</v>
      </c>
      <c r="H26" s="131">
        <v>639.4</v>
      </c>
      <c r="J26" s="132">
        <v>1837</v>
      </c>
      <c r="K26" s="133">
        <v>1857</v>
      </c>
      <c r="L26" s="134">
        <v>2080.5</v>
      </c>
    </row>
    <row r="27" spans="1:12" x14ac:dyDescent="0.25">
      <c r="A27">
        <v>2656</v>
      </c>
      <c r="B27" s="42" t="s">
        <v>2</v>
      </c>
      <c r="C27" s="139" t="s">
        <v>172</v>
      </c>
      <c r="D27" s="42">
        <v>46.2</v>
      </c>
      <c r="E27" s="42">
        <v>82</v>
      </c>
      <c r="F27" s="42">
        <v>140.6</v>
      </c>
      <c r="G27" s="42" t="s">
        <v>170</v>
      </c>
      <c r="H27" s="131">
        <v>698.5</v>
      </c>
      <c r="J27" s="132">
        <v>1722.9</v>
      </c>
      <c r="K27" s="133">
        <v>1708.4</v>
      </c>
      <c r="L27" s="134">
        <v>1790</v>
      </c>
    </row>
    <row r="28" spans="1:12" x14ac:dyDescent="0.25">
      <c r="A28">
        <v>2657</v>
      </c>
      <c r="B28" s="42" t="s">
        <v>2</v>
      </c>
      <c r="C28" s="139" t="s">
        <v>172</v>
      </c>
      <c r="D28" s="42">
        <v>48.9</v>
      </c>
      <c r="E28" s="42">
        <v>84.1</v>
      </c>
      <c r="F28" s="42">
        <v>139.9</v>
      </c>
      <c r="G28" s="42" t="s">
        <v>170</v>
      </c>
      <c r="H28" s="131">
        <v>663</v>
      </c>
      <c r="J28" s="135">
        <v>1572.8</v>
      </c>
      <c r="K28" s="133">
        <v>1620.6</v>
      </c>
      <c r="L28" s="134">
        <v>1937.3</v>
      </c>
    </row>
    <row r="29" spans="1:12" x14ac:dyDescent="0.25">
      <c r="A29">
        <v>2658</v>
      </c>
      <c r="B29" s="42" t="s">
        <v>2</v>
      </c>
      <c r="C29" s="139" t="s">
        <v>172</v>
      </c>
      <c r="D29" s="42">
        <v>44.1</v>
      </c>
      <c r="E29" s="42">
        <v>69.5</v>
      </c>
      <c r="F29" s="42">
        <v>120.8</v>
      </c>
      <c r="G29" s="42" t="s">
        <v>170</v>
      </c>
      <c r="H29" s="131">
        <v>666.2</v>
      </c>
      <c r="J29" s="132">
        <v>1606.5</v>
      </c>
      <c r="K29" s="133">
        <v>1661.3</v>
      </c>
      <c r="L29" s="134">
        <v>2002.5</v>
      </c>
    </row>
    <row r="30" spans="1:12" x14ac:dyDescent="0.25">
      <c r="A30">
        <v>2660</v>
      </c>
      <c r="B30" s="42" t="s">
        <v>2</v>
      </c>
      <c r="C30" s="139" t="s">
        <v>172</v>
      </c>
      <c r="D30" s="42">
        <v>50.3</v>
      </c>
      <c r="E30" s="42">
        <v>82.8</v>
      </c>
      <c r="F30" s="42">
        <v>138.4</v>
      </c>
      <c r="G30" s="42" t="s">
        <v>170</v>
      </c>
      <c r="H30" s="131">
        <v>734.7</v>
      </c>
      <c r="J30" s="135">
        <v>1882.9</v>
      </c>
      <c r="K30" s="133">
        <v>1959</v>
      </c>
      <c r="L30" s="134">
        <v>2219.4</v>
      </c>
    </row>
    <row r="31" spans="1:12" x14ac:dyDescent="0.25">
      <c r="A31">
        <v>2661</v>
      </c>
      <c r="B31" s="42" t="s">
        <v>2</v>
      </c>
      <c r="C31" s="139" t="s">
        <v>172</v>
      </c>
      <c r="D31" s="42">
        <v>38.799999999999997</v>
      </c>
      <c r="E31" s="42">
        <v>72.599999999999994</v>
      </c>
      <c r="F31" s="42">
        <v>120.3</v>
      </c>
      <c r="G31" s="42" t="s">
        <v>170</v>
      </c>
      <c r="H31" s="131">
        <v>580.1</v>
      </c>
      <c r="J31" s="132">
        <v>1362.2</v>
      </c>
      <c r="K31" s="133">
        <v>1448.3</v>
      </c>
      <c r="L31" s="134">
        <v>1669.6</v>
      </c>
    </row>
    <row r="32" spans="1:12" x14ac:dyDescent="0.25">
      <c r="A32">
        <v>2662</v>
      </c>
      <c r="B32" s="42" t="s">
        <v>2</v>
      </c>
      <c r="C32" s="139" t="s">
        <v>172</v>
      </c>
      <c r="D32" s="42">
        <v>49.2</v>
      </c>
      <c r="E32" s="42">
        <v>82.2</v>
      </c>
      <c r="F32" s="42">
        <v>144.69999999999999</v>
      </c>
      <c r="G32" s="42" t="s">
        <v>170</v>
      </c>
      <c r="H32" s="131">
        <v>654.5</v>
      </c>
      <c r="J32" s="132">
        <v>1754</v>
      </c>
      <c r="K32" s="133">
        <v>1839.2</v>
      </c>
      <c r="L32" s="134">
        <v>1951.2</v>
      </c>
    </row>
    <row r="33" spans="1:22" x14ac:dyDescent="0.25">
      <c r="A33">
        <v>2663</v>
      </c>
      <c r="B33" s="42" t="s">
        <v>2</v>
      </c>
      <c r="C33" s="139" t="s">
        <v>172</v>
      </c>
      <c r="D33" s="42">
        <v>45.8</v>
      </c>
      <c r="E33" s="42">
        <v>91.1</v>
      </c>
      <c r="F33" s="42">
        <v>149.6</v>
      </c>
      <c r="G33" s="42" t="s">
        <v>170</v>
      </c>
      <c r="H33" s="131">
        <v>690.9</v>
      </c>
      <c r="J33" s="135">
        <v>1344.5</v>
      </c>
      <c r="K33" s="133">
        <v>1349.1</v>
      </c>
      <c r="L33" s="134">
        <v>1525.4</v>
      </c>
    </row>
    <row r="34" spans="1:22" x14ac:dyDescent="0.25">
      <c r="A34" s="27">
        <v>2666</v>
      </c>
      <c r="B34" s="41" t="s">
        <v>2</v>
      </c>
      <c r="C34" s="139" t="s">
        <v>172</v>
      </c>
      <c r="D34" s="41">
        <v>43.7</v>
      </c>
      <c r="E34" s="41">
        <v>73.5</v>
      </c>
      <c r="F34" s="41">
        <v>131</v>
      </c>
      <c r="G34" s="41" t="s">
        <v>170</v>
      </c>
      <c r="H34" s="131">
        <v>698.1</v>
      </c>
      <c r="J34" s="132"/>
      <c r="K34" s="133"/>
      <c r="L34" s="38"/>
    </row>
    <row r="35" spans="1:22" s="141" customFormat="1" x14ac:dyDescent="0.25">
      <c r="A35" s="27">
        <v>2667</v>
      </c>
      <c r="B35" s="41" t="s">
        <v>2</v>
      </c>
      <c r="C35" s="139" t="s">
        <v>172</v>
      </c>
      <c r="D35" s="41">
        <v>38.299999999999997</v>
      </c>
      <c r="E35" s="41">
        <v>66.400000000000006</v>
      </c>
      <c r="F35" s="41">
        <v>118.3</v>
      </c>
      <c r="G35" s="41" t="s">
        <v>170</v>
      </c>
      <c r="H35" s="140">
        <v>508.5</v>
      </c>
      <c r="I35" s="140"/>
      <c r="J35" s="27"/>
      <c r="K35" s="27"/>
      <c r="L35" s="38"/>
      <c r="M35" s="27"/>
      <c r="N35" s="27"/>
      <c r="O35" s="27"/>
      <c r="P35" s="27"/>
      <c r="Q35" s="27"/>
      <c r="R35" s="27"/>
      <c r="S35" s="27"/>
      <c r="T35" s="27"/>
      <c r="U35" s="27"/>
      <c r="V35" s="27"/>
    </row>
    <row r="36" spans="1:22" x14ac:dyDescent="0.25">
      <c r="A36">
        <v>2668</v>
      </c>
      <c r="B36" s="42" t="s">
        <v>2</v>
      </c>
      <c r="C36" s="139" t="s">
        <v>172</v>
      </c>
      <c r="D36" s="42">
        <v>44.5</v>
      </c>
      <c r="E36" s="42">
        <v>71.7</v>
      </c>
      <c r="F36" s="42">
        <v>124.6</v>
      </c>
      <c r="G36" s="42" t="s">
        <v>170</v>
      </c>
      <c r="H36" s="131">
        <v>583.5</v>
      </c>
      <c r="J36" s="132">
        <v>1547.8</v>
      </c>
      <c r="K36" s="133">
        <v>1613.7</v>
      </c>
      <c r="L36" s="38"/>
    </row>
    <row r="37" spans="1:22" x14ac:dyDescent="0.25">
      <c r="A37">
        <v>2669</v>
      </c>
      <c r="B37" s="42" t="s">
        <v>2</v>
      </c>
      <c r="C37" s="139" t="s">
        <v>172</v>
      </c>
      <c r="D37" s="42">
        <v>51.2</v>
      </c>
      <c r="E37" s="42">
        <v>88.2</v>
      </c>
      <c r="F37" s="42">
        <v>145.4</v>
      </c>
      <c r="G37" s="42" t="s">
        <v>170</v>
      </c>
      <c r="H37" s="131">
        <v>667.3</v>
      </c>
      <c r="J37" s="135">
        <v>1633.9</v>
      </c>
      <c r="K37" s="133">
        <v>1702.3</v>
      </c>
      <c r="L37" s="134">
        <v>1930.5</v>
      </c>
    </row>
    <row r="38" spans="1:22" x14ac:dyDescent="0.25">
      <c r="A38">
        <v>2670</v>
      </c>
      <c r="B38" s="42" t="s">
        <v>2</v>
      </c>
      <c r="C38" s="139" t="s">
        <v>172</v>
      </c>
      <c r="D38" s="42">
        <v>49.1</v>
      </c>
      <c r="E38" s="42">
        <v>82.4</v>
      </c>
      <c r="F38" s="42">
        <v>140.6</v>
      </c>
      <c r="G38" s="42" t="s">
        <v>170</v>
      </c>
      <c r="H38" s="131">
        <v>667.1</v>
      </c>
      <c r="J38" s="132">
        <v>1792.5</v>
      </c>
      <c r="K38" s="133">
        <v>1853.5</v>
      </c>
      <c r="L38" s="134">
        <v>1998.3</v>
      </c>
    </row>
    <row r="39" spans="1:22" x14ac:dyDescent="0.25">
      <c r="A39">
        <v>2672</v>
      </c>
      <c r="B39" s="42" t="s">
        <v>2</v>
      </c>
      <c r="C39" s="139" t="s">
        <v>172</v>
      </c>
      <c r="D39" s="42">
        <v>48.8</v>
      </c>
      <c r="E39" s="42">
        <v>76.900000000000006</v>
      </c>
      <c r="F39" s="42">
        <v>128.30000000000001</v>
      </c>
      <c r="G39" s="42" t="s">
        <v>170</v>
      </c>
      <c r="H39" s="131">
        <v>473.5</v>
      </c>
      <c r="J39" s="135">
        <v>1374.1</v>
      </c>
      <c r="K39" s="133">
        <v>1468</v>
      </c>
      <c r="L39" s="134">
        <v>1834.7</v>
      </c>
    </row>
    <row r="40" spans="1:22" x14ac:dyDescent="0.25">
      <c r="A40">
        <v>2674</v>
      </c>
      <c r="B40" s="42" t="s">
        <v>2</v>
      </c>
      <c r="C40" s="139" t="s">
        <v>172</v>
      </c>
      <c r="D40" s="42">
        <v>52.2</v>
      </c>
      <c r="E40" s="42">
        <v>77</v>
      </c>
      <c r="F40" s="42">
        <v>132.6</v>
      </c>
      <c r="G40" s="42" t="s">
        <v>170</v>
      </c>
      <c r="H40" s="131">
        <v>679.3</v>
      </c>
      <c r="J40" s="132">
        <v>1619.1</v>
      </c>
      <c r="K40" s="133">
        <v>1683.5</v>
      </c>
      <c r="L40" s="134">
        <v>1932.5</v>
      </c>
    </row>
    <row r="41" spans="1:22" x14ac:dyDescent="0.25">
      <c r="A41">
        <v>2675</v>
      </c>
      <c r="B41" s="42" t="s">
        <v>2</v>
      </c>
      <c r="C41" s="139" t="s">
        <v>172</v>
      </c>
      <c r="D41" s="42">
        <v>45.5</v>
      </c>
      <c r="E41" s="42">
        <v>70.8</v>
      </c>
      <c r="F41" s="42">
        <v>123.1</v>
      </c>
      <c r="G41" s="42" t="s">
        <v>170</v>
      </c>
      <c r="H41" s="131">
        <v>589.9</v>
      </c>
      <c r="J41"/>
      <c r="L41" s="38"/>
    </row>
    <row r="42" spans="1:22" x14ac:dyDescent="0.25">
      <c r="A42">
        <v>2702</v>
      </c>
      <c r="B42" s="42" t="s">
        <v>2</v>
      </c>
      <c r="C42" s="139" t="s">
        <v>172</v>
      </c>
      <c r="D42" s="42">
        <v>40.6</v>
      </c>
      <c r="E42" s="42">
        <v>60.3</v>
      </c>
      <c r="F42" s="42">
        <v>101.2</v>
      </c>
      <c r="G42" s="42" t="s">
        <v>170</v>
      </c>
      <c r="H42" s="131">
        <v>471.6</v>
      </c>
      <c r="J42"/>
      <c r="L42" s="38"/>
    </row>
    <row r="43" spans="1:22" x14ac:dyDescent="0.25">
      <c r="A43">
        <v>2676</v>
      </c>
      <c r="B43" s="42" t="s">
        <v>2</v>
      </c>
      <c r="C43" s="142" t="s">
        <v>70</v>
      </c>
      <c r="D43" s="42">
        <v>48.9</v>
      </c>
      <c r="E43" s="42">
        <v>80.8</v>
      </c>
      <c r="F43" s="42">
        <v>132.30000000000001</v>
      </c>
      <c r="G43" s="42" t="s">
        <v>170</v>
      </c>
      <c r="H43" s="131">
        <v>678.5</v>
      </c>
      <c r="I43" s="131">
        <v>741.7</v>
      </c>
      <c r="J43"/>
      <c r="L43" s="134">
        <v>2135.5</v>
      </c>
    </row>
    <row r="44" spans="1:22" x14ac:dyDescent="0.25">
      <c r="A44">
        <v>2678</v>
      </c>
      <c r="B44" s="42" t="s">
        <v>2</v>
      </c>
      <c r="C44" s="142" t="s">
        <v>70</v>
      </c>
      <c r="D44" s="42">
        <v>39.700000000000003</v>
      </c>
      <c r="E44" s="42">
        <v>61.7</v>
      </c>
      <c r="F44" s="42">
        <v>108.5</v>
      </c>
      <c r="G44" s="42" t="s">
        <v>170</v>
      </c>
      <c r="H44" s="131">
        <v>576.29999999999995</v>
      </c>
      <c r="I44" s="131">
        <v>612.79999999999995</v>
      </c>
      <c r="J44"/>
      <c r="L44" s="134">
        <v>2028.5</v>
      </c>
    </row>
    <row r="45" spans="1:22" x14ac:dyDescent="0.25">
      <c r="A45" s="27">
        <v>2679</v>
      </c>
      <c r="B45" s="41" t="s">
        <v>2</v>
      </c>
      <c r="C45" s="142" t="s">
        <v>70</v>
      </c>
      <c r="D45" s="41">
        <v>47.1</v>
      </c>
      <c r="E45" s="41">
        <v>74.599999999999994</v>
      </c>
      <c r="F45" s="41">
        <v>126.1</v>
      </c>
      <c r="G45" s="42" t="s">
        <v>170</v>
      </c>
      <c r="H45" s="140">
        <v>621.1</v>
      </c>
      <c r="I45" s="140">
        <v>698.3</v>
      </c>
      <c r="J45" s="27"/>
      <c r="L45" s="134">
        <v>1843.5</v>
      </c>
    </row>
    <row r="46" spans="1:22" x14ac:dyDescent="0.25">
      <c r="A46">
        <v>2680</v>
      </c>
      <c r="B46" s="42" t="s">
        <v>2</v>
      </c>
      <c r="C46" s="142" t="s">
        <v>70</v>
      </c>
      <c r="D46" s="42">
        <v>42</v>
      </c>
      <c r="E46" s="42">
        <v>67.7</v>
      </c>
      <c r="F46" s="42">
        <v>106.9</v>
      </c>
      <c r="G46" s="42" t="s">
        <v>170</v>
      </c>
      <c r="H46" s="131">
        <v>581.5</v>
      </c>
      <c r="I46" s="131">
        <v>659.3</v>
      </c>
      <c r="J46"/>
      <c r="L46" s="134">
        <v>1915.8</v>
      </c>
    </row>
    <row r="47" spans="1:22" x14ac:dyDescent="0.25">
      <c r="A47">
        <v>2683</v>
      </c>
      <c r="B47" s="42" t="s">
        <v>2</v>
      </c>
      <c r="C47" s="142" t="s">
        <v>70</v>
      </c>
      <c r="D47" s="42">
        <v>42.7</v>
      </c>
      <c r="E47" s="42">
        <v>60.3</v>
      </c>
      <c r="F47" s="42">
        <v>106.6</v>
      </c>
      <c r="G47" s="42" t="s">
        <v>170</v>
      </c>
      <c r="H47" s="131">
        <v>577.29999999999995</v>
      </c>
      <c r="I47" s="131">
        <v>644.70000000000005</v>
      </c>
      <c r="J47"/>
      <c r="L47" s="134">
        <v>1781.8</v>
      </c>
    </row>
    <row r="48" spans="1:22" x14ac:dyDescent="0.25">
      <c r="A48">
        <v>2685</v>
      </c>
      <c r="B48" s="42" t="s">
        <v>2</v>
      </c>
      <c r="C48" s="142" t="s">
        <v>70</v>
      </c>
      <c r="D48" s="42">
        <v>45.7</v>
      </c>
      <c r="E48" s="42">
        <v>60.4</v>
      </c>
      <c r="F48" s="42">
        <v>92.6</v>
      </c>
      <c r="G48" s="42" t="s">
        <v>170</v>
      </c>
      <c r="H48" s="131">
        <v>473</v>
      </c>
      <c r="I48" s="131">
        <v>505.2</v>
      </c>
      <c r="J48"/>
      <c r="L48" s="38"/>
    </row>
    <row r="49" spans="1:12" x14ac:dyDescent="0.25">
      <c r="A49">
        <v>2686</v>
      </c>
      <c r="B49" s="42" t="s">
        <v>2</v>
      </c>
      <c r="C49" s="142" t="s">
        <v>70</v>
      </c>
      <c r="D49" s="42">
        <v>44.4</v>
      </c>
      <c r="E49" s="42">
        <v>78.400000000000006</v>
      </c>
      <c r="F49" s="42">
        <v>133.6</v>
      </c>
      <c r="G49" s="42" t="s">
        <v>170</v>
      </c>
      <c r="H49" s="131">
        <v>621.20000000000005</v>
      </c>
      <c r="I49" s="131">
        <v>660.4</v>
      </c>
      <c r="J49"/>
      <c r="L49" s="134">
        <v>2020.5</v>
      </c>
    </row>
    <row r="50" spans="1:12" x14ac:dyDescent="0.25">
      <c r="A50">
        <v>2687</v>
      </c>
      <c r="B50" s="42" t="s">
        <v>2</v>
      </c>
      <c r="C50" s="142" t="s">
        <v>70</v>
      </c>
      <c r="D50" s="42">
        <v>49.6</v>
      </c>
      <c r="E50" s="42">
        <v>80.7</v>
      </c>
      <c r="F50" s="42">
        <v>134.4</v>
      </c>
      <c r="G50" s="42" t="s">
        <v>170</v>
      </c>
      <c r="H50" s="131">
        <v>720.6</v>
      </c>
      <c r="I50" s="131">
        <v>825</v>
      </c>
      <c r="J50"/>
      <c r="L50" s="134">
        <v>2129</v>
      </c>
    </row>
    <row r="51" spans="1:12" x14ac:dyDescent="0.25">
      <c r="A51">
        <v>2688</v>
      </c>
      <c r="B51" s="42" t="s">
        <v>2</v>
      </c>
      <c r="C51" s="142" t="s">
        <v>70</v>
      </c>
      <c r="D51" s="42">
        <v>49.9</v>
      </c>
      <c r="E51" s="42">
        <v>77.2</v>
      </c>
      <c r="F51" s="42">
        <v>125.1</v>
      </c>
      <c r="G51" s="42" t="s">
        <v>170</v>
      </c>
      <c r="H51" s="131">
        <v>595.5</v>
      </c>
      <c r="I51" s="131">
        <v>640.9</v>
      </c>
      <c r="J51"/>
      <c r="L51" s="38"/>
    </row>
    <row r="52" spans="1:12" x14ac:dyDescent="0.25">
      <c r="A52">
        <v>2689</v>
      </c>
      <c r="B52" s="42" t="s">
        <v>2</v>
      </c>
      <c r="C52" s="142" t="s">
        <v>70</v>
      </c>
      <c r="D52" s="42">
        <v>48.5</v>
      </c>
      <c r="E52" s="42">
        <v>80.599999999999994</v>
      </c>
      <c r="F52" s="42">
        <v>128.69999999999999</v>
      </c>
      <c r="G52" s="42" t="s">
        <v>170</v>
      </c>
      <c r="H52" s="131">
        <v>643.29999999999995</v>
      </c>
      <c r="I52" s="131">
        <v>708.1</v>
      </c>
      <c r="J52"/>
      <c r="L52" s="134">
        <v>2085.8000000000002</v>
      </c>
    </row>
    <row r="53" spans="1:12" x14ac:dyDescent="0.25">
      <c r="A53">
        <v>2690</v>
      </c>
      <c r="B53" s="42" t="s">
        <v>2</v>
      </c>
      <c r="C53" s="142" t="s">
        <v>70</v>
      </c>
      <c r="D53" s="42">
        <v>45.3</v>
      </c>
      <c r="E53" s="42">
        <v>78.7</v>
      </c>
      <c r="F53" s="42">
        <v>135.69999999999999</v>
      </c>
      <c r="G53" s="42" t="s">
        <v>170</v>
      </c>
      <c r="H53" s="131">
        <v>614.6</v>
      </c>
      <c r="I53" s="131">
        <v>672.3</v>
      </c>
      <c r="J53"/>
      <c r="L53" s="134">
        <v>1938.1</v>
      </c>
    </row>
    <row r="54" spans="1:12" x14ac:dyDescent="0.25">
      <c r="A54">
        <v>2691</v>
      </c>
      <c r="B54" s="42" t="s">
        <v>2</v>
      </c>
      <c r="C54" s="142" t="s">
        <v>70</v>
      </c>
      <c r="D54" s="42">
        <v>41.9</v>
      </c>
      <c r="E54" s="42">
        <v>75</v>
      </c>
      <c r="F54" s="42">
        <v>125</v>
      </c>
      <c r="G54" s="42" t="s">
        <v>170</v>
      </c>
      <c r="H54" s="131">
        <v>555.29999999999995</v>
      </c>
      <c r="I54" s="131">
        <v>737.5</v>
      </c>
      <c r="J54"/>
      <c r="L54" s="134">
        <v>2166.4</v>
      </c>
    </row>
    <row r="55" spans="1:12" x14ac:dyDescent="0.25">
      <c r="A55">
        <v>2693</v>
      </c>
      <c r="B55" s="42" t="s">
        <v>2</v>
      </c>
      <c r="C55" s="142" t="s">
        <v>70</v>
      </c>
      <c r="D55" s="42">
        <v>47.9</v>
      </c>
      <c r="E55" s="42">
        <v>81</v>
      </c>
      <c r="F55" s="42">
        <v>140.9</v>
      </c>
      <c r="G55" s="42" t="s">
        <v>170</v>
      </c>
      <c r="H55" s="131">
        <v>700.4</v>
      </c>
      <c r="I55" s="131">
        <v>776.3</v>
      </c>
      <c r="J55"/>
      <c r="L55" s="134">
        <v>2048</v>
      </c>
    </row>
    <row r="56" spans="1:12" x14ac:dyDescent="0.25">
      <c r="A56">
        <v>2694</v>
      </c>
      <c r="B56" s="42" t="s">
        <v>2</v>
      </c>
      <c r="C56" s="142" t="s">
        <v>70</v>
      </c>
      <c r="D56" s="42">
        <v>46</v>
      </c>
      <c r="E56" s="42">
        <v>79.5</v>
      </c>
      <c r="F56" s="42">
        <v>136.9</v>
      </c>
      <c r="G56" s="42" t="s">
        <v>170</v>
      </c>
      <c r="H56" s="131">
        <v>681.2</v>
      </c>
      <c r="I56" s="131">
        <v>735</v>
      </c>
      <c r="J56"/>
      <c r="L56" s="38"/>
    </row>
    <row r="57" spans="1:12" x14ac:dyDescent="0.25">
      <c r="A57">
        <v>2696</v>
      </c>
      <c r="B57" s="42" t="s">
        <v>2</v>
      </c>
      <c r="C57" s="142" t="s">
        <v>70</v>
      </c>
      <c r="D57" s="42">
        <v>43.7</v>
      </c>
      <c r="E57" s="42">
        <v>79.400000000000006</v>
      </c>
      <c r="F57" s="42">
        <v>134.1</v>
      </c>
      <c r="G57" s="42" t="s">
        <v>170</v>
      </c>
      <c r="H57" s="131">
        <v>603.5</v>
      </c>
      <c r="I57" s="131">
        <v>645.79999999999995</v>
      </c>
      <c r="J57"/>
      <c r="L57" s="38"/>
    </row>
    <row r="58" spans="1:12" x14ac:dyDescent="0.25">
      <c r="A58">
        <v>2699</v>
      </c>
      <c r="B58" s="42" t="s">
        <v>2</v>
      </c>
      <c r="C58" s="142" t="s">
        <v>70</v>
      </c>
      <c r="D58" s="42">
        <v>46.1</v>
      </c>
      <c r="E58" s="42">
        <v>75.2</v>
      </c>
      <c r="F58" s="42">
        <v>128.4</v>
      </c>
      <c r="G58" s="42" t="s">
        <v>170</v>
      </c>
      <c r="H58" s="131">
        <v>635.9</v>
      </c>
      <c r="I58" s="131">
        <v>710</v>
      </c>
      <c r="J58"/>
      <c r="L58" s="134">
        <v>1835</v>
      </c>
    </row>
    <row r="59" spans="1:12" x14ac:dyDescent="0.25">
      <c r="A59">
        <v>2700</v>
      </c>
      <c r="B59" s="42" t="s">
        <v>2</v>
      </c>
      <c r="C59" s="142" t="s">
        <v>70</v>
      </c>
      <c r="D59" s="42">
        <v>42.6</v>
      </c>
      <c r="E59" s="42">
        <v>67.8</v>
      </c>
      <c r="F59" s="42">
        <v>120.2</v>
      </c>
      <c r="G59" s="42" t="s">
        <v>170</v>
      </c>
      <c r="H59" s="131">
        <v>634.5</v>
      </c>
      <c r="I59" s="131">
        <v>682.5</v>
      </c>
      <c r="J59"/>
      <c r="L59" s="134">
        <v>1868.9</v>
      </c>
    </row>
    <row r="60" spans="1:12" x14ac:dyDescent="0.25">
      <c r="A60">
        <v>2701</v>
      </c>
      <c r="B60" s="42" t="s">
        <v>2</v>
      </c>
      <c r="C60" s="142" t="s">
        <v>70</v>
      </c>
      <c r="D60" s="42">
        <v>44.5</v>
      </c>
      <c r="E60" s="42">
        <v>79.099999999999994</v>
      </c>
      <c r="F60" s="42">
        <v>130.19999999999999</v>
      </c>
      <c r="G60" s="42" t="s">
        <v>170</v>
      </c>
      <c r="H60" s="131">
        <v>673.5</v>
      </c>
      <c r="I60" s="131">
        <v>725.2</v>
      </c>
      <c r="J60"/>
      <c r="L60" s="134">
        <v>1878</v>
      </c>
    </row>
    <row r="61" spans="1:12" x14ac:dyDescent="0.25">
      <c r="A61">
        <v>2575</v>
      </c>
      <c r="B61" s="42" t="s">
        <v>4</v>
      </c>
      <c r="C61" s="143" t="s">
        <v>53</v>
      </c>
      <c r="D61" s="42">
        <v>47.6</v>
      </c>
      <c r="E61" s="42">
        <v>81.3</v>
      </c>
      <c r="F61" s="42">
        <v>134.5</v>
      </c>
      <c r="G61" s="42" t="s">
        <v>170</v>
      </c>
      <c r="H61" s="131">
        <v>571.4</v>
      </c>
      <c r="I61" s="131">
        <v>622.4</v>
      </c>
      <c r="J61"/>
      <c r="L61" s="38"/>
    </row>
    <row r="62" spans="1:12" x14ac:dyDescent="0.25">
      <c r="A62">
        <v>2576</v>
      </c>
      <c r="B62" s="42" t="s">
        <v>4</v>
      </c>
      <c r="C62" s="143" t="s">
        <v>53</v>
      </c>
      <c r="D62" s="42">
        <v>43</v>
      </c>
      <c r="E62" s="42">
        <v>75.7</v>
      </c>
      <c r="F62" s="42">
        <v>127.2</v>
      </c>
      <c r="G62" s="42" t="s">
        <v>170</v>
      </c>
      <c r="H62" s="131">
        <v>574</v>
      </c>
      <c r="I62" s="131">
        <v>606.79999999999995</v>
      </c>
      <c r="J62"/>
      <c r="L62" s="134">
        <v>1674.6</v>
      </c>
    </row>
    <row r="63" spans="1:12" x14ac:dyDescent="0.25">
      <c r="A63">
        <v>2577</v>
      </c>
      <c r="B63" s="42" t="s">
        <v>4</v>
      </c>
      <c r="C63" s="143" t="s">
        <v>53</v>
      </c>
      <c r="D63" s="42">
        <v>45.2</v>
      </c>
      <c r="E63" s="42">
        <v>73.599999999999994</v>
      </c>
      <c r="F63" s="42">
        <v>112.5</v>
      </c>
      <c r="G63" s="42" t="s">
        <v>170</v>
      </c>
      <c r="H63" s="131">
        <v>516.1</v>
      </c>
      <c r="I63" s="131">
        <v>554.79999999999995</v>
      </c>
      <c r="J63"/>
      <c r="L63" s="134">
        <v>1519.4</v>
      </c>
    </row>
    <row r="64" spans="1:12" x14ac:dyDescent="0.25">
      <c r="A64">
        <v>2578</v>
      </c>
      <c r="B64" s="42" t="s">
        <v>4</v>
      </c>
      <c r="C64" s="143" t="s">
        <v>53</v>
      </c>
      <c r="D64" s="42">
        <v>41.5</v>
      </c>
      <c r="E64" s="42">
        <v>73.7</v>
      </c>
      <c r="F64" s="42">
        <v>117.5</v>
      </c>
      <c r="G64" s="42" t="s">
        <v>170</v>
      </c>
      <c r="H64" s="131">
        <v>510.4</v>
      </c>
      <c r="I64" s="131">
        <v>525.5</v>
      </c>
      <c r="J64"/>
      <c r="L64" s="134">
        <v>1423.8</v>
      </c>
    </row>
    <row r="65" spans="1:12" x14ac:dyDescent="0.25">
      <c r="A65">
        <v>2579</v>
      </c>
      <c r="B65" s="42" t="s">
        <v>4</v>
      </c>
      <c r="C65" s="143" t="s">
        <v>53</v>
      </c>
      <c r="D65" s="75">
        <v>49.7</v>
      </c>
      <c r="E65" s="75">
        <v>77.400000000000006</v>
      </c>
      <c r="F65" s="42">
        <v>130.19999999999999</v>
      </c>
      <c r="G65" s="42" t="s">
        <v>170</v>
      </c>
      <c r="H65" s="131">
        <v>528.29999999999995</v>
      </c>
      <c r="I65" s="131">
        <v>541.9</v>
      </c>
      <c r="J65"/>
      <c r="L65" s="134">
        <v>1148.5</v>
      </c>
    </row>
    <row r="66" spans="1:12" x14ac:dyDescent="0.25">
      <c r="A66">
        <v>2580</v>
      </c>
      <c r="B66" s="42" t="s">
        <v>4</v>
      </c>
      <c r="C66" s="143" t="s">
        <v>53</v>
      </c>
      <c r="D66" s="75">
        <v>44.1</v>
      </c>
      <c r="E66" s="75">
        <v>71.099999999999994</v>
      </c>
      <c r="F66" s="42">
        <v>117.5</v>
      </c>
      <c r="G66" s="42" t="s">
        <v>170</v>
      </c>
      <c r="H66" s="131">
        <v>487.9</v>
      </c>
      <c r="I66" s="131">
        <v>456.8</v>
      </c>
      <c r="J66"/>
      <c r="L66" s="134">
        <v>1337.8</v>
      </c>
    </row>
    <row r="67" spans="1:12" x14ac:dyDescent="0.25">
      <c r="A67">
        <v>2581</v>
      </c>
      <c r="B67" s="42" t="s">
        <v>4</v>
      </c>
      <c r="C67" s="143" t="s">
        <v>53</v>
      </c>
      <c r="D67" s="75">
        <v>42.7</v>
      </c>
      <c r="E67" s="75">
        <v>80.3</v>
      </c>
      <c r="F67" s="42">
        <v>128.4</v>
      </c>
      <c r="G67" s="42" t="s">
        <v>170</v>
      </c>
      <c r="H67" s="131">
        <v>537.6</v>
      </c>
      <c r="I67" s="131">
        <v>586.1</v>
      </c>
      <c r="J67"/>
      <c r="L67" s="134">
        <v>1346.5</v>
      </c>
    </row>
    <row r="68" spans="1:12" x14ac:dyDescent="0.25">
      <c r="A68">
        <v>2582</v>
      </c>
      <c r="B68" s="42" t="s">
        <v>4</v>
      </c>
      <c r="C68" s="143" t="s">
        <v>53</v>
      </c>
      <c r="D68" s="75">
        <v>40.700000000000003</v>
      </c>
      <c r="E68" s="75">
        <v>64.599999999999994</v>
      </c>
      <c r="F68" s="42">
        <v>106.9</v>
      </c>
      <c r="G68" s="42" t="s">
        <v>170</v>
      </c>
      <c r="H68" s="131">
        <v>465.2</v>
      </c>
      <c r="I68" s="131">
        <v>493.5</v>
      </c>
      <c r="J68"/>
      <c r="L68" s="134">
        <v>1265.3</v>
      </c>
    </row>
    <row r="69" spans="1:12" x14ac:dyDescent="0.25">
      <c r="A69">
        <v>2583</v>
      </c>
      <c r="B69" s="42" t="s">
        <v>4</v>
      </c>
      <c r="C69" s="143" t="s">
        <v>53</v>
      </c>
      <c r="D69" s="75">
        <v>46.7</v>
      </c>
      <c r="E69" s="75">
        <v>76.099999999999994</v>
      </c>
      <c r="F69" s="42">
        <v>133</v>
      </c>
      <c r="G69" s="42" t="s">
        <v>170</v>
      </c>
      <c r="H69" s="131">
        <v>614.5</v>
      </c>
      <c r="I69" s="131">
        <v>617</v>
      </c>
      <c r="J69"/>
      <c r="L69" s="134">
        <v>1565.5</v>
      </c>
    </row>
    <row r="70" spans="1:12" x14ac:dyDescent="0.25">
      <c r="A70">
        <v>2584</v>
      </c>
      <c r="B70" s="42" t="s">
        <v>4</v>
      </c>
      <c r="C70" s="143" t="s">
        <v>53</v>
      </c>
      <c r="D70" s="75">
        <v>41.9</v>
      </c>
      <c r="E70" s="75">
        <v>69.5</v>
      </c>
      <c r="F70" s="42">
        <v>116.8</v>
      </c>
      <c r="G70" s="42" t="s">
        <v>170</v>
      </c>
      <c r="H70" s="131">
        <v>515</v>
      </c>
      <c r="I70" s="131">
        <v>569.70000000000005</v>
      </c>
      <c r="J70"/>
      <c r="L70" s="134">
        <v>1189.3</v>
      </c>
    </row>
    <row r="71" spans="1:12" x14ac:dyDescent="0.25">
      <c r="A71">
        <v>2586</v>
      </c>
      <c r="B71" s="42" t="s">
        <v>4</v>
      </c>
      <c r="C71" s="143" t="s">
        <v>53</v>
      </c>
      <c r="D71" s="75">
        <v>44.8</v>
      </c>
      <c r="E71" s="75">
        <v>76.599999999999994</v>
      </c>
      <c r="F71" s="42">
        <v>126.7</v>
      </c>
      <c r="G71" s="42" t="s">
        <v>170</v>
      </c>
      <c r="H71" s="131">
        <v>548.9</v>
      </c>
      <c r="I71" s="131">
        <v>607.29999999999995</v>
      </c>
      <c r="J71"/>
      <c r="L71" s="38"/>
    </row>
    <row r="72" spans="1:12" x14ac:dyDescent="0.25">
      <c r="A72">
        <v>2589</v>
      </c>
      <c r="B72" s="42" t="s">
        <v>4</v>
      </c>
      <c r="C72" s="143" t="s">
        <v>53</v>
      </c>
      <c r="D72" s="75">
        <v>46.9</v>
      </c>
      <c r="E72" s="75">
        <v>78.8</v>
      </c>
      <c r="F72" s="42">
        <v>131.9</v>
      </c>
      <c r="G72" s="42" t="s">
        <v>170</v>
      </c>
      <c r="H72" s="131">
        <v>579.20000000000005</v>
      </c>
      <c r="I72" s="131">
        <v>596.5</v>
      </c>
      <c r="J72"/>
      <c r="L72" s="38"/>
    </row>
    <row r="73" spans="1:12" x14ac:dyDescent="0.25">
      <c r="A73">
        <v>2590</v>
      </c>
      <c r="B73" s="42" t="s">
        <v>4</v>
      </c>
      <c r="C73" s="143" t="s">
        <v>53</v>
      </c>
      <c r="D73" s="75">
        <v>46.2</v>
      </c>
      <c r="E73" s="75">
        <v>73.099999999999994</v>
      </c>
      <c r="F73" s="42">
        <v>121.1</v>
      </c>
      <c r="G73" s="42" t="s">
        <v>170</v>
      </c>
      <c r="H73" s="131">
        <v>554.9</v>
      </c>
      <c r="I73" s="131">
        <v>582.70000000000005</v>
      </c>
      <c r="J73"/>
      <c r="L73" s="134">
        <v>1460</v>
      </c>
    </row>
    <row r="74" spans="1:12" x14ac:dyDescent="0.25">
      <c r="A74">
        <v>2591</v>
      </c>
      <c r="B74" s="42" t="s">
        <v>4</v>
      </c>
      <c r="C74" s="143" t="s">
        <v>53</v>
      </c>
      <c r="D74" s="75">
        <v>46.9</v>
      </c>
      <c r="E74" s="75">
        <v>79.400000000000006</v>
      </c>
      <c r="F74" s="42">
        <v>136</v>
      </c>
      <c r="G74" s="42" t="s">
        <v>170</v>
      </c>
      <c r="H74" s="131">
        <v>662.1</v>
      </c>
      <c r="I74" s="131">
        <v>593.4</v>
      </c>
      <c r="J74" s="144"/>
      <c r="L74" s="38"/>
    </row>
    <row r="75" spans="1:12" x14ac:dyDescent="0.25">
      <c r="A75">
        <v>2592</v>
      </c>
      <c r="B75" s="42" t="s">
        <v>4</v>
      </c>
      <c r="C75" s="143" t="s">
        <v>53</v>
      </c>
      <c r="D75" s="75">
        <v>44.5</v>
      </c>
      <c r="E75" s="75">
        <v>76.5</v>
      </c>
      <c r="F75" s="42">
        <v>131.1</v>
      </c>
      <c r="G75" s="42" t="s">
        <v>170</v>
      </c>
      <c r="H75" s="131">
        <v>568.70000000000005</v>
      </c>
      <c r="I75" s="131">
        <v>617.79999999999995</v>
      </c>
      <c r="J75"/>
      <c r="L75" s="38"/>
    </row>
    <row r="76" spans="1:12" x14ac:dyDescent="0.25">
      <c r="A76">
        <v>2594</v>
      </c>
      <c r="B76" s="42" t="s">
        <v>4</v>
      </c>
      <c r="C76" s="143" t="s">
        <v>53</v>
      </c>
      <c r="D76" s="75">
        <v>41.4</v>
      </c>
      <c r="E76" s="75">
        <v>70.400000000000006</v>
      </c>
      <c r="F76" s="42">
        <v>115.4</v>
      </c>
      <c r="G76" s="42" t="s">
        <v>170</v>
      </c>
      <c r="H76" s="131">
        <v>491.2</v>
      </c>
      <c r="I76" s="131">
        <v>525.20000000000005</v>
      </c>
      <c r="J76"/>
      <c r="L76" s="134">
        <v>1577.7</v>
      </c>
    </row>
    <row r="77" spans="1:12" x14ac:dyDescent="0.25">
      <c r="A77">
        <v>2597</v>
      </c>
      <c r="B77" s="42" t="s">
        <v>4</v>
      </c>
      <c r="C77" s="143" t="s">
        <v>53</v>
      </c>
      <c r="D77" s="75">
        <v>40</v>
      </c>
      <c r="E77" s="75">
        <v>69.7</v>
      </c>
      <c r="F77" s="42">
        <v>123.4</v>
      </c>
      <c r="G77" s="42" t="s">
        <v>170</v>
      </c>
      <c r="H77" s="131">
        <v>575.5</v>
      </c>
      <c r="I77" s="131">
        <v>596.5</v>
      </c>
      <c r="J77"/>
      <c r="L77" s="134">
        <v>1363.4</v>
      </c>
    </row>
    <row r="78" spans="1:12" x14ac:dyDescent="0.25">
      <c r="A78">
        <v>2598</v>
      </c>
      <c r="B78" s="42" t="s">
        <v>4</v>
      </c>
      <c r="C78" s="143" t="s">
        <v>53</v>
      </c>
      <c r="D78" s="75">
        <v>44</v>
      </c>
      <c r="E78" s="75">
        <v>79.3</v>
      </c>
      <c r="F78" s="42">
        <v>140.1</v>
      </c>
      <c r="G78" s="42" t="s">
        <v>170</v>
      </c>
      <c r="H78" s="131">
        <v>596.6</v>
      </c>
      <c r="I78" s="131">
        <v>649.20000000000005</v>
      </c>
      <c r="J78"/>
      <c r="L78" s="134">
        <v>1549.2</v>
      </c>
    </row>
    <row r="79" spans="1:12" x14ac:dyDescent="0.25">
      <c r="A79">
        <v>2501</v>
      </c>
      <c r="B79" s="42" t="s">
        <v>4</v>
      </c>
      <c r="C79" s="145" t="s">
        <v>169</v>
      </c>
      <c r="D79" s="42">
        <v>37.1</v>
      </c>
      <c r="E79" s="42">
        <v>58.5</v>
      </c>
      <c r="F79" s="75">
        <v>103.2</v>
      </c>
      <c r="G79" s="75">
        <v>298.2</v>
      </c>
      <c r="H79" s="137">
        <v>510.3</v>
      </c>
      <c r="I79" s="137">
        <v>610.9</v>
      </c>
      <c r="J79" s="144"/>
      <c r="L79" s="38"/>
    </row>
    <row r="80" spans="1:12" x14ac:dyDescent="0.25">
      <c r="A80">
        <v>2502</v>
      </c>
      <c r="B80" s="42" t="s">
        <v>4</v>
      </c>
      <c r="C80" s="145" t="s">
        <v>169</v>
      </c>
      <c r="D80" s="42">
        <v>45.2</v>
      </c>
      <c r="E80" s="42">
        <v>73.099999999999994</v>
      </c>
      <c r="F80" s="42">
        <v>122.5</v>
      </c>
      <c r="G80" s="42">
        <v>313.89999999999998</v>
      </c>
      <c r="H80" s="131">
        <v>505.6</v>
      </c>
      <c r="I80" s="131">
        <v>579.1</v>
      </c>
      <c r="J80" s="132">
        <v>1257.3</v>
      </c>
      <c r="K80" s="146">
        <v>1353.5</v>
      </c>
      <c r="L80" s="147">
        <v>1466.6</v>
      </c>
    </row>
    <row r="81" spans="1:12" x14ac:dyDescent="0.25">
      <c r="A81">
        <v>2503</v>
      </c>
      <c r="B81" s="42" t="s">
        <v>4</v>
      </c>
      <c r="C81" s="145" t="s">
        <v>169</v>
      </c>
      <c r="D81" s="42">
        <v>46</v>
      </c>
      <c r="E81" s="42">
        <v>80.5</v>
      </c>
      <c r="F81" s="42">
        <v>142.9</v>
      </c>
      <c r="G81" s="42">
        <v>342.7</v>
      </c>
      <c r="H81" s="131">
        <v>549.20000000000005</v>
      </c>
      <c r="I81" s="131">
        <v>595</v>
      </c>
      <c r="J81"/>
      <c r="L81" s="38"/>
    </row>
    <row r="82" spans="1:12" x14ac:dyDescent="0.25">
      <c r="A82">
        <v>2504</v>
      </c>
      <c r="B82" s="42" t="s">
        <v>4</v>
      </c>
      <c r="C82" s="145" t="s">
        <v>169</v>
      </c>
      <c r="D82" s="42">
        <v>43.6</v>
      </c>
      <c r="E82" s="42">
        <v>70.7</v>
      </c>
      <c r="F82" s="42">
        <v>125.3</v>
      </c>
      <c r="G82" s="42">
        <v>334.4</v>
      </c>
      <c r="H82" s="131">
        <v>552</v>
      </c>
      <c r="I82" s="131">
        <v>621.70000000000005</v>
      </c>
      <c r="J82" s="132">
        <v>1269.8</v>
      </c>
      <c r="K82" s="135">
        <v>1274.2</v>
      </c>
      <c r="L82" s="147">
        <v>1603.4</v>
      </c>
    </row>
    <row r="83" spans="1:12" x14ac:dyDescent="0.25">
      <c r="A83">
        <v>2506</v>
      </c>
      <c r="B83" s="42" t="s">
        <v>4</v>
      </c>
      <c r="C83" s="145" t="s">
        <v>169</v>
      </c>
      <c r="D83" s="42">
        <v>41.2</v>
      </c>
      <c r="E83" s="42">
        <v>67.599999999999994</v>
      </c>
      <c r="F83" s="42">
        <v>115.1</v>
      </c>
      <c r="G83" s="42">
        <v>322</v>
      </c>
      <c r="H83" s="131">
        <v>531.5</v>
      </c>
      <c r="I83" s="131">
        <v>604.1</v>
      </c>
      <c r="J83"/>
      <c r="L83" s="38"/>
    </row>
    <row r="84" spans="1:12" x14ac:dyDescent="0.25">
      <c r="A84">
        <v>2507</v>
      </c>
      <c r="B84" s="42" t="s">
        <v>4</v>
      </c>
      <c r="C84" s="145" t="s">
        <v>169</v>
      </c>
      <c r="D84" s="42">
        <v>41.1</v>
      </c>
      <c r="E84" s="42">
        <v>68.3</v>
      </c>
      <c r="F84" s="42">
        <v>117.5</v>
      </c>
      <c r="G84" s="42" t="s">
        <v>170</v>
      </c>
      <c r="H84" s="131">
        <v>487.6</v>
      </c>
      <c r="I84" s="131">
        <v>534.9</v>
      </c>
      <c r="J84" s="132">
        <v>1119.5</v>
      </c>
      <c r="K84" s="146">
        <v>1180.2</v>
      </c>
      <c r="L84" s="147">
        <v>1203.9000000000001</v>
      </c>
    </row>
    <row r="85" spans="1:12" x14ac:dyDescent="0.25">
      <c r="A85">
        <v>2508</v>
      </c>
      <c r="B85" s="42" t="s">
        <v>4</v>
      </c>
      <c r="C85" s="145" t="s">
        <v>169</v>
      </c>
      <c r="D85" s="42">
        <v>40</v>
      </c>
      <c r="E85" s="42">
        <v>73.7</v>
      </c>
      <c r="F85" s="42">
        <v>124.2</v>
      </c>
      <c r="G85" s="42">
        <v>325.7</v>
      </c>
      <c r="H85" s="131">
        <v>537.79999999999995</v>
      </c>
      <c r="I85" s="131">
        <v>602.20000000000005</v>
      </c>
      <c r="J85" s="132">
        <v>1138.5</v>
      </c>
      <c r="K85" s="146">
        <v>1129.0999999999999</v>
      </c>
      <c r="L85" s="147">
        <v>1327.5</v>
      </c>
    </row>
    <row r="86" spans="1:12" x14ac:dyDescent="0.25">
      <c r="A86">
        <v>2509</v>
      </c>
      <c r="B86" s="42" t="s">
        <v>4</v>
      </c>
      <c r="C86" s="145" t="s">
        <v>169</v>
      </c>
      <c r="D86" s="42">
        <v>42.9</v>
      </c>
      <c r="E86" s="42">
        <v>73.900000000000006</v>
      </c>
      <c r="F86" s="42">
        <v>124.5</v>
      </c>
      <c r="G86" s="42">
        <v>315</v>
      </c>
      <c r="H86" s="131">
        <v>521.9</v>
      </c>
      <c r="I86" s="131">
        <v>580.1</v>
      </c>
      <c r="J86" s="132">
        <v>1203.5</v>
      </c>
      <c r="K86" s="146">
        <v>1253.9000000000001</v>
      </c>
      <c r="L86" s="147">
        <v>1386.9</v>
      </c>
    </row>
    <row r="87" spans="1:12" x14ac:dyDescent="0.25">
      <c r="A87">
        <v>2510</v>
      </c>
      <c r="B87" s="42" t="s">
        <v>4</v>
      </c>
      <c r="C87" s="145" t="s">
        <v>169</v>
      </c>
      <c r="D87" s="42">
        <v>49.3</v>
      </c>
      <c r="E87" s="42">
        <v>74.3</v>
      </c>
      <c r="F87" s="42">
        <v>126.6</v>
      </c>
      <c r="G87" s="42" t="s">
        <v>170</v>
      </c>
      <c r="H87" s="131">
        <v>567.5</v>
      </c>
      <c r="I87" s="131">
        <v>644.29999999999995</v>
      </c>
      <c r="J87" s="132">
        <v>1254.8</v>
      </c>
      <c r="K87" s="146">
        <v>1297.8</v>
      </c>
      <c r="L87" s="147">
        <v>1506.1</v>
      </c>
    </row>
    <row r="88" spans="1:12" x14ac:dyDescent="0.25">
      <c r="A88">
        <v>2512</v>
      </c>
      <c r="B88" s="42" t="s">
        <v>4</v>
      </c>
      <c r="C88" s="145" t="s">
        <v>169</v>
      </c>
      <c r="D88" s="42">
        <v>39.6</v>
      </c>
      <c r="E88" s="42">
        <v>64</v>
      </c>
      <c r="F88" s="42">
        <v>114.1</v>
      </c>
      <c r="G88" s="42">
        <v>326.2</v>
      </c>
      <c r="H88" s="131">
        <v>522.9</v>
      </c>
      <c r="I88" s="131">
        <v>611.20000000000005</v>
      </c>
      <c r="J88" s="132">
        <v>1223.0999999999999</v>
      </c>
      <c r="K88" s="146">
        <v>1206.7</v>
      </c>
      <c r="L88" s="147">
        <v>1177.2</v>
      </c>
    </row>
    <row r="89" spans="1:12" x14ac:dyDescent="0.25">
      <c r="A89">
        <v>2513</v>
      </c>
      <c r="B89" s="42" t="s">
        <v>4</v>
      </c>
      <c r="C89" s="145" t="s">
        <v>169</v>
      </c>
      <c r="D89" s="42">
        <v>47.7</v>
      </c>
      <c r="E89" s="42">
        <v>77.8</v>
      </c>
      <c r="F89" s="42">
        <v>134.9</v>
      </c>
      <c r="G89" s="42">
        <v>340.1</v>
      </c>
      <c r="H89" s="131">
        <v>568.20000000000005</v>
      </c>
      <c r="I89" s="131">
        <v>635.1</v>
      </c>
      <c r="J89"/>
      <c r="L89" s="38"/>
    </row>
    <row r="90" spans="1:12" x14ac:dyDescent="0.25">
      <c r="A90">
        <v>2514</v>
      </c>
      <c r="B90" s="42" t="s">
        <v>4</v>
      </c>
      <c r="C90" s="145" t="s">
        <v>169</v>
      </c>
      <c r="D90" s="42">
        <v>41.6</v>
      </c>
      <c r="E90" s="42">
        <v>65.5</v>
      </c>
      <c r="F90" s="42">
        <v>11.7</v>
      </c>
      <c r="G90" s="42">
        <v>312.10000000000002</v>
      </c>
      <c r="H90" s="131">
        <v>526.29999999999995</v>
      </c>
      <c r="I90" s="131">
        <v>597.4</v>
      </c>
      <c r="J90" s="132">
        <v>1335.1</v>
      </c>
      <c r="K90" s="146">
        <v>1433.1</v>
      </c>
      <c r="L90" s="147">
        <v>1286.5999999999999</v>
      </c>
    </row>
    <row r="91" spans="1:12" x14ac:dyDescent="0.25">
      <c r="A91">
        <v>2515</v>
      </c>
      <c r="B91" s="42" t="s">
        <v>4</v>
      </c>
      <c r="C91" s="145" t="s">
        <v>169</v>
      </c>
      <c r="D91" s="42">
        <v>43.3</v>
      </c>
      <c r="E91" s="42">
        <v>64.8</v>
      </c>
      <c r="F91" s="42">
        <v>107.4</v>
      </c>
      <c r="G91" s="42">
        <v>304.8</v>
      </c>
      <c r="H91" s="131">
        <v>523</v>
      </c>
      <c r="I91" s="131">
        <v>604.5</v>
      </c>
      <c r="J91" s="132">
        <v>1329.9</v>
      </c>
      <c r="K91" s="146">
        <v>1438.8</v>
      </c>
      <c r="L91" s="147">
        <v>1438.6</v>
      </c>
    </row>
    <row r="92" spans="1:12" x14ac:dyDescent="0.25">
      <c r="A92">
        <v>2516</v>
      </c>
      <c r="B92" s="42" t="s">
        <v>4</v>
      </c>
      <c r="C92" s="145" t="s">
        <v>169</v>
      </c>
      <c r="D92" s="42">
        <v>48.5</v>
      </c>
      <c r="E92" s="42">
        <v>74.7</v>
      </c>
      <c r="F92" s="42">
        <v>129.30000000000001</v>
      </c>
      <c r="G92" s="42" t="s">
        <v>170</v>
      </c>
      <c r="H92" s="131">
        <v>570.79999999999995</v>
      </c>
      <c r="I92" s="131">
        <v>657.1</v>
      </c>
      <c r="J92" s="132">
        <v>1404.6</v>
      </c>
      <c r="K92" s="146">
        <v>1501.2</v>
      </c>
      <c r="L92" s="147">
        <v>1492.6</v>
      </c>
    </row>
    <row r="93" spans="1:12" x14ac:dyDescent="0.25">
      <c r="A93">
        <v>2517</v>
      </c>
      <c r="B93" s="42" t="s">
        <v>4</v>
      </c>
      <c r="C93" s="145" t="s">
        <v>169</v>
      </c>
      <c r="D93" s="42">
        <v>47.3</v>
      </c>
      <c r="E93" s="42">
        <v>69.8</v>
      </c>
      <c r="F93" s="42">
        <v>117.9</v>
      </c>
      <c r="G93" s="42">
        <v>315.3</v>
      </c>
      <c r="H93" s="131">
        <v>525.20000000000005</v>
      </c>
      <c r="I93" s="131">
        <v>595</v>
      </c>
      <c r="J93"/>
      <c r="L93" s="38"/>
    </row>
    <row r="94" spans="1:12" x14ac:dyDescent="0.25">
      <c r="A94">
        <v>2518</v>
      </c>
      <c r="B94" s="42" t="s">
        <v>4</v>
      </c>
      <c r="C94" s="145" t="s">
        <v>169</v>
      </c>
      <c r="D94" s="42">
        <v>40.4</v>
      </c>
      <c r="E94" s="42">
        <v>67.099999999999994</v>
      </c>
      <c r="F94" s="42">
        <v>117.9</v>
      </c>
      <c r="G94" s="42">
        <v>314.3</v>
      </c>
      <c r="H94" s="131">
        <v>517.6</v>
      </c>
      <c r="I94" s="131">
        <v>571.5</v>
      </c>
      <c r="J94" s="132">
        <v>1182.5</v>
      </c>
      <c r="K94" s="146">
        <v>1227.5999999999999</v>
      </c>
      <c r="L94" s="147">
        <v>995.6</v>
      </c>
    </row>
    <row r="95" spans="1:12" x14ac:dyDescent="0.25">
      <c r="A95">
        <v>2519</v>
      </c>
      <c r="B95" s="42" t="s">
        <v>4</v>
      </c>
      <c r="C95" s="145" t="s">
        <v>169</v>
      </c>
      <c r="D95" s="42">
        <v>47.3</v>
      </c>
      <c r="E95" s="42">
        <v>80.099999999999994</v>
      </c>
      <c r="F95" s="42">
        <v>138.9</v>
      </c>
      <c r="G95" s="42">
        <v>369</v>
      </c>
      <c r="H95" s="131">
        <v>565.5</v>
      </c>
      <c r="I95" s="131">
        <v>612.4</v>
      </c>
      <c r="J95" s="132">
        <v>1121.5999999999999</v>
      </c>
      <c r="K95" s="146">
        <v>1082.2</v>
      </c>
      <c r="L95" s="38"/>
    </row>
    <row r="96" spans="1:12" s="30" customFormat="1" x14ac:dyDescent="0.25">
      <c r="A96" s="30">
        <v>2520</v>
      </c>
      <c r="B96" s="75" t="s">
        <v>4</v>
      </c>
      <c r="C96" s="148" t="s">
        <v>169</v>
      </c>
      <c r="D96" s="75">
        <v>36.5</v>
      </c>
      <c r="E96" s="75">
        <v>70.5</v>
      </c>
      <c r="F96" s="75">
        <v>124</v>
      </c>
      <c r="G96" s="75" t="s">
        <v>170</v>
      </c>
      <c r="H96" s="137">
        <v>507.2</v>
      </c>
      <c r="I96" s="137">
        <v>564.70000000000005</v>
      </c>
      <c r="J96"/>
      <c r="L96" s="138"/>
    </row>
    <row r="97" spans="1:12" x14ac:dyDescent="0.25">
      <c r="A97">
        <v>2521</v>
      </c>
      <c r="B97" s="42" t="s">
        <v>4</v>
      </c>
      <c r="C97" s="145" t="s">
        <v>169</v>
      </c>
      <c r="D97" s="42">
        <v>38.6</v>
      </c>
      <c r="E97" s="42">
        <v>66.7</v>
      </c>
      <c r="F97" s="42">
        <v>115.8</v>
      </c>
      <c r="G97" s="42">
        <v>297.5</v>
      </c>
      <c r="H97" s="131">
        <v>482.1</v>
      </c>
      <c r="I97" s="131">
        <v>523.9</v>
      </c>
      <c r="J97" s="132">
        <v>1046.3</v>
      </c>
      <c r="K97" s="146">
        <v>1125.5999999999999</v>
      </c>
      <c r="L97" s="147">
        <v>1461.2</v>
      </c>
    </row>
    <row r="98" spans="1:12" x14ac:dyDescent="0.25">
      <c r="A98">
        <v>2522</v>
      </c>
      <c r="B98" s="42" t="s">
        <v>4</v>
      </c>
      <c r="C98" s="145" t="s">
        <v>169</v>
      </c>
      <c r="D98" s="42">
        <v>41.9</v>
      </c>
      <c r="E98" s="42">
        <v>69.099999999999994</v>
      </c>
      <c r="F98" s="42">
        <v>123.8</v>
      </c>
      <c r="G98" s="42">
        <v>321.2</v>
      </c>
      <c r="H98" s="131">
        <v>559</v>
      </c>
      <c r="I98" s="131">
        <v>628.29999999999995</v>
      </c>
      <c r="J98" s="132">
        <v>1218.7</v>
      </c>
      <c r="K98" s="146">
        <v>1288.5</v>
      </c>
      <c r="L98" s="147">
        <v>1442.7</v>
      </c>
    </row>
    <row r="99" spans="1:12" x14ac:dyDescent="0.25">
      <c r="A99">
        <v>2523</v>
      </c>
      <c r="B99" s="42" t="s">
        <v>4</v>
      </c>
      <c r="C99" s="145" t="s">
        <v>169</v>
      </c>
      <c r="D99" s="42">
        <v>37.9</v>
      </c>
      <c r="E99" s="42">
        <v>66.099999999999994</v>
      </c>
      <c r="F99" s="42">
        <v>115</v>
      </c>
      <c r="G99" s="42">
        <v>326</v>
      </c>
      <c r="H99" s="131">
        <v>541.4</v>
      </c>
      <c r="I99" s="131">
        <v>602.5</v>
      </c>
      <c r="J99" s="132">
        <v>1212.5</v>
      </c>
      <c r="K99" s="146">
        <v>1299.0999999999999</v>
      </c>
      <c r="L99" s="147">
        <v>1456</v>
      </c>
    </row>
    <row r="100" spans="1:12" x14ac:dyDescent="0.25">
      <c r="A100">
        <v>2525</v>
      </c>
      <c r="B100" s="42" t="s">
        <v>4</v>
      </c>
      <c r="C100" s="145" t="s">
        <v>169</v>
      </c>
      <c r="D100" s="42">
        <v>41.2</v>
      </c>
      <c r="E100" s="42">
        <v>68.400000000000006</v>
      </c>
      <c r="F100" s="42">
        <v>120.1</v>
      </c>
      <c r="G100" s="42">
        <v>322.5</v>
      </c>
      <c r="H100" s="131">
        <v>541.79999999999995</v>
      </c>
      <c r="I100" s="131">
        <v>621</v>
      </c>
      <c r="J100" s="132">
        <v>1564.7</v>
      </c>
      <c r="K100" s="133">
        <v>1578.4</v>
      </c>
      <c r="L100" s="38"/>
    </row>
    <row r="101" spans="1:12" x14ac:dyDescent="0.25">
      <c r="A101">
        <v>2601</v>
      </c>
      <c r="B101" s="42" t="s">
        <v>2</v>
      </c>
      <c r="C101" s="149" t="s">
        <v>169</v>
      </c>
      <c r="D101" s="42">
        <v>43.5</v>
      </c>
      <c r="E101" s="42">
        <v>73.599999999999994</v>
      </c>
      <c r="F101" s="42">
        <v>126.8</v>
      </c>
      <c r="G101" s="42">
        <v>346.8</v>
      </c>
      <c r="H101" s="131">
        <v>570.29999999999995</v>
      </c>
      <c r="I101" s="131">
        <v>627.6</v>
      </c>
      <c r="J101"/>
      <c r="L101" s="134">
        <v>1945.3</v>
      </c>
    </row>
    <row r="102" spans="1:12" x14ac:dyDescent="0.25">
      <c r="A102">
        <v>2602</v>
      </c>
      <c r="B102" s="42" t="s">
        <v>2</v>
      </c>
      <c r="C102" s="149" t="s">
        <v>169</v>
      </c>
      <c r="D102" s="42">
        <v>47.8</v>
      </c>
      <c r="E102" s="42">
        <v>78.8</v>
      </c>
      <c r="F102" s="42">
        <v>138.1</v>
      </c>
      <c r="G102" s="42">
        <v>370.2</v>
      </c>
      <c r="H102" s="131">
        <v>627.70000000000005</v>
      </c>
      <c r="I102" s="131">
        <v>695.5</v>
      </c>
      <c r="J102"/>
      <c r="L102" s="38"/>
    </row>
    <row r="103" spans="1:12" x14ac:dyDescent="0.25">
      <c r="A103">
        <v>2603</v>
      </c>
      <c r="B103" s="42" t="s">
        <v>2</v>
      </c>
      <c r="C103" s="149" t="s">
        <v>169</v>
      </c>
      <c r="D103" s="42">
        <v>41.6</v>
      </c>
      <c r="E103" s="42">
        <v>73.2</v>
      </c>
      <c r="F103" s="42">
        <v>130.19999999999999</v>
      </c>
      <c r="G103" s="42">
        <v>372</v>
      </c>
      <c r="H103" s="131">
        <v>632.5</v>
      </c>
      <c r="I103" s="131">
        <v>710.6</v>
      </c>
      <c r="J103"/>
      <c r="L103" s="38"/>
    </row>
    <row r="104" spans="1:12" x14ac:dyDescent="0.25">
      <c r="A104">
        <v>2604</v>
      </c>
      <c r="B104" s="42" t="s">
        <v>2</v>
      </c>
      <c r="C104" s="149" t="s">
        <v>169</v>
      </c>
      <c r="D104" s="42">
        <v>47.8</v>
      </c>
      <c r="E104" s="42">
        <v>81.5</v>
      </c>
      <c r="F104" s="42">
        <v>141.1</v>
      </c>
      <c r="G104" s="42">
        <v>382.9</v>
      </c>
      <c r="H104" s="131">
        <v>613.9</v>
      </c>
      <c r="I104" s="131">
        <v>650.1</v>
      </c>
      <c r="J104"/>
      <c r="L104" s="38"/>
    </row>
    <row r="105" spans="1:12" x14ac:dyDescent="0.25">
      <c r="A105">
        <v>2605</v>
      </c>
      <c r="B105" s="42" t="s">
        <v>2</v>
      </c>
      <c r="C105" s="149" t="s">
        <v>169</v>
      </c>
      <c r="D105" s="42">
        <v>42.8</v>
      </c>
      <c r="E105" s="42">
        <v>71.7</v>
      </c>
      <c r="F105" s="42">
        <v>132.6</v>
      </c>
      <c r="G105" s="42">
        <v>388.7</v>
      </c>
      <c r="H105" s="131">
        <v>617.79999999999995</v>
      </c>
      <c r="I105" s="131">
        <v>690.8</v>
      </c>
      <c r="J105" s="132">
        <v>1457.7</v>
      </c>
      <c r="K105" s="133">
        <v>1515.2</v>
      </c>
      <c r="L105" s="38"/>
    </row>
    <row r="106" spans="1:12" x14ac:dyDescent="0.25">
      <c r="A106">
        <v>2606</v>
      </c>
      <c r="B106" s="42" t="s">
        <v>2</v>
      </c>
      <c r="C106" s="149" t="s">
        <v>169</v>
      </c>
      <c r="D106" s="42">
        <v>46.2</v>
      </c>
      <c r="E106" s="42">
        <v>81.8</v>
      </c>
      <c r="F106" s="42">
        <v>143.9</v>
      </c>
      <c r="G106" s="42" t="s">
        <v>170</v>
      </c>
      <c r="H106" s="131">
        <v>621.6</v>
      </c>
      <c r="I106" s="131">
        <v>663.7</v>
      </c>
      <c r="J106" s="132">
        <v>1458.4</v>
      </c>
      <c r="K106" s="133">
        <v>1520</v>
      </c>
      <c r="L106" s="38"/>
    </row>
    <row r="107" spans="1:12" x14ac:dyDescent="0.25">
      <c r="A107">
        <v>2607</v>
      </c>
      <c r="B107" s="42" t="s">
        <v>2</v>
      </c>
      <c r="C107" s="149" t="s">
        <v>169</v>
      </c>
      <c r="D107" s="42">
        <v>43.4</v>
      </c>
      <c r="E107" s="42">
        <v>68.3</v>
      </c>
      <c r="F107" s="42">
        <v>115.5</v>
      </c>
      <c r="G107" s="42">
        <v>356.8</v>
      </c>
      <c r="H107" s="131">
        <v>606.9</v>
      </c>
      <c r="I107" s="131">
        <v>660.5</v>
      </c>
      <c r="J107" s="132">
        <v>1500.2</v>
      </c>
      <c r="K107" s="133">
        <v>1582.9</v>
      </c>
      <c r="L107" s="38"/>
    </row>
    <row r="108" spans="1:12" x14ac:dyDescent="0.25">
      <c r="A108">
        <v>2610</v>
      </c>
      <c r="B108" s="42" t="s">
        <v>2</v>
      </c>
      <c r="C108" s="149" t="s">
        <v>169</v>
      </c>
      <c r="D108" s="42">
        <v>42.5</v>
      </c>
      <c r="E108" s="42">
        <v>77.599999999999994</v>
      </c>
      <c r="F108" s="42">
        <v>145.80000000000001</v>
      </c>
      <c r="G108" s="42">
        <v>410</v>
      </c>
      <c r="H108" s="131">
        <v>704.9</v>
      </c>
      <c r="I108" s="131">
        <v>798.9</v>
      </c>
      <c r="J108"/>
      <c r="L108" s="38"/>
    </row>
    <row r="109" spans="1:12" x14ac:dyDescent="0.25">
      <c r="A109">
        <v>2611</v>
      </c>
      <c r="B109" s="42" t="s">
        <v>2</v>
      </c>
      <c r="C109" s="149" t="s">
        <v>169</v>
      </c>
      <c r="D109" s="42">
        <v>45</v>
      </c>
      <c r="E109" s="42">
        <v>78.5</v>
      </c>
      <c r="F109" s="42">
        <v>136.6</v>
      </c>
      <c r="G109" s="42" t="s">
        <v>170</v>
      </c>
      <c r="H109" s="131">
        <v>669.8</v>
      </c>
      <c r="I109" s="131">
        <v>728.6</v>
      </c>
      <c r="J109" s="132">
        <v>1561.5</v>
      </c>
      <c r="K109" s="133">
        <v>1653.6</v>
      </c>
      <c r="L109" s="134">
        <v>1970.6</v>
      </c>
    </row>
    <row r="110" spans="1:12" x14ac:dyDescent="0.25">
      <c r="A110">
        <v>2612</v>
      </c>
      <c r="B110" s="42" t="s">
        <v>2</v>
      </c>
      <c r="C110" s="149" t="s">
        <v>169</v>
      </c>
      <c r="D110" s="42">
        <v>48.5</v>
      </c>
      <c r="E110" s="42">
        <v>77.8</v>
      </c>
      <c r="F110" s="42">
        <v>137</v>
      </c>
      <c r="G110" s="42">
        <v>411.6</v>
      </c>
      <c r="H110" s="131">
        <v>649.1</v>
      </c>
      <c r="I110" s="131">
        <v>715.1</v>
      </c>
      <c r="J110" s="132">
        <v>1593.3</v>
      </c>
      <c r="K110" s="133">
        <v>1656.5</v>
      </c>
      <c r="L110" s="134">
        <v>1773.4</v>
      </c>
    </row>
    <row r="111" spans="1:12" x14ac:dyDescent="0.25">
      <c r="A111">
        <v>2613</v>
      </c>
      <c r="B111" s="42" t="s">
        <v>2</v>
      </c>
      <c r="C111" s="149" t="s">
        <v>169</v>
      </c>
      <c r="D111" s="42">
        <v>46.6</v>
      </c>
      <c r="E111" s="42">
        <v>68.900000000000006</v>
      </c>
      <c r="F111" s="42">
        <v>123.1</v>
      </c>
      <c r="G111" s="42">
        <v>368</v>
      </c>
      <c r="H111" s="131">
        <v>603.4</v>
      </c>
      <c r="I111" s="131">
        <v>649</v>
      </c>
      <c r="J111" s="132">
        <v>1590.3</v>
      </c>
      <c r="K111" s="133">
        <v>1662.4</v>
      </c>
      <c r="L111" s="38"/>
    </row>
    <row r="112" spans="1:12" x14ac:dyDescent="0.25">
      <c r="A112">
        <v>2614</v>
      </c>
      <c r="B112" s="42" t="s">
        <v>2</v>
      </c>
      <c r="C112" s="149" t="s">
        <v>169</v>
      </c>
      <c r="D112" s="42">
        <v>52.8</v>
      </c>
      <c r="E112" s="42">
        <v>79.3</v>
      </c>
      <c r="F112" s="42">
        <v>137.5</v>
      </c>
      <c r="G112" s="42">
        <v>381.6</v>
      </c>
      <c r="H112" s="131">
        <v>623.9</v>
      </c>
      <c r="I112" s="131">
        <v>696.3</v>
      </c>
      <c r="J112" s="132">
        <v>1613.7</v>
      </c>
      <c r="K112" s="133">
        <v>1671.2</v>
      </c>
      <c r="L112" s="134">
        <v>1924</v>
      </c>
    </row>
    <row r="113" spans="1:12" x14ac:dyDescent="0.25">
      <c r="A113">
        <v>2615</v>
      </c>
      <c r="B113" s="42" t="s">
        <v>2</v>
      </c>
      <c r="C113" s="149" t="s">
        <v>169</v>
      </c>
      <c r="D113" s="42">
        <v>52.7</v>
      </c>
      <c r="E113" s="42">
        <v>85.1</v>
      </c>
      <c r="F113" s="42">
        <v>148.80000000000001</v>
      </c>
      <c r="G113" s="42" t="s">
        <v>170</v>
      </c>
      <c r="H113" s="131">
        <v>731.2</v>
      </c>
      <c r="I113" s="131">
        <v>800</v>
      </c>
      <c r="J113"/>
      <c r="L113" s="38"/>
    </row>
    <row r="114" spans="1:12" x14ac:dyDescent="0.25">
      <c r="A114">
        <v>2616</v>
      </c>
      <c r="B114" s="42" t="s">
        <v>2</v>
      </c>
      <c r="C114" s="149" t="s">
        <v>169</v>
      </c>
      <c r="D114" s="42">
        <v>45.1</v>
      </c>
      <c r="E114" s="42">
        <v>69</v>
      </c>
      <c r="F114" s="42">
        <v>122</v>
      </c>
      <c r="G114" s="42">
        <v>381.2</v>
      </c>
      <c r="H114" s="131">
        <v>660.5</v>
      </c>
      <c r="I114" s="131">
        <v>730.8</v>
      </c>
      <c r="J114" s="132">
        <v>1749.7</v>
      </c>
      <c r="K114" s="133">
        <v>1764</v>
      </c>
      <c r="L114" s="134">
        <v>2014.7</v>
      </c>
    </row>
    <row r="115" spans="1:12" x14ac:dyDescent="0.25">
      <c r="A115">
        <v>2617</v>
      </c>
      <c r="B115" s="42" t="s">
        <v>2</v>
      </c>
      <c r="C115" s="149" t="s">
        <v>169</v>
      </c>
      <c r="D115" s="42">
        <v>50</v>
      </c>
      <c r="E115" s="42">
        <v>80.7</v>
      </c>
      <c r="F115" s="42">
        <v>146.80000000000001</v>
      </c>
      <c r="G115" s="42">
        <v>424.2</v>
      </c>
      <c r="H115" s="131">
        <v>726.1</v>
      </c>
      <c r="I115" s="131">
        <v>798.5</v>
      </c>
      <c r="J115" s="132">
        <v>1785.1</v>
      </c>
      <c r="K115" s="133">
        <v>1789.9</v>
      </c>
      <c r="L115" s="38"/>
    </row>
    <row r="116" spans="1:12" x14ac:dyDescent="0.25">
      <c r="A116">
        <v>2618</v>
      </c>
      <c r="B116" s="42" t="s">
        <v>2</v>
      </c>
      <c r="C116" s="149" t="s">
        <v>169</v>
      </c>
      <c r="D116" s="42">
        <v>50.3</v>
      </c>
      <c r="E116" s="42">
        <v>82.7</v>
      </c>
      <c r="F116" s="42">
        <v>146.19999999999999</v>
      </c>
      <c r="G116" s="42">
        <v>411.5</v>
      </c>
      <c r="H116" s="131">
        <v>678.8</v>
      </c>
      <c r="I116" s="131">
        <v>727.3</v>
      </c>
      <c r="J116" s="132">
        <v>1622.5</v>
      </c>
      <c r="K116" s="133">
        <v>1586</v>
      </c>
      <c r="L116" s="134">
        <v>1883.5</v>
      </c>
    </row>
    <row r="117" spans="1:12" x14ac:dyDescent="0.25">
      <c r="A117">
        <v>2619</v>
      </c>
      <c r="B117" s="42" t="s">
        <v>2</v>
      </c>
      <c r="C117" s="149" t="s">
        <v>169</v>
      </c>
      <c r="D117" s="42">
        <v>49.1</v>
      </c>
      <c r="E117" s="42">
        <v>85.2</v>
      </c>
      <c r="F117" s="42">
        <v>152.80000000000001</v>
      </c>
      <c r="G117" s="42">
        <v>436.4</v>
      </c>
      <c r="H117" s="131">
        <v>733.8</v>
      </c>
      <c r="I117" s="131">
        <v>810.6</v>
      </c>
      <c r="J117"/>
      <c r="L117" s="38"/>
    </row>
    <row r="118" spans="1:12" x14ac:dyDescent="0.25">
      <c r="A118">
        <v>2620</v>
      </c>
      <c r="B118" s="42" t="s">
        <v>2</v>
      </c>
      <c r="C118" s="149" t="s">
        <v>169</v>
      </c>
      <c r="D118" s="42">
        <v>44.9</v>
      </c>
      <c r="E118" s="42">
        <v>71.8</v>
      </c>
      <c r="F118" s="42">
        <v>132.4</v>
      </c>
      <c r="G118" s="42">
        <v>398.9</v>
      </c>
      <c r="H118" s="131">
        <v>670.5</v>
      </c>
      <c r="I118" s="131">
        <v>731.1</v>
      </c>
      <c r="J118" s="132">
        <v>1577.9</v>
      </c>
      <c r="K118" s="133">
        <v>1621</v>
      </c>
      <c r="L118" s="134">
        <v>1846.6</v>
      </c>
    </row>
    <row r="119" spans="1:12" x14ac:dyDescent="0.25">
      <c r="A119">
        <v>2621</v>
      </c>
      <c r="B119" s="42" t="s">
        <v>2</v>
      </c>
      <c r="C119" s="149" t="s">
        <v>169</v>
      </c>
      <c r="D119" s="42">
        <v>45</v>
      </c>
      <c r="E119" s="42">
        <v>78.900000000000006</v>
      </c>
      <c r="F119" s="42">
        <v>139.1</v>
      </c>
      <c r="G119" s="42" t="s">
        <v>170</v>
      </c>
      <c r="H119" s="131">
        <v>641.6</v>
      </c>
      <c r="I119" s="131">
        <v>718.9</v>
      </c>
      <c r="J119" s="132">
        <v>1630.6</v>
      </c>
      <c r="K119" s="133">
        <v>1668.2</v>
      </c>
      <c r="L119" s="134">
        <v>1773.1</v>
      </c>
    </row>
    <row r="120" spans="1:12" x14ac:dyDescent="0.25">
      <c r="A120">
        <v>2622</v>
      </c>
      <c r="B120" s="42" t="s">
        <v>2</v>
      </c>
      <c r="C120" s="149" t="s">
        <v>169</v>
      </c>
      <c r="D120" s="42">
        <v>39.700000000000003</v>
      </c>
      <c r="E120" s="42">
        <v>66.099999999999994</v>
      </c>
      <c r="F120" s="42">
        <v>118.7</v>
      </c>
      <c r="G120" s="42" t="s">
        <v>170</v>
      </c>
      <c r="H120" s="131">
        <v>674.4</v>
      </c>
      <c r="I120" s="131">
        <v>776.6</v>
      </c>
      <c r="J120" s="132">
        <v>1795.5</v>
      </c>
      <c r="K120" s="133">
        <v>1863.8</v>
      </c>
      <c r="L120" s="134">
        <v>2106.1999999999998</v>
      </c>
    </row>
    <row r="121" spans="1:12" x14ac:dyDescent="0.25">
      <c r="A121">
        <v>2623</v>
      </c>
      <c r="B121" s="42" t="s">
        <v>2</v>
      </c>
      <c r="C121" s="149" t="s">
        <v>169</v>
      </c>
      <c r="D121" s="42">
        <v>45.4</v>
      </c>
      <c r="E121" s="42">
        <v>77.7</v>
      </c>
      <c r="F121" s="42">
        <v>133.80000000000001</v>
      </c>
      <c r="G121" s="42" t="s">
        <v>170</v>
      </c>
      <c r="H121" s="131">
        <v>646.79999999999995</v>
      </c>
      <c r="I121" s="131">
        <v>660.9</v>
      </c>
      <c r="J121"/>
      <c r="L121" s="38"/>
    </row>
    <row r="122" spans="1:12" x14ac:dyDescent="0.25">
      <c r="A122">
        <v>2624</v>
      </c>
      <c r="B122" s="42" t="s">
        <v>2</v>
      </c>
      <c r="C122" s="149" t="s">
        <v>169</v>
      </c>
      <c r="D122" s="42">
        <v>42.4</v>
      </c>
      <c r="E122" s="42">
        <v>78.7</v>
      </c>
      <c r="F122" s="42">
        <v>141.9</v>
      </c>
      <c r="G122" s="42">
        <v>407.3</v>
      </c>
      <c r="H122" s="131">
        <v>689.1</v>
      </c>
      <c r="I122" s="131">
        <v>740</v>
      </c>
      <c r="J122" s="132">
        <v>1930.5</v>
      </c>
      <c r="K122" s="133">
        <v>1986</v>
      </c>
      <c r="L122" s="134">
        <v>2173.6</v>
      </c>
    </row>
    <row r="123" spans="1:12" x14ac:dyDescent="0.25">
      <c r="A123">
        <v>2625</v>
      </c>
      <c r="B123" s="42" t="s">
        <v>2</v>
      </c>
      <c r="C123" s="149" t="s">
        <v>169</v>
      </c>
      <c r="D123" s="42">
        <v>47.4</v>
      </c>
      <c r="E123" s="42">
        <v>77.599999999999994</v>
      </c>
      <c r="F123" s="42">
        <v>132.19999999999999</v>
      </c>
      <c r="G123" s="42" t="s">
        <v>170</v>
      </c>
      <c r="H123" s="131">
        <v>625.29999999999995</v>
      </c>
      <c r="I123" s="131">
        <v>701.4</v>
      </c>
      <c r="J123" s="132">
        <v>1604.4</v>
      </c>
      <c r="K123" s="133">
        <v>1648.2</v>
      </c>
      <c r="L123" s="134">
        <v>1923.8</v>
      </c>
    </row>
    <row r="124" spans="1:12" x14ac:dyDescent="0.25">
      <c r="A124">
        <v>2526</v>
      </c>
      <c r="B124" s="42" t="s">
        <v>4</v>
      </c>
      <c r="C124" s="150" t="s">
        <v>171</v>
      </c>
      <c r="D124" s="42">
        <v>44.1</v>
      </c>
      <c r="E124" s="42">
        <v>77.3</v>
      </c>
      <c r="F124" s="42">
        <v>117.5</v>
      </c>
      <c r="G124" s="42">
        <v>332.2</v>
      </c>
      <c r="H124" s="131">
        <v>493.8</v>
      </c>
      <c r="J124"/>
      <c r="L124" s="38"/>
    </row>
    <row r="125" spans="1:12" x14ac:dyDescent="0.25">
      <c r="A125">
        <v>2527</v>
      </c>
      <c r="B125" s="42" t="s">
        <v>4</v>
      </c>
      <c r="C125" s="150" t="s">
        <v>171</v>
      </c>
      <c r="D125" s="42">
        <v>41.6</v>
      </c>
      <c r="E125" s="42">
        <v>73.8</v>
      </c>
      <c r="F125" s="42">
        <v>117.9</v>
      </c>
      <c r="G125" s="42" t="s">
        <v>170</v>
      </c>
      <c r="H125" s="131">
        <v>571.1</v>
      </c>
      <c r="J125"/>
      <c r="L125" s="147">
        <v>1652.2</v>
      </c>
    </row>
    <row r="126" spans="1:12" x14ac:dyDescent="0.25">
      <c r="A126">
        <v>2529</v>
      </c>
      <c r="B126" s="42" t="s">
        <v>4</v>
      </c>
      <c r="C126" s="150" t="s">
        <v>171</v>
      </c>
      <c r="D126" s="42">
        <v>44.6</v>
      </c>
      <c r="E126" s="42">
        <v>78.3</v>
      </c>
      <c r="F126" s="42">
        <v>121.6</v>
      </c>
      <c r="G126" s="42">
        <v>370.8</v>
      </c>
      <c r="H126" s="131">
        <v>550.5</v>
      </c>
      <c r="J126"/>
      <c r="L126" s="147">
        <v>1473.5</v>
      </c>
    </row>
    <row r="127" spans="1:12" x14ac:dyDescent="0.25">
      <c r="A127">
        <v>2531</v>
      </c>
      <c r="B127" s="42" t="s">
        <v>4</v>
      </c>
      <c r="C127" s="150" t="s">
        <v>171</v>
      </c>
      <c r="D127" s="42">
        <v>49.6</v>
      </c>
      <c r="E127" s="42">
        <v>75</v>
      </c>
      <c r="F127" s="42">
        <v>112.5</v>
      </c>
      <c r="G127" s="42">
        <v>316.60000000000002</v>
      </c>
      <c r="H127" s="131">
        <v>507.7</v>
      </c>
      <c r="J127"/>
      <c r="L127" s="134">
        <v>1491.5</v>
      </c>
    </row>
    <row r="128" spans="1:12" s="144" customFormat="1" x14ac:dyDescent="0.25">
      <c r="A128">
        <v>2532</v>
      </c>
      <c r="B128" s="42" t="s">
        <v>4</v>
      </c>
      <c r="C128" s="150" t="s">
        <v>171</v>
      </c>
      <c r="D128" s="42">
        <v>47.7</v>
      </c>
      <c r="E128" s="42">
        <v>78</v>
      </c>
      <c r="F128" s="42">
        <v>126</v>
      </c>
      <c r="G128" s="42">
        <v>339.8</v>
      </c>
      <c r="H128" s="131">
        <v>551.6</v>
      </c>
      <c r="I128" s="131"/>
      <c r="J128"/>
      <c r="L128" s="151"/>
    </row>
    <row r="129" spans="1:12" x14ac:dyDescent="0.25">
      <c r="A129">
        <v>2534</v>
      </c>
      <c r="B129" s="42" t="s">
        <v>4</v>
      </c>
      <c r="C129" s="150" t="s">
        <v>171</v>
      </c>
      <c r="D129" s="42">
        <v>44.1</v>
      </c>
      <c r="E129" s="42">
        <v>78.400000000000006</v>
      </c>
      <c r="F129" s="42">
        <v>110.8</v>
      </c>
      <c r="G129" s="42" t="s">
        <v>170</v>
      </c>
      <c r="H129" s="131">
        <v>555.9</v>
      </c>
      <c r="J129"/>
      <c r="L129" s="134">
        <v>1673.7</v>
      </c>
    </row>
    <row r="130" spans="1:12" x14ac:dyDescent="0.25">
      <c r="A130">
        <v>2535</v>
      </c>
      <c r="B130" s="42" t="s">
        <v>4</v>
      </c>
      <c r="C130" s="150" t="s">
        <v>171</v>
      </c>
      <c r="D130" s="42">
        <v>54.5</v>
      </c>
      <c r="E130" s="42">
        <v>86.4</v>
      </c>
      <c r="F130" s="42">
        <v>135.19999999999999</v>
      </c>
      <c r="G130" s="42">
        <v>370.8</v>
      </c>
      <c r="H130" s="131">
        <v>601.9</v>
      </c>
      <c r="J130"/>
      <c r="L130" s="38"/>
    </row>
    <row r="131" spans="1:12" x14ac:dyDescent="0.25">
      <c r="A131">
        <v>2537</v>
      </c>
      <c r="B131" s="42" t="s">
        <v>4</v>
      </c>
      <c r="C131" s="150" t="s">
        <v>171</v>
      </c>
      <c r="D131" s="42">
        <v>41.5</v>
      </c>
      <c r="E131" s="42">
        <v>73.7</v>
      </c>
      <c r="F131" s="42">
        <v>114.7</v>
      </c>
      <c r="G131" s="42" t="s">
        <v>170</v>
      </c>
      <c r="H131" s="131">
        <v>547</v>
      </c>
      <c r="J131"/>
      <c r="L131" s="134">
        <v>1143.5999999999999</v>
      </c>
    </row>
    <row r="132" spans="1:12" x14ac:dyDescent="0.25">
      <c r="A132">
        <v>2538</v>
      </c>
      <c r="B132" s="42" t="s">
        <v>4</v>
      </c>
      <c r="C132" s="150" t="s">
        <v>171</v>
      </c>
      <c r="D132" s="42">
        <v>39</v>
      </c>
      <c r="E132" s="42">
        <v>65.2</v>
      </c>
      <c r="F132" s="42">
        <v>104.4</v>
      </c>
      <c r="G132" s="42" t="s">
        <v>170</v>
      </c>
      <c r="H132" s="131">
        <v>507</v>
      </c>
      <c r="J132"/>
      <c r="L132" s="134">
        <v>1485.8</v>
      </c>
    </row>
    <row r="133" spans="1:12" x14ac:dyDescent="0.25">
      <c r="A133">
        <v>2539</v>
      </c>
      <c r="B133" s="42" t="s">
        <v>4</v>
      </c>
      <c r="C133" s="150" t="s">
        <v>171</v>
      </c>
      <c r="D133" s="42">
        <v>44.6</v>
      </c>
      <c r="E133" s="42">
        <v>81.8</v>
      </c>
      <c r="F133" s="42">
        <v>128.4</v>
      </c>
      <c r="G133" s="42">
        <v>359.6</v>
      </c>
      <c r="H133" s="131">
        <v>597.1</v>
      </c>
      <c r="J133"/>
      <c r="L133" s="134">
        <v>1679.3</v>
      </c>
    </row>
    <row r="134" spans="1:12" x14ac:dyDescent="0.25">
      <c r="A134">
        <v>2540</v>
      </c>
      <c r="B134" s="42" t="s">
        <v>4</v>
      </c>
      <c r="C134" s="150" t="s">
        <v>171</v>
      </c>
      <c r="D134" s="42">
        <v>38.5</v>
      </c>
      <c r="E134" s="42">
        <v>71.099999999999994</v>
      </c>
      <c r="F134" s="42">
        <v>108.9</v>
      </c>
      <c r="G134" s="42">
        <v>315.5</v>
      </c>
      <c r="H134" s="131">
        <v>521.1</v>
      </c>
      <c r="J134"/>
      <c r="L134" s="134">
        <v>1620.9</v>
      </c>
    </row>
    <row r="135" spans="1:12" x14ac:dyDescent="0.25">
      <c r="A135">
        <v>2541</v>
      </c>
      <c r="B135" s="42" t="s">
        <v>4</v>
      </c>
      <c r="C135" s="150" t="s">
        <v>171</v>
      </c>
      <c r="D135" s="42">
        <v>39.6</v>
      </c>
      <c r="E135" s="42">
        <v>71.7</v>
      </c>
      <c r="F135" s="42">
        <v>114.3</v>
      </c>
      <c r="G135" s="42">
        <v>342.6</v>
      </c>
      <c r="H135" s="131">
        <v>552</v>
      </c>
      <c r="J135"/>
      <c r="L135" s="134">
        <v>1533.7</v>
      </c>
    </row>
    <row r="136" spans="1:12" x14ac:dyDescent="0.25">
      <c r="A136">
        <v>2542</v>
      </c>
      <c r="B136" s="42" t="s">
        <v>4</v>
      </c>
      <c r="C136" s="150" t="s">
        <v>171</v>
      </c>
      <c r="D136" s="42">
        <v>44.1</v>
      </c>
      <c r="E136" s="42">
        <v>72</v>
      </c>
      <c r="F136" s="42">
        <v>117.4</v>
      </c>
      <c r="G136" s="42">
        <v>336.2</v>
      </c>
      <c r="H136" s="131">
        <v>553.5</v>
      </c>
      <c r="J136"/>
      <c r="L136" s="134">
        <v>1261.2</v>
      </c>
    </row>
    <row r="137" spans="1:12" x14ac:dyDescent="0.25">
      <c r="A137">
        <v>2543</v>
      </c>
      <c r="B137" s="42" t="s">
        <v>4</v>
      </c>
      <c r="C137" s="150" t="s">
        <v>171</v>
      </c>
      <c r="D137" s="42">
        <v>47.3</v>
      </c>
      <c r="E137" s="42">
        <v>75.900000000000006</v>
      </c>
      <c r="F137" s="42">
        <v>125.5</v>
      </c>
      <c r="G137" s="42">
        <v>347.7</v>
      </c>
      <c r="H137" s="131">
        <v>543.79999999999995</v>
      </c>
      <c r="J137"/>
      <c r="L137" s="38"/>
    </row>
    <row r="138" spans="1:12" x14ac:dyDescent="0.25">
      <c r="A138">
        <v>2544</v>
      </c>
      <c r="B138" s="42" t="s">
        <v>4</v>
      </c>
      <c r="C138" s="150" t="s">
        <v>171</v>
      </c>
      <c r="D138" s="42">
        <v>46.2</v>
      </c>
      <c r="E138" s="42">
        <v>72.2</v>
      </c>
      <c r="F138" s="42">
        <v>124.4</v>
      </c>
      <c r="G138" s="42" t="s">
        <v>170</v>
      </c>
      <c r="H138" s="131">
        <v>464.8</v>
      </c>
      <c r="J138"/>
      <c r="L138" s="134">
        <v>1554.8</v>
      </c>
    </row>
    <row r="139" spans="1:12" x14ac:dyDescent="0.25">
      <c r="A139">
        <v>2547</v>
      </c>
      <c r="B139" s="42" t="s">
        <v>4</v>
      </c>
      <c r="C139" s="150" t="s">
        <v>171</v>
      </c>
      <c r="D139" s="42">
        <v>42.4</v>
      </c>
      <c r="E139" s="42">
        <v>70.3</v>
      </c>
      <c r="F139" s="42">
        <v>115.1</v>
      </c>
      <c r="G139" s="42">
        <v>330.4</v>
      </c>
      <c r="H139" s="131">
        <v>534.6</v>
      </c>
      <c r="J139"/>
      <c r="L139" s="134">
        <v>1569.2</v>
      </c>
    </row>
    <row r="140" spans="1:12" x14ac:dyDescent="0.25">
      <c r="A140">
        <v>2549</v>
      </c>
      <c r="B140" s="42" t="s">
        <v>4</v>
      </c>
      <c r="C140" s="150" t="s">
        <v>171</v>
      </c>
      <c r="D140" s="42">
        <v>45.8</v>
      </c>
      <c r="E140" s="42">
        <v>61.3</v>
      </c>
      <c r="F140" s="42">
        <v>109.2</v>
      </c>
      <c r="G140" s="42">
        <v>318.5</v>
      </c>
      <c r="H140" s="131">
        <v>524.79999999999995</v>
      </c>
      <c r="J140"/>
      <c r="L140" s="134">
        <v>1593.8</v>
      </c>
    </row>
    <row r="141" spans="1:12" x14ac:dyDescent="0.25">
      <c r="A141">
        <v>2626</v>
      </c>
      <c r="B141" s="42" t="s">
        <v>2</v>
      </c>
      <c r="C141" s="152" t="s">
        <v>171</v>
      </c>
      <c r="D141" s="42">
        <v>43.8</v>
      </c>
      <c r="E141" s="42">
        <v>65</v>
      </c>
      <c r="F141" s="42">
        <v>103.9</v>
      </c>
      <c r="G141" s="42">
        <v>299.10000000000002</v>
      </c>
      <c r="H141" s="131">
        <v>525.20000000000005</v>
      </c>
      <c r="J141"/>
      <c r="L141" s="134">
        <v>1794.1</v>
      </c>
    </row>
    <row r="142" spans="1:12" s="27" customFormat="1" x14ac:dyDescent="0.25">
      <c r="A142" s="27">
        <v>2627</v>
      </c>
      <c r="B142" s="41" t="s">
        <v>2</v>
      </c>
      <c r="C142" s="152" t="s">
        <v>171</v>
      </c>
      <c r="D142" s="41">
        <v>52.5</v>
      </c>
      <c r="E142" s="41" t="s">
        <v>170</v>
      </c>
      <c r="F142" s="41">
        <v>124.9</v>
      </c>
      <c r="G142" s="41">
        <v>396.8</v>
      </c>
      <c r="H142" s="140">
        <v>678.5</v>
      </c>
      <c r="I142" s="140"/>
      <c r="L142" s="134">
        <v>1999.2</v>
      </c>
    </row>
    <row r="143" spans="1:12" x14ac:dyDescent="0.25">
      <c r="A143">
        <v>2628</v>
      </c>
      <c r="B143" s="42" t="s">
        <v>2</v>
      </c>
      <c r="C143" s="152" t="s">
        <v>171</v>
      </c>
      <c r="D143" s="42">
        <v>41.1</v>
      </c>
      <c r="E143" s="42">
        <v>74.599999999999994</v>
      </c>
      <c r="F143" s="42">
        <v>120.3</v>
      </c>
      <c r="G143" s="42">
        <v>385</v>
      </c>
      <c r="H143" s="131">
        <v>648.70000000000005</v>
      </c>
      <c r="J143"/>
      <c r="L143" s="38"/>
    </row>
    <row r="144" spans="1:12" x14ac:dyDescent="0.25">
      <c r="A144">
        <v>2629</v>
      </c>
      <c r="B144" s="42" t="s">
        <v>2</v>
      </c>
      <c r="C144" s="152" t="s">
        <v>171</v>
      </c>
      <c r="D144" s="42">
        <v>46.3</v>
      </c>
      <c r="E144" s="42">
        <v>76.5</v>
      </c>
      <c r="F144" s="42">
        <v>124.5</v>
      </c>
      <c r="G144" s="42" t="s">
        <v>170</v>
      </c>
      <c r="H144" s="131">
        <v>607</v>
      </c>
      <c r="J144"/>
      <c r="L144" s="38"/>
    </row>
    <row r="145" spans="1:12" x14ac:dyDescent="0.25">
      <c r="A145">
        <v>2630</v>
      </c>
      <c r="B145" s="42" t="s">
        <v>2</v>
      </c>
      <c r="C145" s="152" t="s">
        <v>171</v>
      </c>
      <c r="D145" s="42">
        <v>44.9</v>
      </c>
      <c r="E145" s="42">
        <v>76.7</v>
      </c>
      <c r="F145" s="42">
        <v>120.9</v>
      </c>
      <c r="G145" s="42" t="s">
        <v>170</v>
      </c>
      <c r="H145" s="131">
        <v>624.20000000000005</v>
      </c>
      <c r="J145"/>
      <c r="L145" s="134">
        <v>1829.2</v>
      </c>
    </row>
    <row r="146" spans="1:12" x14ac:dyDescent="0.25">
      <c r="A146">
        <v>2631</v>
      </c>
      <c r="B146" s="42" t="s">
        <v>2</v>
      </c>
      <c r="C146" s="152" t="s">
        <v>171</v>
      </c>
      <c r="D146" s="42">
        <v>44.5</v>
      </c>
      <c r="E146" s="42">
        <v>75.2</v>
      </c>
      <c r="F146" s="42">
        <v>121.9</v>
      </c>
      <c r="G146" s="42" t="s">
        <v>170</v>
      </c>
      <c r="H146" s="131">
        <v>687</v>
      </c>
      <c r="J146"/>
      <c r="L146" s="134">
        <v>2039.1</v>
      </c>
    </row>
    <row r="147" spans="1:12" x14ac:dyDescent="0.25">
      <c r="A147">
        <v>2632</v>
      </c>
      <c r="B147" s="42" t="s">
        <v>2</v>
      </c>
      <c r="C147" s="152" t="s">
        <v>171</v>
      </c>
      <c r="D147" s="42">
        <v>47.9</v>
      </c>
      <c r="E147" s="42">
        <v>74.099999999999994</v>
      </c>
      <c r="F147" s="42">
        <v>112.6</v>
      </c>
      <c r="G147" s="42" t="s">
        <v>170</v>
      </c>
      <c r="H147" s="131">
        <v>608.70000000000005</v>
      </c>
      <c r="J147"/>
      <c r="L147" s="134">
        <v>1867.6</v>
      </c>
    </row>
    <row r="148" spans="1:12" x14ac:dyDescent="0.25">
      <c r="A148">
        <v>2634</v>
      </c>
      <c r="B148" s="42" t="s">
        <v>2</v>
      </c>
      <c r="C148" s="152" t="s">
        <v>171</v>
      </c>
      <c r="D148" s="42">
        <v>43.5</v>
      </c>
      <c r="E148" s="42">
        <v>71</v>
      </c>
      <c r="F148" s="42">
        <v>121.7</v>
      </c>
      <c r="G148" s="42">
        <v>421</v>
      </c>
      <c r="H148" s="131">
        <v>727.8</v>
      </c>
      <c r="J148"/>
      <c r="L148" s="134">
        <v>2075.6999999999998</v>
      </c>
    </row>
    <row r="149" spans="1:12" x14ac:dyDescent="0.25">
      <c r="A149">
        <v>2636</v>
      </c>
      <c r="B149" s="42" t="s">
        <v>2</v>
      </c>
      <c r="C149" s="152" t="s">
        <v>171</v>
      </c>
      <c r="D149" s="42">
        <v>42.4</v>
      </c>
      <c r="E149" s="42">
        <v>71</v>
      </c>
      <c r="F149" s="42">
        <v>130.19999999999999</v>
      </c>
      <c r="G149" s="42">
        <v>375.7</v>
      </c>
      <c r="H149" s="131">
        <v>614.79999999999995</v>
      </c>
      <c r="J149"/>
      <c r="L149" s="134">
        <v>1774.5</v>
      </c>
    </row>
    <row r="150" spans="1:12" x14ac:dyDescent="0.25">
      <c r="A150">
        <v>2638</v>
      </c>
      <c r="B150" s="42" t="s">
        <v>2</v>
      </c>
      <c r="C150" s="152" t="s">
        <v>171</v>
      </c>
      <c r="D150" s="42">
        <v>46.6</v>
      </c>
      <c r="E150" s="42">
        <v>78.7</v>
      </c>
      <c r="F150" s="42">
        <v>122.7</v>
      </c>
      <c r="G150" s="42">
        <v>394.1</v>
      </c>
      <c r="H150" s="131">
        <v>648.4</v>
      </c>
      <c r="J150"/>
      <c r="L150" s="38"/>
    </row>
    <row r="151" spans="1:12" x14ac:dyDescent="0.25">
      <c r="A151">
        <v>2639</v>
      </c>
      <c r="B151" s="42" t="s">
        <v>2</v>
      </c>
      <c r="C151" s="152" t="s">
        <v>171</v>
      </c>
      <c r="D151" s="42">
        <v>46.1</v>
      </c>
      <c r="E151" s="42">
        <v>78.599999999999994</v>
      </c>
      <c r="F151" s="42">
        <v>132.80000000000001</v>
      </c>
      <c r="G151" s="42" t="s">
        <v>170</v>
      </c>
      <c r="H151" s="131">
        <v>713.8</v>
      </c>
      <c r="J151"/>
      <c r="L151" s="38"/>
    </row>
    <row r="152" spans="1:12" x14ac:dyDescent="0.25">
      <c r="A152">
        <v>2640</v>
      </c>
      <c r="B152" s="42" t="s">
        <v>2</v>
      </c>
      <c r="C152" s="152" t="s">
        <v>171</v>
      </c>
      <c r="D152" s="42">
        <v>44.6</v>
      </c>
      <c r="E152" s="42">
        <v>81.2</v>
      </c>
      <c r="F152" s="42">
        <v>130.6</v>
      </c>
      <c r="G152" s="42">
        <v>380.7</v>
      </c>
      <c r="H152" s="131">
        <v>612.70000000000005</v>
      </c>
      <c r="J152"/>
      <c r="L152" s="134">
        <v>2008.9</v>
      </c>
    </row>
    <row r="153" spans="1:12" x14ac:dyDescent="0.25">
      <c r="A153">
        <v>2641</v>
      </c>
      <c r="B153" s="42" t="s">
        <v>2</v>
      </c>
      <c r="C153" s="152" t="s">
        <v>171</v>
      </c>
      <c r="D153" s="42">
        <v>52</v>
      </c>
      <c r="E153" s="42">
        <v>85.1</v>
      </c>
      <c r="F153" s="42">
        <v>135.1</v>
      </c>
      <c r="G153" s="42">
        <v>393.7</v>
      </c>
      <c r="H153" s="131">
        <v>648.6</v>
      </c>
      <c r="J153"/>
      <c r="L153" s="134">
        <v>1902.6</v>
      </c>
    </row>
    <row r="154" spans="1:12" x14ac:dyDescent="0.25">
      <c r="A154">
        <v>2642</v>
      </c>
      <c r="B154" s="42" t="s">
        <v>2</v>
      </c>
      <c r="C154" s="152" t="s">
        <v>171</v>
      </c>
      <c r="D154" s="42">
        <v>43.6</v>
      </c>
      <c r="E154" s="42">
        <v>72.8</v>
      </c>
      <c r="F154" s="42">
        <v>117.5</v>
      </c>
      <c r="G154" s="42">
        <v>365.6</v>
      </c>
      <c r="H154" s="131">
        <v>648.70000000000005</v>
      </c>
      <c r="J154"/>
      <c r="L154" s="134">
        <v>1952.8</v>
      </c>
    </row>
    <row r="155" spans="1:12" x14ac:dyDescent="0.25">
      <c r="A155">
        <v>2644</v>
      </c>
      <c r="B155" s="42" t="s">
        <v>2</v>
      </c>
      <c r="C155" s="152" t="s">
        <v>171</v>
      </c>
      <c r="D155" s="42">
        <v>45.5</v>
      </c>
      <c r="E155" s="42">
        <v>75.5</v>
      </c>
      <c r="F155" s="42">
        <v>121.6</v>
      </c>
      <c r="G155" s="42">
        <v>381.5</v>
      </c>
      <c r="H155" s="131">
        <v>637.29999999999995</v>
      </c>
      <c r="J155"/>
      <c r="L155" s="38"/>
    </row>
    <row r="156" spans="1:12" x14ac:dyDescent="0.25">
      <c r="A156">
        <v>2645</v>
      </c>
      <c r="B156" s="42" t="s">
        <v>2</v>
      </c>
      <c r="C156" s="152" t="s">
        <v>171</v>
      </c>
      <c r="D156" s="42">
        <v>47.5</v>
      </c>
      <c r="E156" s="42">
        <v>68.3</v>
      </c>
      <c r="F156" s="42">
        <v>116.7</v>
      </c>
      <c r="G156" s="42">
        <v>343.5</v>
      </c>
      <c r="H156" s="131">
        <v>532.20000000000005</v>
      </c>
      <c r="J156"/>
      <c r="L156" s="38"/>
    </row>
    <row r="157" spans="1:12" x14ac:dyDescent="0.25">
      <c r="A157">
        <v>2647</v>
      </c>
      <c r="B157" s="42" t="s">
        <v>2</v>
      </c>
      <c r="C157" s="152" t="s">
        <v>171</v>
      </c>
      <c r="D157" s="42">
        <v>44.4</v>
      </c>
      <c r="E157" s="42">
        <v>79.3</v>
      </c>
      <c r="F157" s="42">
        <v>129.1</v>
      </c>
      <c r="G157" s="42" t="s">
        <v>170</v>
      </c>
      <c r="H157" s="131">
        <v>643.70000000000005</v>
      </c>
      <c r="J157"/>
      <c r="L157" s="134">
        <v>1933.7</v>
      </c>
    </row>
    <row r="158" spans="1:12" x14ac:dyDescent="0.25">
      <c r="A158">
        <v>2648</v>
      </c>
      <c r="B158" s="42" t="s">
        <v>2</v>
      </c>
      <c r="C158" s="152" t="s">
        <v>171</v>
      </c>
      <c r="D158" s="42">
        <v>48.6</v>
      </c>
      <c r="E158" s="42">
        <v>84.3</v>
      </c>
      <c r="F158" s="42">
        <v>147.6</v>
      </c>
      <c r="G158" s="42">
        <v>452</v>
      </c>
      <c r="H158" s="131">
        <v>695.5</v>
      </c>
      <c r="J158"/>
      <c r="L158" s="38"/>
    </row>
    <row r="159" spans="1:12" x14ac:dyDescent="0.25">
      <c r="A159">
        <v>2649</v>
      </c>
      <c r="B159" s="42" t="s">
        <v>2</v>
      </c>
      <c r="C159" s="152" t="s">
        <v>171</v>
      </c>
      <c r="D159" s="42">
        <v>48</v>
      </c>
      <c r="E159" s="42">
        <v>83</v>
      </c>
      <c r="F159" s="42">
        <v>136.4</v>
      </c>
      <c r="G159" s="42">
        <v>431.8</v>
      </c>
      <c r="H159" s="131">
        <v>689.3</v>
      </c>
      <c r="J159"/>
      <c r="L159" s="134">
        <v>20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activeCell="G17" sqref="G17"/>
    </sheetView>
  </sheetViews>
  <sheetFormatPr defaultColWidth="11.5703125" defaultRowHeight="12.75" x14ac:dyDescent="0.2"/>
  <cols>
    <col min="1" max="1" width="5.5703125" style="19" customWidth="1"/>
    <col min="2" max="2" width="5.140625" style="19" customWidth="1"/>
    <col min="3" max="3" width="10.85546875" style="19" customWidth="1"/>
    <col min="4" max="4" width="18.140625" style="19" customWidth="1"/>
    <col min="5" max="5" width="22.28515625" style="19" customWidth="1"/>
    <col min="6" max="6" width="15.85546875" style="19" customWidth="1"/>
    <col min="7" max="254" width="11.5703125" style="19"/>
    <col min="255" max="255" width="5.5703125" style="19" customWidth="1"/>
    <col min="256" max="256" width="5.140625" style="19" customWidth="1"/>
    <col min="257" max="257" width="10.85546875" style="19" customWidth="1"/>
    <col min="258" max="258" width="8.5703125" style="19" customWidth="1"/>
    <col min="259" max="259" width="7" style="19" customWidth="1"/>
    <col min="260" max="260" width="18.140625" style="19" customWidth="1"/>
    <col min="261" max="261" width="22.28515625" style="19" customWidth="1"/>
    <col min="262" max="262" width="15.85546875" style="19" customWidth="1"/>
    <col min="263" max="510" width="11.5703125" style="19"/>
    <col min="511" max="511" width="5.5703125" style="19" customWidth="1"/>
    <col min="512" max="512" width="5.140625" style="19" customWidth="1"/>
    <col min="513" max="513" width="10.85546875" style="19" customWidth="1"/>
    <col min="514" max="514" width="8.5703125" style="19" customWidth="1"/>
    <col min="515" max="515" width="7" style="19" customWidth="1"/>
    <col min="516" max="516" width="18.140625" style="19" customWidth="1"/>
    <col min="517" max="517" width="22.28515625" style="19" customWidth="1"/>
    <col min="518" max="518" width="15.85546875" style="19" customWidth="1"/>
    <col min="519" max="766" width="11.5703125" style="19"/>
    <col min="767" max="767" width="5.5703125" style="19" customWidth="1"/>
    <col min="768" max="768" width="5.140625" style="19" customWidth="1"/>
    <col min="769" max="769" width="10.85546875" style="19" customWidth="1"/>
    <col min="770" max="770" width="8.5703125" style="19" customWidth="1"/>
    <col min="771" max="771" width="7" style="19" customWidth="1"/>
    <col min="772" max="772" width="18.140625" style="19" customWidth="1"/>
    <col min="773" max="773" width="22.28515625" style="19" customWidth="1"/>
    <col min="774" max="774" width="15.85546875" style="19" customWidth="1"/>
    <col min="775" max="1022" width="11.5703125" style="19"/>
    <col min="1023" max="1023" width="5.5703125" style="19" customWidth="1"/>
    <col min="1024" max="1024" width="5.140625" style="19" customWidth="1"/>
    <col min="1025" max="1025" width="10.85546875" style="19" customWidth="1"/>
    <col min="1026" max="1026" width="8.5703125" style="19" customWidth="1"/>
    <col min="1027" max="1027" width="7" style="19" customWidth="1"/>
    <col min="1028" max="1028" width="18.140625" style="19" customWidth="1"/>
    <col min="1029" max="1029" width="22.28515625" style="19" customWidth="1"/>
    <col min="1030" max="1030" width="15.85546875" style="19" customWidth="1"/>
    <col min="1031" max="1278" width="11.5703125" style="19"/>
    <col min="1279" max="1279" width="5.5703125" style="19" customWidth="1"/>
    <col min="1280" max="1280" width="5.140625" style="19" customWidth="1"/>
    <col min="1281" max="1281" width="10.85546875" style="19" customWidth="1"/>
    <col min="1282" max="1282" width="8.5703125" style="19" customWidth="1"/>
    <col min="1283" max="1283" width="7" style="19" customWidth="1"/>
    <col min="1284" max="1284" width="18.140625" style="19" customWidth="1"/>
    <col min="1285" max="1285" width="22.28515625" style="19" customWidth="1"/>
    <col min="1286" max="1286" width="15.85546875" style="19" customWidth="1"/>
    <col min="1287" max="1534" width="11.5703125" style="19"/>
    <col min="1535" max="1535" width="5.5703125" style="19" customWidth="1"/>
    <col min="1536" max="1536" width="5.140625" style="19" customWidth="1"/>
    <col min="1537" max="1537" width="10.85546875" style="19" customWidth="1"/>
    <col min="1538" max="1538" width="8.5703125" style="19" customWidth="1"/>
    <col min="1539" max="1539" width="7" style="19" customWidth="1"/>
    <col min="1540" max="1540" width="18.140625" style="19" customWidth="1"/>
    <col min="1541" max="1541" width="22.28515625" style="19" customWidth="1"/>
    <col min="1542" max="1542" width="15.85546875" style="19" customWidth="1"/>
    <col min="1543" max="1790" width="11.5703125" style="19"/>
    <col min="1791" max="1791" width="5.5703125" style="19" customWidth="1"/>
    <col min="1792" max="1792" width="5.140625" style="19" customWidth="1"/>
    <col min="1793" max="1793" width="10.85546875" style="19" customWidth="1"/>
    <col min="1794" max="1794" width="8.5703125" style="19" customWidth="1"/>
    <col min="1795" max="1795" width="7" style="19" customWidth="1"/>
    <col min="1796" max="1796" width="18.140625" style="19" customWidth="1"/>
    <col min="1797" max="1797" width="22.28515625" style="19" customWidth="1"/>
    <col min="1798" max="1798" width="15.85546875" style="19" customWidth="1"/>
    <col min="1799" max="2046" width="11.5703125" style="19"/>
    <col min="2047" max="2047" width="5.5703125" style="19" customWidth="1"/>
    <col min="2048" max="2048" width="5.140625" style="19" customWidth="1"/>
    <col min="2049" max="2049" width="10.85546875" style="19" customWidth="1"/>
    <col min="2050" max="2050" width="8.5703125" style="19" customWidth="1"/>
    <col min="2051" max="2051" width="7" style="19" customWidth="1"/>
    <col min="2052" max="2052" width="18.140625" style="19" customWidth="1"/>
    <col min="2053" max="2053" width="22.28515625" style="19" customWidth="1"/>
    <col min="2054" max="2054" width="15.85546875" style="19" customWidth="1"/>
    <col min="2055" max="2302" width="11.5703125" style="19"/>
    <col min="2303" max="2303" width="5.5703125" style="19" customWidth="1"/>
    <col min="2304" max="2304" width="5.140625" style="19" customWidth="1"/>
    <col min="2305" max="2305" width="10.85546875" style="19" customWidth="1"/>
    <col min="2306" max="2306" width="8.5703125" style="19" customWidth="1"/>
    <col min="2307" max="2307" width="7" style="19" customWidth="1"/>
    <col min="2308" max="2308" width="18.140625" style="19" customWidth="1"/>
    <col min="2309" max="2309" width="22.28515625" style="19" customWidth="1"/>
    <col min="2310" max="2310" width="15.85546875" style="19" customWidth="1"/>
    <col min="2311" max="2558" width="11.5703125" style="19"/>
    <col min="2559" max="2559" width="5.5703125" style="19" customWidth="1"/>
    <col min="2560" max="2560" width="5.140625" style="19" customWidth="1"/>
    <col min="2561" max="2561" width="10.85546875" style="19" customWidth="1"/>
    <col min="2562" max="2562" width="8.5703125" style="19" customWidth="1"/>
    <col min="2563" max="2563" width="7" style="19" customWidth="1"/>
    <col min="2564" max="2564" width="18.140625" style="19" customWidth="1"/>
    <col min="2565" max="2565" width="22.28515625" style="19" customWidth="1"/>
    <col min="2566" max="2566" width="15.85546875" style="19" customWidth="1"/>
    <col min="2567" max="2814" width="11.5703125" style="19"/>
    <col min="2815" max="2815" width="5.5703125" style="19" customWidth="1"/>
    <col min="2816" max="2816" width="5.140625" style="19" customWidth="1"/>
    <col min="2817" max="2817" width="10.85546875" style="19" customWidth="1"/>
    <col min="2818" max="2818" width="8.5703125" style="19" customWidth="1"/>
    <col min="2819" max="2819" width="7" style="19" customWidth="1"/>
    <col min="2820" max="2820" width="18.140625" style="19" customWidth="1"/>
    <col min="2821" max="2821" width="22.28515625" style="19" customWidth="1"/>
    <col min="2822" max="2822" width="15.85546875" style="19" customWidth="1"/>
    <col min="2823" max="3070" width="11.5703125" style="19"/>
    <col min="3071" max="3071" width="5.5703125" style="19" customWidth="1"/>
    <col min="3072" max="3072" width="5.140625" style="19" customWidth="1"/>
    <col min="3073" max="3073" width="10.85546875" style="19" customWidth="1"/>
    <col min="3074" max="3074" width="8.5703125" style="19" customWidth="1"/>
    <col min="3075" max="3075" width="7" style="19" customWidth="1"/>
    <col min="3076" max="3076" width="18.140625" style="19" customWidth="1"/>
    <col min="3077" max="3077" width="22.28515625" style="19" customWidth="1"/>
    <col min="3078" max="3078" width="15.85546875" style="19" customWidth="1"/>
    <col min="3079" max="3326" width="11.5703125" style="19"/>
    <col min="3327" max="3327" width="5.5703125" style="19" customWidth="1"/>
    <col min="3328" max="3328" width="5.140625" style="19" customWidth="1"/>
    <col min="3329" max="3329" width="10.85546875" style="19" customWidth="1"/>
    <col min="3330" max="3330" width="8.5703125" style="19" customWidth="1"/>
    <col min="3331" max="3331" width="7" style="19" customWidth="1"/>
    <col min="3332" max="3332" width="18.140625" style="19" customWidth="1"/>
    <col min="3333" max="3333" width="22.28515625" style="19" customWidth="1"/>
    <col min="3334" max="3334" width="15.85546875" style="19" customWidth="1"/>
    <col min="3335" max="3582" width="11.5703125" style="19"/>
    <col min="3583" max="3583" width="5.5703125" style="19" customWidth="1"/>
    <col min="3584" max="3584" width="5.140625" style="19" customWidth="1"/>
    <col min="3585" max="3585" width="10.85546875" style="19" customWidth="1"/>
    <col min="3586" max="3586" width="8.5703125" style="19" customWidth="1"/>
    <col min="3587" max="3587" width="7" style="19" customWidth="1"/>
    <col min="3588" max="3588" width="18.140625" style="19" customWidth="1"/>
    <col min="3589" max="3589" width="22.28515625" style="19" customWidth="1"/>
    <col min="3590" max="3590" width="15.85546875" style="19" customWidth="1"/>
    <col min="3591" max="3838" width="11.5703125" style="19"/>
    <col min="3839" max="3839" width="5.5703125" style="19" customWidth="1"/>
    <col min="3840" max="3840" width="5.140625" style="19" customWidth="1"/>
    <col min="3841" max="3841" width="10.85546875" style="19" customWidth="1"/>
    <col min="3842" max="3842" width="8.5703125" style="19" customWidth="1"/>
    <col min="3843" max="3843" width="7" style="19" customWidth="1"/>
    <col min="3844" max="3844" width="18.140625" style="19" customWidth="1"/>
    <col min="3845" max="3845" width="22.28515625" style="19" customWidth="1"/>
    <col min="3846" max="3846" width="15.85546875" style="19" customWidth="1"/>
    <col min="3847" max="4094" width="11.5703125" style="19"/>
    <col min="4095" max="4095" width="5.5703125" style="19" customWidth="1"/>
    <col min="4096" max="4096" width="5.140625" style="19" customWidth="1"/>
    <col min="4097" max="4097" width="10.85546875" style="19" customWidth="1"/>
    <col min="4098" max="4098" width="8.5703125" style="19" customWidth="1"/>
    <col min="4099" max="4099" width="7" style="19" customWidth="1"/>
    <col min="4100" max="4100" width="18.140625" style="19" customWidth="1"/>
    <col min="4101" max="4101" width="22.28515625" style="19" customWidth="1"/>
    <col min="4102" max="4102" width="15.85546875" style="19" customWidth="1"/>
    <col min="4103" max="4350" width="11.5703125" style="19"/>
    <col min="4351" max="4351" width="5.5703125" style="19" customWidth="1"/>
    <col min="4352" max="4352" width="5.140625" style="19" customWidth="1"/>
    <col min="4353" max="4353" width="10.85546875" style="19" customWidth="1"/>
    <col min="4354" max="4354" width="8.5703125" style="19" customWidth="1"/>
    <col min="4355" max="4355" width="7" style="19" customWidth="1"/>
    <col min="4356" max="4356" width="18.140625" style="19" customWidth="1"/>
    <col min="4357" max="4357" width="22.28515625" style="19" customWidth="1"/>
    <col min="4358" max="4358" width="15.85546875" style="19" customWidth="1"/>
    <col min="4359" max="4606" width="11.5703125" style="19"/>
    <col min="4607" max="4607" width="5.5703125" style="19" customWidth="1"/>
    <col min="4608" max="4608" width="5.140625" style="19" customWidth="1"/>
    <col min="4609" max="4609" width="10.85546875" style="19" customWidth="1"/>
    <col min="4610" max="4610" width="8.5703125" style="19" customWidth="1"/>
    <col min="4611" max="4611" width="7" style="19" customWidth="1"/>
    <col min="4612" max="4612" width="18.140625" style="19" customWidth="1"/>
    <col min="4613" max="4613" width="22.28515625" style="19" customWidth="1"/>
    <col min="4614" max="4614" width="15.85546875" style="19" customWidth="1"/>
    <col min="4615" max="4862" width="11.5703125" style="19"/>
    <col min="4863" max="4863" width="5.5703125" style="19" customWidth="1"/>
    <col min="4864" max="4864" width="5.140625" style="19" customWidth="1"/>
    <col min="4865" max="4865" width="10.85546875" style="19" customWidth="1"/>
    <col min="4866" max="4866" width="8.5703125" style="19" customWidth="1"/>
    <col min="4867" max="4867" width="7" style="19" customWidth="1"/>
    <col min="4868" max="4868" width="18.140625" style="19" customWidth="1"/>
    <col min="4869" max="4869" width="22.28515625" style="19" customWidth="1"/>
    <col min="4870" max="4870" width="15.85546875" style="19" customWidth="1"/>
    <col min="4871" max="5118" width="11.5703125" style="19"/>
    <col min="5119" max="5119" width="5.5703125" style="19" customWidth="1"/>
    <col min="5120" max="5120" width="5.140625" style="19" customWidth="1"/>
    <col min="5121" max="5121" width="10.85546875" style="19" customWidth="1"/>
    <col min="5122" max="5122" width="8.5703125" style="19" customWidth="1"/>
    <col min="5123" max="5123" width="7" style="19" customWidth="1"/>
    <col min="5124" max="5124" width="18.140625" style="19" customWidth="1"/>
    <col min="5125" max="5125" width="22.28515625" style="19" customWidth="1"/>
    <col min="5126" max="5126" width="15.85546875" style="19" customWidth="1"/>
    <col min="5127" max="5374" width="11.5703125" style="19"/>
    <col min="5375" max="5375" width="5.5703125" style="19" customWidth="1"/>
    <col min="5376" max="5376" width="5.140625" style="19" customWidth="1"/>
    <col min="5377" max="5377" width="10.85546875" style="19" customWidth="1"/>
    <col min="5378" max="5378" width="8.5703125" style="19" customWidth="1"/>
    <col min="5379" max="5379" width="7" style="19" customWidth="1"/>
    <col min="5380" max="5380" width="18.140625" style="19" customWidth="1"/>
    <col min="5381" max="5381" width="22.28515625" style="19" customWidth="1"/>
    <col min="5382" max="5382" width="15.85546875" style="19" customWidth="1"/>
    <col min="5383" max="5630" width="11.5703125" style="19"/>
    <col min="5631" max="5631" width="5.5703125" style="19" customWidth="1"/>
    <col min="5632" max="5632" width="5.140625" style="19" customWidth="1"/>
    <col min="5633" max="5633" width="10.85546875" style="19" customWidth="1"/>
    <col min="5634" max="5634" width="8.5703125" style="19" customWidth="1"/>
    <col min="5635" max="5635" width="7" style="19" customWidth="1"/>
    <col min="5636" max="5636" width="18.140625" style="19" customWidth="1"/>
    <col min="5637" max="5637" width="22.28515625" style="19" customWidth="1"/>
    <col min="5638" max="5638" width="15.85546875" style="19" customWidth="1"/>
    <col min="5639" max="5886" width="11.5703125" style="19"/>
    <col min="5887" max="5887" width="5.5703125" style="19" customWidth="1"/>
    <col min="5888" max="5888" width="5.140625" style="19" customWidth="1"/>
    <col min="5889" max="5889" width="10.85546875" style="19" customWidth="1"/>
    <col min="5890" max="5890" width="8.5703125" style="19" customWidth="1"/>
    <col min="5891" max="5891" width="7" style="19" customWidth="1"/>
    <col min="5892" max="5892" width="18.140625" style="19" customWidth="1"/>
    <col min="5893" max="5893" width="22.28515625" style="19" customWidth="1"/>
    <col min="5894" max="5894" width="15.85546875" style="19" customWidth="1"/>
    <col min="5895" max="6142" width="11.5703125" style="19"/>
    <col min="6143" max="6143" width="5.5703125" style="19" customWidth="1"/>
    <col min="6144" max="6144" width="5.140625" style="19" customWidth="1"/>
    <col min="6145" max="6145" width="10.85546875" style="19" customWidth="1"/>
    <col min="6146" max="6146" width="8.5703125" style="19" customWidth="1"/>
    <col min="6147" max="6147" width="7" style="19" customWidth="1"/>
    <col min="6148" max="6148" width="18.140625" style="19" customWidth="1"/>
    <col min="6149" max="6149" width="22.28515625" style="19" customWidth="1"/>
    <col min="6150" max="6150" width="15.85546875" style="19" customWidth="1"/>
    <col min="6151" max="6398" width="11.5703125" style="19"/>
    <col min="6399" max="6399" width="5.5703125" style="19" customWidth="1"/>
    <col min="6400" max="6400" width="5.140625" style="19" customWidth="1"/>
    <col min="6401" max="6401" width="10.85546875" style="19" customWidth="1"/>
    <col min="6402" max="6402" width="8.5703125" style="19" customWidth="1"/>
    <col min="6403" max="6403" width="7" style="19" customWidth="1"/>
    <col min="6404" max="6404" width="18.140625" style="19" customWidth="1"/>
    <col min="6405" max="6405" width="22.28515625" style="19" customWidth="1"/>
    <col min="6406" max="6406" width="15.85546875" style="19" customWidth="1"/>
    <col min="6407" max="6654" width="11.5703125" style="19"/>
    <col min="6655" max="6655" width="5.5703125" style="19" customWidth="1"/>
    <col min="6656" max="6656" width="5.140625" style="19" customWidth="1"/>
    <col min="6657" max="6657" width="10.85546875" style="19" customWidth="1"/>
    <col min="6658" max="6658" width="8.5703125" style="19" customWidth="1"/>
    <col min="6659" max="6659" width="7" style="19" customWidth="1"/>
    <col min="6660" max="6660" width="18.140625" style="19" customWidth="1"/>
    <col min="6661" max="6661" width="22.28515625" style="19" customWidth="1"/>
    <col min="6662" max="6662" width="15.85546875" style="19" customWidth="1"/>
    <col min="6663" max="6910" width="11.5703125" style="19"/>
    <col min="6911" max="6911" width="5.5703125" style="19" customWidth="1"/>
    <col min="6912" max="6912" width="5.140625" style="19" customWidth="1"/>
    <col min="6913" max="6913" width="10.85546875" style="19" customWidth="1"/>
    <col min="6914" max="6914" width="8.5703125" style="19" customWidth="1"/>
    <col min="6915" max="6915" width="7" style="19" customWidth="1"/>
    <col min="6916" max="6916" width="18.140625" style="19" customWidth="1"/>
    <col min="6917" max="6917" width="22.28515625" style="19" customWidth="1"/>
    <col min="6918" max="6918" width="15.85546875" style="19" customWidth="1"/>
    <col min="6919" max="7166" width="11.5703125" style="19"/>
    <col min="7167" max="7167" width="5.5703125" style="19" customWidth="1"/>
    <col min="7168" max="7168" width="5.140625" style="19" customWidth="1"/>
    <col min="7169" max="7169" width="10.85546875" style="19" customWidth="1"/>
    <col min="7170" max="7170" width="8.5703125" style="19" customWidth="1"/>
    <col min="7171" max="7171" width="7" style="19" customWidth="1"/>
    <col min="7172" max="7172" width="18.140625" style="19" customWidth="1"/>
    <col min="7173" max="7173" width="22.28515625" style="19" customWidth="1"/>
    <col min="7174" max="7174" width="15.85546875" style="19" customWidth="1"/>
    <col min="7175" max="7422" width="11.5703125" style="19"/>
    <col min="7423" max="7423" width="5.5703125" style="19" customWidth="1"/>
    <col min="7424" max="7424" width="5.140625" style="19" customWidth="1"/>
    <col min="7425" max="7425" width="10.85546875" style="19" customWidth="1"/>
    <col min="7426" max="7426" width="8.5703125" style="19" customWidth="1"/>
    <col min="7427" max="7427" width="7" style="19" customWidth="1"/>
    <col min="7428" max="7428" width="18.140625" style="19" customWidth="1"/>
    <col min="7429" max="7429" width="22.28515625" style="19" customWidth="1"/>
    <col min="7430" max="7430" width="15.85546875" style="19" customWidth="1"/>
    <col min="7431" max="7678" width="11.5703125" style="19"/>
    <col min="7679" max="7679" width="5.5703125" style="19" customWidth="1"/>
    <col min="7680" max="7680" width="5.140625" style="19" customWidth="1"/>
    <col min="7681" max="7681" width="10.85546875" style="19" customWidth="1"/>
    <col min="7682" max="7682" width="8.5703125" style="19" customWidth="1"/>
    <col min="7683" max="7683" width="7" style="19" customWidth="1"/>
    <col min="7684" max="7684" width="18.140625" style="19" customWidth="1"/>
    <col min="7685" max="7685" width="22.28515625" style="19" customWidth="1"/>
    <col min="7686" max="7686" width="15.85546875" style="19" customWidth="1"/>
    <col min="7687" max="7934" width="11.5703125" style="19"/>
    <col min="7935" max="7935" width="5.5703125" style="19" customWidth="1"/>
    <col min="7936" max="7936" width="5.140625" style="19" customWidth="1"/>
    <col min="7937" max="7937" width="10.85546875" style="19" customWidth="1"/>
    <col min="7938" max="7938" width="8.5703125" style="19" customWidth="1"/>
    <col min="7939" max="7939" width="7" style="19" customWidth="1"/>
    <col min="7940" max="7940" width="18.140625" style="19" customWidth="1"/>
    <col min="7941" max="7941" width="22.28515625" style="19" customWidth="1"/>
    <col min="7942" max="7942" width="15.85546875" style="19" customWidth="1"/>
    <col min="7943" max="8190" width="11.5703125" style="19"/>
    <col min="8191" max="8191" width="5.5703125" style="19" customWidth="1"/>
    <col min="8192" max="8192" width="5.140625" style="19" customWidth="1"/>
    <col min="8193" max="8193" width="10.85546875" style="19" customWidth="1"/>
    <col min="8194" max="8194" width="8.5703125" style="19" customWidth="1"/>
    <col min="8195" max="8195" width="7" style="19" customWidth="1"/>
    <col min="8196" max="8196" width="18.140625" style="19" customWidth="1"/>
    <col min="8197" max="8197" width="22.28515625" style="19" customWidth="1"/>
    <col min="8198" max="8198" width="15.85546875" style="19" customWidth="1"/>
    <col min="8199" max="8446" width="11.5703125" style="19"/>
    <col min="8447" max="8447" width="5.5703125" style="19" customWidth="1"/>
    <col min="8448" max="8448" width="5.140625" style="19" customWidth="1"/>
    <col min="8449" max="8449" width="10.85546875" style="19" customWidth="1"/>
    <col min="8450" max="8450" width="8.5703125" style="19" customWidth="1"/>
    <col min="8451" max="8451" width="7" style="19" customWidth="1"/>
    <col min="8452" max="8452" width="18.140625" style="19" customWidth="1"/>
    <col min="8453" max="8453" width="22.28515625" style="19" customWidth="1"/>
    <col min="8454" max="8454" width="15.85546875" style="19" customWidth="1"/>
    <col min="8455" max="8702" width="11.5703125" style="19"/>
    <col min="8703" max="8703" width="5.5703125" style="19" customWidth="1"/>
    <col min="8704" max="8704" width="5.140625" style="19" customWidth="1"/>
    <col min="8705" max="8705" width="10.85546875" style="19" customWidth="1"/>
    <col min="8706" max="8706" width="8.5703125" style="19" customWidth="1"/>
    <col min="8707" max="8707" width="7" style="19" customWidth="1"/>
    <col min="8708" max="8708" width="18.140625" style="19" customWidth="1"/>
    <col min="8709" max="8709" width="22.28515625" style="19" customWidth="1"/>
    <col min="8710" max="8710" width="15.85546875" style="19" customWidth="1"/>
    <col min="8711" max="8958" width="11.5703125" style="19"/>
    <col min="8959" max="8959" width="5.5703125" style="19" customWidth="1"/>
    <col min="8960" max="8960" width="5.140625" style="19" customWidth="1"/>
    <col min="8961" max="8961" width="10.85546875" style="19" customWidth="1"/>
    <col min="8962" max="8962" width="8.5703125" style="19" customWidth="1"/>
    <col min="8963" max="8963" width="7" style="19" customWidth="1"/>
    <col min="8964" max="8964" width="18.140625" style="19" customWidth="1"/>
    <col min="8965" max="8965" width="22.28515625" style="19" customWidth="1"/>
    <col min="8966" max="8966" width="15.85546875" style="19" customWidth="1"/>
    <col min="8967" max="9214" width="11.5703125" style="19"/>
    <col min="9215" max="9215" width="5.5703125" style="19" customWidth="1"/>
    <col min="9216" max="9216" width="5.140625" style="19" customWidth="1"/>
    <col min="9217" max="9217" width="10.85546875" style="19" customWidth="1"/>
    <col min="9218" max="9218" width="8.5703125" style="19" customWidth="1"/>
    <col min="9219" max="9219" width="7" style="19" customWidth="1"/>
    <col min="9220" max="9220" width="18.140625" style="19" customWidth="1"/>
    <col min="9221" max="9221" width="22.28515625" style="19" customWidth="1"/>
    <col min="9222" max="9222" width="15.85546875" style="19" customWidth="1"/>
    <col min="9223" max="9470" width="11.5703125" style="19"/>
    <col min="9471" max="9471" width="5.5703125" style="19" customWidth="1"/>
    <col min="9472" max="9472" width="5.140625" style="19" customWidth="1"/>
    <col min="9473" max="9473" width="10.85546875" style="19" customWidth="1"/>
    <col min="9474" max="9474" width="8.5703125" style="19" customWidth="1"/>
    <col min="9475" max="9475" width="7" style="19" customWidth="1"/>
    <col min="9476" max="9476" width="18.140625" style="19" customWidth="1"/>
    <col min="9477" max="9477" width="22.28515625" style="19" customWidth="1"/>
    <col min="9478" max="9478" width="15.85546875" style="19" customWidth="1"/>
    <col min="9479" max="9726" width="11.5703125" style="19"/>
    <col min="9727" max="9727" width="5.5703125" style="19" customWidth="1"/>
    <col min="9728" max="9728" width="5.140625" style="19" customWidth="1"/>
    <col min="9729" max="9729" width="10.85546875" style="19" customWidth="1"/>
    <col min="9730" max="9730" width="8.5703125" style="19" customWidth="1"/>
    <col min="9731" max="9731" width="7" style="19" customWidth="1"/>
    <col min="9732" max="9732" width="18.140625" style="19" customWidth="1"/>
    <col min="9733" max="9733" width="22.28515625" style="19" customWidth="1"/>
    <col min="9734" max="9734" width="15.85546875" style="19" customWidth="1"/>
    <col min="9735" max="9982" width="11.5703125" style="19"/>
    <col min="9983" max="9983" width="5.5703125" style="19" customWidth="1"/>
    <col min="9984" max="9984" width="5.140625" style="19" customWidth="1"/>
    <col min="9985" max="9985" width="10.85546875" style="19" customWidth="1"/>
    <col min="9986" max="9986" width="8.5703125" style="19" customWidth="1"/>
    <col min="9987" max="9987" width="7" style="19" customWidth="1"/>
    <col min="9988" max="9988" width="18.140625" style="19" customWidth="1"/>
    <col min="9989" max="9989" width="22.28515625" style="19" customWidth="1"/>
    <col min="9990" max="9990" width="15.85546875" style="19" customWidth="1"/>
    <col min="9991" max="10238" width="11.5703125" style="19"/>
    <col min="10239" max="10239" width="5.5703125" style="19" customWidth="1"/>
    <col min="10240" max="10240" width="5.140625" style="19" customWidth="1"/>
    <col min="10241" max="10241" width="10.85546875" style="19" customWidth="1"/>
    <col min="10242" max="10242" width="8.5703125" style="19" customWidth="1"/>
    <col min="10243" max="10243" width="7" style="19" customWidth="1"/>
    <col min="10244" max="10244" width="18.140625" style="19" customWidth="1"/>
    <col min="10245" max="10245" width="22.28515625" style="19" customWidth="1"/>
    <col min="10246" max="10246" width="15.85546875" style="19" customWidth="1"/>
    <col min="10247" max="10494" width="11.5703125" style="19"/>
    <col min="10495" max="10495" width="5.5703125" style="19" customWidth="1"/>
    <col min="10496" max="10496" width="5.140625" style="19" customWidth="1"/>
    <col min="10497" max="10497" width="10.85546875" style="19" customWidth="1"/>
    <col min="10498" max="10498" width="8.5703125" style="19" customWidth="1"/>
    <col min="10499" max="10499" width="7" style="19" customWidth="1"/>
    <col min="10500" max="10500" width="18.140625" style="19" customWidth="1"/>
    <col min="10501" max="10501" width="22.28515625" style="19" customWidth="1"/>
    <col min="10502" max="10502" width="15.85546875" style="19" customWidth="1"/>
    <col min="10503" max="10750" width="11.5703125" style="19"/>
    <col min="10751" max="10751" width="5.5703125" style="19" customWidth="1"/>
    <col min="10752" max="10752" width="5.140625" style="19" customWidth="1"/>
    <col min="10753" max="10753" width="10.85546875" style="19" customWidth="1"/>
    <col min="10754" max="10754" width="8.5703125" style="19" customWidth="1"/>
    <col min="10755" max="10755" width="7" style="19" customWidth="1"/>
    <col min="10756" max="10756" width="18.140625" style="19" customWidth="1"/>
    <col min="10757" max="10757" width="22.28515625" style="19" customWidth="1"/>
    <col min="10758" max="10758" width="15.85546875" style="19" customWidth="1"/>
    <col min="10759" max="11006" width="11.5703125" style="19"/>
    <col min="11007" max="11007" width="5.5703125" style="19" customWidth="1"/>
    <col min="11008" max="11008" width="5.140625" style="19" customWidth="1"/>
    <col min="11009" max="11009" width="10.85546875" style="19" customWidth="1"/>
    <col min="11010" max="11010" width="8.5703125" style="19" customWidth="1"/>
    <col min="11011" max="11011" width="7" style="19" customWidth="1"/>
    <col min="11012" max="11012" width="18.140625" style="19" customWidth="1"/>
    <col min="11013" max="11013" width="22.28515625" style="19" customWidth="1"/>
    <col min="11014" max="11014" width="15.85546875" style="19" customWidth="1"/>
    <col min="11015" max="11262" width="11.5703125" style="19"/>
    <col min="11263" max="11263" width="5.5703125" style="19" customWidth="1"/>
    <col min="11264" max="11264" width="5.140625" style="19" customWidth="1"/>
    <col min="11265" max="11265" width="10.85546875" style="19" customWidth="1"/>
    <col min="11266" max="11266" width="8.5703125" style="19" customWidth="1"/>
    <col min="11267" max="11267" width="7" style="19" customWidth="1"/>
    <col min="11268" max="11268" width="18.140625" style="19" customWidth="1"/>
    <col min="11269" max="11269" width="22.28515625" style="19" customWidth="1"/>
    <col min="11270" max="11270" width="15.85546875" style="19" customWidth="1"/>
    <col min="11271" max="11518" width="11.5703125" style="19"/>
    <col min="11519" max="11519" width="5.5703125" style="19" customWidth="1"/>
    <col min="11520" max="11520" width="5.140625" style="19" customWidth="1"/>
    <col min="11521" max="11521" width="10.85546875" style="19" customWidth="1"/>
    <col min="11522" max="11522" width="8.5703125" style="19" customWidth="1"/>
    <col min="11523" max="11523" width="7" style="19" customWidth="1"/>
    <col min="11524" max="11524" width="18.140625" style="19" customWidth="1"/>
    <col min="11525" max="11525" width="22.28515625" style="19" customWidth="1"/>
    <col min="11526" max="11526" width="15.85546875" style="19" customWidth="1"/>
    <col min="11527" max="11774" width="11.5703125" style="19"/>
    <col min="11775" max="11775" width="5.5703125" style="19" customWidth="1"/>
    <col min="11776" max="11776" width="5.140625" style="19" customWidth="1"/>
    <col min="11777" max="11777" width="10.85546875" style="19" customWidth="1"/>
    <col min="11778" max="11778" width="8.5703125" style="19" customWidth="1"/>
    <col min="11779" max="11779" width="7" style="19" customWidth="1"/>
    <col min="11780" max="11780" width="18.140625" style="19" customWidth="1"/>
    <col min="11781" max="11781" width="22.28515625" style="19" customWidth="1"/>
    <col min="11782" max="11782" width="15.85546875" style="19" customWidth="1"/>
    <col min="11783" max="12030" width="11.5703125" style="19"/>
    <col min="12031" max="12031" width="5.5703125" style="19" customWidth="1"/>
    <col min="12032" max="12032" width="5.140625" style="19" customWidth="1"/>
    <col min="12033" max="12033" width="10.85546875" style="19" customWidth="1"/>
    <col min="12034" max="12034" width="8.5703125" style="19" customWidth="1"/>
    <col min="12035" max="12035" width="7" style="19" customWidth="1"/>
    <col min="12036" max="12036" width="18.140625" style="19" customWidth="1"/>
    <col min="12037" max="12037" width="22.28515625" style="19" customWidth="1"/>
    <col min="12038" max="12038" width="15.85546875" style="19" customWidth="1"/>
    <col min="12039" max="12286" width="11.5703125" style="19"/>
    <col min="12287" max="12287" width="5.5703125" style="19" customWidth="1"/>
    <col min="12288" max="12288" width="5.140625" style="19" customWidth="1"/>
    <col min="12289" max="12289" width="10.85546875" style="19" customWidth="1"/>
    <col min="12290" max="12290" width="8.5703125" style="19" customWidth="1"/>
    <col min="12291" max="12291" width="7" style="19" customWidth="1"/>
    <col min="12292" max="12292" width="18.140625" style="19" customWidth="1"/>
    <col min="12293" max="12293" width="22.28515625" style="19" customWidth="1"/>
    <col min="12294" max="12294" width="15.85546875" style="19" customWidth="1"/>
    <col min="12295" max="12542" width="11.5703125" style="19"/>
    <col min="12543" max="12543" width="5.5703125" style="19" customWidth="1"/>
    <col min="12544" max="12544" width="5.140625" style="19" customWidth="1"/>
    <col min="12545" max="12545" width="10.85546875" style="19" customWidth="1"/>
    <col min="12546" max="12546" width="8.5703125" style="19" customWidth="1"/>
    <col min="12547" max="12547" width="7" style="19" customWidth="1"/>
    <col min="12548" max="12548" width="18.140625" style="19" customWidth="1"/>
    <col min="12549" max="12549" width="22.28515625" style="19" customWidth="1"/>
    <col min="12550" max="12550" width="15.85546875" style="19" customWidth="1"/>
    <col min="12551" max="12798" width="11.5703125" style="19"/>
    <col min="12799" max="12799" width="5.5703125" style="19" customWidth="1"/>
    <col min="12800" max="12800" width="5.140625" style="19" customWidth="1"/>
    <col min="12801" max="12801" width="10.85546875" style="19" customWidth="1"/>
    <col min="12802" max="12802" width="8.5703125" style="19" customWidth="1"/>
    <col min="12803" max="12803" width="7" style="19" customWidth="1"/>
    <col min="12804" max="12804" width="18.140625" style="19" customWidth="1"/>
    <col min="12805" max="12805" width="22.28515625" style="19" customWidth="1"/>
    <col min="12806" max="12806" width="15.85546875" style="19" customWidth="1"/>
    <col min="12807" max="13054" width="11.5703125" style="19"/>
    <col min="13055" max="13055" width="5.5703125" style="19" customWidth="1"/>
    <col min="13056" max="13056" width="5.140625" style="19" customWidth="1"/>
    <col min="13057" max="13057" width="10.85546875" style="19" customWidth="1"/>
    <col min="13058" max="13058" width="8.5703125" style="19" customWidth="1"/>
    <col min="13059" max="13059" width="7" style="19" customWidth="1"/>
    <col min="13060" max="13060" width="18.140625" style="19" customWidth="1"/>
    <col min="13061" max="13061" width="22.28515625" style="19" customWidth="1"/>
    <col min="13062" max="13062" width="15.85546875" style="19" customWidth="1"/>
    <col min="13063" max="13310" width="11.5703125" style="19"/>
    <col min="13311" max="13311" width="5.5703125" style="19" customWidth="1"/>
    <col min="13312" max="13312" width="5.140625" style="19" customWidth="1"/>
    <col min="13313" max="13313" width="10.85546875" style="19" customWidth="1"/>
    <col min="13314" max="13314" width="8.5703125" style="19" customWidth="1"/>
    <col min="13315" max="13315" width="7" style="19" customWidth="1"/>
    <col min="13316" max="13316" width="18.140625" style="19" customWidth="1"/>
    <col min="13317" max="13317" width="22.28515625" style="19" customWidth="1"/>
    <col min="13318" max="13318" width="15.85546875" style="19" customWidth="1"/>
    <col min="13319" max="13566" width="11.5703125" style="19"/>
    <col min="13567" max="13567" width="5.5703125" style="19" customWidth="1"/>
    <col min="13568" max="13568" width="5.140625" style="19" customWidth="1"/>
    <col min="13569" max="13569" width="10.85546875" style="19" customWidth="1"/>
    <col min="13570" max="13570" width="8.5703125" style="19" customWidth="1"/>
    <col min="13571" max="13571" width="7" style="19" customWidth="1"/>
    <col min="13572" max="13572" width="18.140625" style="19" customWidth="1"/>
    <col min="13573" max="13573" width="22.28515625" style="19" customWidth="1"/>
    <col min="13574" max="13574" width="15.85546875" style="19" customWidth="1"/>
    <col min="13575" max="13822" width="11.5703125" style="19"/>
    <col min="13823" max="13823" width="5.5703125" style="19" customWidth="1"/>
    <col min="13824" max="13824" width="5.140625" style="19" customWidth="1"/>
    <col min="13825" max="13825" width="10.85546875" style="19" customWidth="1"/>
    <col min="13826" max="13826" width="8.5703125" style="19" customWidth="1"/>
    <col min="13827" max="13827" width="7" style="19" customWidth="1"/>
    <col min="13828" max="13828" width="18.140625" style="19" customWidth="1"/>
    <col min="13829" max="13829" width="22.28515625" style="19" customWidth="1"/>
    <col min="13830" max="13830" width="15.85546875" style="19" customWidth="1"/>
    <col min="13831" max="14078" width="11.5703125" style="19"/>
    <col min="14079" max="14079" width="5.5703125" style="19" customWidth="1"/>
    <col min="14080" max="14080" width="5.140625" style="19" customWidth="1"/>
    <col min="14081" max="14081" width="10.85546875" style="19" customWidth="1"/>
    <col min="14082" max="14082" width="8.5703125" style="19" customWidth="1"/>
    <col min="14083" max="14083" width="7" style="19" customWidth="1"/>
    <col min="14084" max="14084" width="18.140625" style="19" customWidth="1"/>
    <col min="14085" max="14085" width="22.28515625" style="19" customWidth="1"/>
    <col min="14086" max="14086" width="15.85546875" style="19" customWidth="1"/>
    <col min="14087" max="14334" width="11.5703125" style="19"/>
    <col min="14335" max="14335" width="5.5703125" style="19" customWidth="1"/>
    <col min="14336" max="14336" width="5.140625" style="19" customWidth="1"/>
    <col min="14337" max="14337" width="10.85546875" style="19" customWidth="1"/>
    <col min="14338" max="14338" width="8.5703125" style="19" customWidth="1"/>
    <col min="14339" max="14339" width="7" style="19" customWidth="1"/>
    <col min="14340" max="14340" width="18.140625" style="19" customWidth="1"/>
    <col min="14341" max="14341" width="22.28515625" style="19" customWidth="1"/>
    <col min="14342" max="14342" width="15.85546875" style="19" customWidth="1"/>
    <col min="14343" max="14590" width="11.5703125" style="19"/>
    <col min="14591" max="14591" width="5.5703125" style="19" customWidth="1"/>
    <col min="14592" max="14592" width="5.140625" style="19" customWidth="1"/>
    <col min="14593" max="14593" width="10.85546875" style="19" customWidth="1"/>
    <col min="14594" max="14594" width="8.5703125" style="19" customWidth="1"/>
    <col min="14595" max="14595" width="7" style="19" customWidth="1"/>
    <col min="14596" max="14596" width="18.140625" style="19" customWidth="1"/>
    <col min="14597" max="14597" width="22.28515625" style="19" customWidth="1"/>
    <col min="14598" max="14598" width="15.85546875" style="19" customWidth="1"/>
    <col min="14599" max="14846" width="11.5703125" style="19"/>
    <col min="14847" max="14847" width="5.5703125" style="19" customWidth="1"/>
    <col min="14848" max="14848" width="5.140625" style="19" customWidth="1"/>
    <col min="14849" max="14849" width="10.85546875" style="19" customWidth="1"/>
    <col min="14850" max="14850" width="8.5703125" style="19" customWidth="1"/>
    <col min="14851" max="14851" width="7" style="19" customWidth="1"/>
    <col min="14852" max="14852" width="18.140625" style="19" customWidth="1"/>
    <col min="14853" max="14853" width="22.28515625" style="19" customWidth="1"/>
    <col min="14854" max="14854" width="15.85546875" style="19" customWidth="1"/>
    <col min="14855" max="15102" width="11.5703125" style="19"/>
    <col min="15103" max="15103" width="5.5703125" style="19" customWidth="1"/>
    <col min="15104" max="15104" width="5.140625" style="19" customWidth="1"/>
    <col min="15105" max="15105" width="10.85546875" style="19" customWidth="1"/>
    <col min="15106" max="15106" width="8.5703125" style="19" customWidth="1"/>
    <col min="15107" max="15107" width="7" style="19" customWidth="1"/>
    <col min="15108" max="15108" width="18.140625" style="19" customWidth="1"/>
    <col min="15109" max="15109" width="22.28515625" style="19" customWidth="1"/>
    <col min="15110" max="15110" width="15.85546875" style="19" customWidth="1"/>
    <col min="15111" max="15358" width="11.5703125" style="19"/>
    <col min="15359" max="15359" width="5.5703125" style="19" customWidth="1"/>
    <col min="15360" max="15360" width="5.140625" style="19" customWidth="1"/>
    <col min="15361" max="15361" width="10.85546875" style="19" customWidth="1"/>
    <col min="15362" max="15362" width="8.5703125" style="19" customWidth="1"/>
    <col min="15363" max="15363" width="7" style="19" customWidth="1"/>
    <col min="15364" max="15364" width="18.140625" style="19" customWidth="1"/>
    <col min="15365" max="15365" width="22.28515625" style="19" customWidth="1"/>
    <col min="15366" max="15366" width="15.85546875" style="19" customWidth="1"/>
    <col min="15367" max="15614" width="11.5703125" style="19"/>
    <col min="15615" max="15615" width="5.5703125" style="19" customWidth="1"/>
    <col min="15616" max="15616" width="5.140625" style="19" customWidth="1"/>
    <col min="15617" max="15617" width="10.85546875" style="19" customWidth="1"/>
    <col min="15618" max="15618" width="8.5703125" style="19" customWidth="1"/>
    <col min="15619" max="15619" width="7" style="19" customWidth="1"/>
    <col min="15620" max="15620" width="18.140625" style="19" customWidth="1"/>
    <col min="15621" max="15621" width="22.28515625" style="19" customWidth="1"/>
    <col min="15622" max="15622" width="15.85546875" style="19" customWidth="1"/>
    <col min="15623" max="15870" width="11.5703125" style="19"/>
    <col min="15871" max="15871" width="5.5703125" style="19" customWidth="1"/>
    <col min="15872" max="15872" width="5.140625" style="19" customWidth="1"/>
    <col min="15873" max="15873" width="10.85546875" style="19" customWidth="1"/>
    <col min="15874" max="15874" width="8.5703125" style="19" customWidth="1"/>
    <col min="15875" max="15875" width="7" style="19" customWidth="1"/>
    <col min="15876" max="15876" width="18.140625" style="19" customWidth="1"/>
    <col min="15877" max="15877" width="22.28515625" style="19" customWidth="1"/>
    <col min="15878" max="15878" width="15.85546875" style="19" customWidth="1"/>
    <col min="15879" max="16126" width="11.5703125" style="19"/>
    <col min="16127" max="16127" width="5.5703125" style="19" customWidth="1"/>
    <col min="16128" max="16128" width="5.140625" style="19" customWidth="1"/>
    <col min="16129" max="16129" width="10.85546875" style="19" customWidth="1"/>
    <col min="16130" max="16130" width="8.5703125" style="19" customWidth="1"/>
    <col min="16131" max="16131" width="7" style="19" customWidth="1"/>
    <col min="16132" max="16132" width="18.140625" style="19" customWidth="1"/>
    <col min="16133" max="16133" width="22.28515625" style="19" customWidth="1"/>
    <col min="16134" max="16134" width="15.85546875" style="19" customWidth="1"/>
    <col min="16135" max="16384" width="11.5703125" style="19"/>
  </cols>
  <sheetData>
    <row r="1" spans="1:6" s="6" customFormat="1" x14ac:dyDescent="0.2">
      <c r="A1" s="6" t="s">
        <v>13</v>
      </c>
      <c r="B1" s="6" t="s">
        <v>12</v>
      </c>
      <c r="C1" s="6" t="s">
        <v>11</v>
      </c>
      <c r="D1" s="6" t="s">
        <v>8</v>
      </c>
      <c r="E1" s="6" t="s">
        <v>7</v>
      </c>
      <c r="F1" s="6" t="s">
        <v>6</v>
      </c>
    </row>
    <row r="2" spans="1:6" x14ac:dyDescent="0.2">
      <c r="A2" s="19">
        <v>2619</v>
      </c>
      <c r="B2" s="19" t="s">
        <v>2</v>
      </c>
      <c r="C2" s="19">
        <v>0</v>
      </c>
      <c r="D2" s="19">
        <v>1</v>
      </c>
      <c r="E2" s="19">
        <v>77.900000000000006</v>
      </c>
      <c r="F2" s="19">
        <v>121</v>
      </c>
    </row>
    <row r="3" spans="1:6" x14ac:dyDescent="0.2">
      <c r="A3" s="19">
        <v>2602</v>
      </c>
      <c r="B3" s="19" t="s">
        <v>2</v>
      </c>
      <c r="C3" s="19">
        <v>0</v>
      </c>
      <c r="D3" s="19">
        <v>1</v>
      </c>
      <c r="E3" s="19">
        <v>8.5</v>
      </c>
      <c r="F3" s="19">
        <v>600</v>
      </c>
    </row>
    <row r="4" spans="1:6" x14ac:dyDescent="0.2">
      <c r="A4" s="19">
        <v>2519</v>
      </c>
      <c r="B4" s="19" t="s">
        <v>4</v>
      </c>
      <c r="C4" s="19">
        <v>0</v>
      </c>
      <c r="D4" s="19">
        <v>1</v>
      </c>
      <c r="E4" s="19">
        <v>61.4</v>
      </c>
      <c r="F4" s="19">
        <v>97</v>
      </c>
    </row>
    <row r="5" spans="1:6" x14ac:dyDescent="0.2">
      <c r="A5" s="19">
        <v>2525</v>
      </c>
      <c r="B5" s="19" t="s">
        <v>4</v>
      </c>
      <c r="C5" s="19">
        <v>0</v>
      </c>
      <c r="D5" s="19">
        <v>1</v>
      </c>
      <c r="E5" s="19">
        <v>137</v>
      </c>
      <c r="F5" s="19">
        <v>161.69999999999999</v>
      </c>
    </row>
    <row r="6" spans="1:6" x14ac:dyDescent="0.2">
      <c r="A6" s="19">
        <v>2504</v>
      </c>
      <c r="B6" s="19" t="s">
        <v>4</v>
      </c>
      <c r="C6" s="19">
        <v>0</v>
      </c>
      <c r="D6" s="19">
        <v>1</v>
      </c>
      <c r="E6" s="19">
        <v>44.2</v>
      </c>
      <c r="F6" s="19">
        <v>600</v>
      </c>
    </row>
    <row r="7" spans="1:6" x14ac:dyDescent="0.2">
      <c r="A7" s="19">
        <v>2509</v>
      </c>
      <c r="B7" s="19" t="s">
        <v>4</v>
      </c>
      <c r="C7" s="19">
        <v>0</v>
      </c>
      <c r="D7" s="19">
        <v>1</v>
      </c>
      <c r="E7" s="19">
        <v>600</v>
      </c>
      <c r="F7" s="19">
        <v>600</v>
      </c>
    </row>
    <row r="8" spans="1:6" x14ac:dyDescent="0.2">
      <c r="A8" s="19">
        <v>2617</v>
      </c>
      <c r="B8" s="19" t="s">
        <v>2</v>
      </c>
      <c r="C8" s="19">
        <v>0</v>
      </c>
      <c r="D8" s="19">
        <v>3</v>
      </c>
      <c r="E8" s="19">
        <v>0</v>
      </c>
      <c r="F8" s="19">
        <v>0</v>
      </c>
    </row>
    <row r="9" spans="1:6" x14ac:dyDescent="0.2">
      <c r="A9" s="19">
        <v>2624</v>
      </c>
      <c r="B9" s="19" t="s">
        <v>2</v>
      </c>
      <c r="C9" s="19">
        <v>0</v>
      </c>
      <c r="D9" s="19">
        <v>2</v>
      </c>
      <c r="E9" s="19">
        <v>13.4</v>
      </c>
      <c r="F9" s="19">
        <v>526</v>
      </c>
    </row>
    <row r="10" spans="1:6" x14ac:dyDescent="0.2">
      <c r="A10" s="19">
        <v>2625</v>
      </c>
      <c r="B10" s="19" t="s">
        <v>2</v>
      </c>
      <c r="C10" s="19">
        <v>0</v>
      </c>
      <c r="D10" s="19">
        <v>1</v>
      </c>
      <c r="E10" s="19">
        <v>115</v>
      </c>
      <c r="F10" s="19">
        <v>600</v>
      </c>
    </row>
    <row r="11" spans="1:6" x14ac:dyDescent="0.2">
      <c r="A11" s="19">
        <v>2620</v>
      </c>
      <c r="B11" s="19" t="s">
        <v>2</v>
      </c>
      <c r="C11" s="19">
        <v>0</v>
      </c>
      <c r="D11" s="19">
        <v>3</v>
      </c>
      <c r="E11" s="19">
        <v>0</v>
      </c>
      <c r="F11" s="19">
        <v>0</v>
      </c>
    </row>
    <row r="12" spans="1:6" x14ac:dyDescent="0.2">
      <c r="A12" s="19">
        <v>2501</v>
      </c>
      <c r="B12" s="19" t="s">
        <v>4</v>
      </c>
      <c r="C12" s="19">
        <v>0</v>
      </c>
      <c r="D12" s="19">
        <v>2</v>
      </c>
      <c r="E12" s="19">
        <v>86</v>
      </c>
      <c r="F12" s="19">
        <v>564.29999999999995</v>
      </c>
    </row>
    <row r="13" spans="1:6" x14ac:dyDescent="0.2">
      <c r="A13" s="19">
        <v>2517</v>
      </c>
      <c r="B13" s="19" t="s">
        <v>4</v>
      </c>
      <c r="C13" s="19">
        <v>0</v>
      </c>
      <c r="D13" s="19">
        <v>1</v>
      </c>
      <c r="E13" s="19">
        <v>47.2</v>
      </c>
      <c r="F13" s="19">
        <v>54.1</v>
      </c>
    </row>
    <row r="14" spans="1:6" x14ac:dyDescent="0.2">
      <c r="A14" s="19">
        <v>2521</v>
      </c>
      <c r="B14" s="19" t="s">
        <v>4</v>
      </c>
      <c r="C14" s="19">
        <v>0</v>
      </c>
      <c r="D14" s="19">
        <v>1</v>
      </c>
      <c r="E14" s="19">
        <v>571.6</v>
      </c>
      <c r="F14" s="19">
        <v>600</v>
      </c>
    </row>
    <row r="15" spans="1:6" x14ac:dyDescent="0.2">
      <c r="A15" s="19">
        <v>2516</v>
      </c>
      <c r="B15" s="19" t="s">
        <v>4</v>
      </c>
      <c r="C15" s="19">
        <v>0</v>
      </c>
      <c r="D15" s="19">
        <v>1</v>
      </c>
      <c r="E15" s="19">
        <v>227.7</v>
      </c>
      <c r="F15" s="19">
        <v>475.8</v>
      </c>
    </row>
    <row r="16" spans="1:6" x14ac:dyDescent="0.2">
      <c r="A16" s="19">
        <v>2616</v>
      </c>
      <c r="B16" s="19" t="s">
        <v>2</v>
      </c>
      <c r="C16" s="19">
        <v>0</v>
      </c>
      <c r="D16" s="19">
        <v>1</v>
      </c>
      <c r="E16" s="19">
        <v>146.6</v>
      </c>
      <c r="F16" s="19">
        <v>300.7</v>
      </c>
    </row>
    <row r="17" spans="1:6" x14ac:dyDescent="0.2">
      <c r="A17" s="19">
        <v>2610</v>
      </c>
      <c r="B17" s="19" t="s">
        <v>2</v>
      </c>
      <c r="C17" s="19">
        <v>0</v>
      </c>
      <c r="D17" s="19">
        <v>1</v>
      </c>
      <c r="E17" s="19">
        <v>261.39999999999998</v>
      </c>
      <c r="F17" s="19">
        <v>515.9</v>
      </c>
    </row>
    <row r="18" spans="1:6" x14ac:dyDescent="0.2">
      <c r="A18" s="19">
        <v>2503</v>
      </c>
      <c r="B18" s="19" t="s">
        <v>4</v>
      </c>
      <c r="C18" s="19">
        <v>0</v>
      </c>
      <c r="D18" s="19">
        <v>2</v>
      </c>
      <c r="E18" s="19">
        <v>72.099999999999994</v>
      </c>
      <c r="F18" s="19">
        <v>600</v>
      </c>
    </row>
    <row r="19" spans="1:6" x14ac:dyDescent="0.2">
      <c r="A19" s="19">
        <v>2511</v>
      </c>
      <c r="B19" s="19" t="s">
        <v>4</v>
      </c>
      <c r="C19" s="19">
        <v>0</v>
      </c>
      <c r="D19" s="19">
        <v>1</v>
      </c>
      <c r="E19" s="19">
        <v>600</v>
      </c>
      <c r="F19" s="19">
        <v>600</v>
      </c>
    </row>
    <row r="20" spans="1:6" x14ac:dyDescent="0.2">
      <c r="A20" s="19">
        <v>2623</v>
      </c>
      <c r="B20" s="19" t="s">
        <v>2</v>
      </c>
      <c r="C20" s="19">
        <v>0</v>
      </c>
      <c r="D20" s="19">
        <v>2</v>
      </c>
      <c r="E20" s="19">
        <v>62.4</v>
      </c>
      <c r="F20" s="19">
        <v>136.6</v>
      </c>
    </row>
    <row r="21" spans="1:6" x14ac:dyDescent="0.2">
      <c r="A21" s="19">
        <v>2609</v>
      </c>
      <c r="B21" s="19" t="s">
        <v>2</v>
      </c>
      <c r="C21" s="19">
        <v>0</v>
      </c>
      <c r="D21" s="19">
        <v>1</v>
      </c>
      <c r="E21" s="19">
        <v>185.2</v>
      </c>
      <c r="F21" s="19">
        <v>313.10000000000002</v>
      </c>
    </row>
    <row r="22" spans="1:6" x14ac:dyDescent="0.2">
      <c r="A22" s="19">
        <v>2614</v>
      </c>
      <c r="B22" s="19" t="s">
        <v>2</v>
      </c>
      <c r="C22" s="19">
        <v>0</v>
      </c>
      <c r="D22" s="19">
        <v>1</v>
      </c>
      <c r="E22" s="19">
        <v>89.2</v>
      </c>
      <c r="F22" s="19">
        <v>295.2</v>
      </c>
    </row>
    <row r="23" spans="1:6" x14ac:dyDescent="0.2">
      <c r="A23" s="19">
        <v>2612</v>
      </c>
      <c r="B23" s="19" t="s">
        <v>2</v>
      </c>
      <c r="C23" s="19">
        <v>0</v>
      </c>
      <c r="D23" s="19">
        <v>1</v>
      </c>
      <c r="E23" s="19">
        <v>73.3</v>
      </c>
      <c r="F23" s="19">
        <v>160.19999999999999</v>
      </c>
    </row>
    <row r="24" spans="1:6" x14ac:dyDescent="0.2">
      <c r="A24" s="19">
        <v>2522</v>
      </c>
      <c r="B24" s="19" t="s">
        <v>4</v>
      </c>
      <c r="C24" s="19">
        <v>0</v>
      </c>
      <c r="D24" s="19">
        <v>1</v>
      </c>
      <c r="E24" s="19">
        <v>76.44</v>
      </c>
      <c r="F24" s="19">
        <v>298</v>
      </c>
    </row>
    <row r="25" spans="1:6" x14ac:dyDescent="0.2">
      <c r="A25" s="19">
        <v>2512</v>
      </c>
      <c r="B25" s="19" t="s">
        <v>4</v>
      </c>
      <c r="C25" s="19">
        <v>0</v>
      </c>
      <c r="D25" s="19">
        <v>1</v>
      </c>
      <c r="E25" s="19">
        <v>166.7</v>
      </c>
      <c r="F25" s="19">
        <v>166.7</v>
      </c>
    </row>
    <row r="26" spans="1:6" x14ac:dyDescent="0.2">
      <c r="A26" s="19">
        <v>2508</v>
      </c>
      <c r="B26" s="19" t="s">
        <v>4</v>
      </c>
      <c r="C26" s="19">
        <v>0</v>
      </c>
      <c r="D26" s="19">
        <v>1</v>
      </c>
      <c r="E26" s="19">
        <v>110.7</v>
      </c>
      <c r="F26" s="19">
        <v>242</v>
      </c>
    </row>
    <row r="27" spans="1:6" x14ac:dyDescent="0.2">
      <c r="A27" s="19">
        <v>2518</v>
      </c>
      <c r="B27" s="19" t="s">
        <v>4</v>
      </c>
      <c r="C27" s="19">
        <v>0</v>
      </c>
      <c r="D27" s="19">
        <v>1</v>
      </c>
      <c r="E27" s="19">
        <v>24.1</v>
      </c>
      <c r="F27" s="19">
        <v>24.1</v>
      </c>
    </row>
    <row r="28" spans="1:6" x14ac:dyDescent="0.2">
      <c r="A28" s="19">
        <v>2611</v>
      </c>
      <c r="B28" s="19" t="s">
        <v>2</v>
      </c>
      <c r="C28" s="19">
        <v>0</v>
      </c>
      <c r="D28" s="19">
        <v>1</v>
      </c>
      <c r="E28" s="19">
        <v>89.4</v>
      </c>
      <c r="F28" s="19">
        <v>172</v>
      </c>
    </row>
    <row r="29" spans="1:6" x14ac:dyDescent="0.2">
      <c r="A29" s="19">
        <v>2608</v>
      </c>
      <c r="B29" s="19" t="s">
        <v>2</v>
      </c>
      <c r="C29" s="19">
        <v>0</v>
      </c>
      <c r="D29" s="19">
        <v>1</v>
      </c>
      <c r="E29" s="19">
        <v>62.4</v>
      </c>
      <c r="F29" s="19">
        <v>84.8</v>
      </c>
    </row>
    <row r="30" spans="1:6" x14ac:dyDescent="0.2">
      <c r="A30" s="19">
        <v>2618</v>
      </c>
      <c r="B30" s="19" t="s">
        <v>2</v>
      </c>
      <c r="C30" s="19">
        <v>0</v>
      </c>
      <c r="D30" s="19">
        <v>1</v>
      </c>
      <c r="E30" s="19">
        <v>37.799999999999997</v>
      </c>
      <c r="F30" s="19">
        <v>160.30000000000001</v>
      </c>
    </row>
    <row r="31" spans="1:6" x14ac:dyDescent="0.2">
      <c r="A31" s="19">
        <v>2607</v>
      </c>
      <c r="B31" s="19" t="s">
        <v>2</v>
      </c>
      <c r="C31" s="19">
        <v>0</v>
      </c>
      <c r="D31" s="19">
        <v>1</v>
      </c>
      <c r="E31" s="19">
        <v>415.6</v>
      </c>
      <c r="F31" s="19">
        <v>432.8</v>
      </c>
    </row>
    <row r="32" spans="1:6" x14ac:dyDescent="0.2">
      <c r="A32" s="19">
        <v>2523</v>
      </c>
      <c r="B32" s="19" t="s">
        <v>4</v>
      </c>
      <c r="C32" s="19">
        <v>0</v>
      </c>
      <c r="D32" s="19">
        <v>1</v>
      </c>
      <c r="E32" s="19">
        <v>146.4</v>
      </c>
      <c r="F32" s="19">
        <v>600</v>
      </c>
    </row>
    <row r="33" spans="1:6" x14ac:dyDescent="0.2">
      <c r="A33" s="19">
        <v>2513</v>
      </c>
      <c r="B33" s="19" t="s">
        <v>4</v>
      </c>
      <c r="C33" s="19">
        <v>0</v>
      </c>
      <c r="D33" s="19">
        <v>1</v>
      </c>
      <c r="E33" s="19">
        <v>33.5</v>
      </c>
      <c r="F33" s="19">
        <v>33.5</v>
      </c>
    </row>
    <row r="34" spans="1:6" x14ac:dyDescent="0.2">
      <c r="A34" s="19">
        <v>2549</v>
      </c>
      <c r="B34" s="19" t="s">
        <v>4</v>
      </c>
      <c r="C34" s="19">
        <v>1</v>
      </c>
      <c r="D34" s="19">
        <v>1</v>
      </c>
      <c r="E34" s="19">
        <v>41.4</v>
      </c>
      <c r="F34" s="19">
        <v>126.3</v>
      </c>
    </row>
    <row r="35" spans="1:6" x14ac:dyDescent="0.2">
      <c r="A35" s="19">
        <v>2532</v>
      </c>
      <c r="B35" s="19" t="s">
        <v>4</v>
      </c>
      <c r="C35" s="19">
        <v>1</v>
      </c>
      <c r="D35" s="19">
        <v>3</v>
      </c>
      <c r="E35" s="19">
        <v>0</v>
      </c>
      <c r="F35" s="19">
        <v>0</v>
      </c>
    </row>
    <row r="36" spans="1:6" x14ac:dyDescent="0.2">
      <c r="A36" s="19">
        <v>2332</v>
      </c>
      <c r="B36" s="19" t="s">
        <v>2</v>
      </c>
      <c r="C36" s="19">
        <v>1</v>
      </c>
      <c r="D36" s="19">
        <v>1</v>
      </c>
      <c r="E36" s="19">
        <v>19.399999999999999</v>
      </c>
      <c r="F36" s="19">
        <v>19.399999999999999</v>
      </c>
    </row>
    <row r="37" spans="1:6" x14ac:dyDescent="0.2">
      <c r="A37" s="19">
        <v>2636</v>
      </c>
      <c r="B37" s="19" t="s">
        <v>2</v>
      </c>
      <c r="C37" s="19">
        <v>1</v>
      </c>
      <c r="D37" s="19">
        <v>2</v>
      </c>
      <c r="E37" s="19">
        <v>5.2</v>
      </c>
      <c r="F37" s="19">
        <v>600</v>
      </c>
    </row>
    <row r="38" spans="1:6" x14ac:dyDescent="0.2">
      <c r="A38" s="19">
        <v>2649</v>
      </c>
      <c r="B38" s="19" t="s">
        <v>4</v>
      </c>
      <c r="C38" s="19">
        <v>1</v>
      </c>
      <c r="D38" s="19">
        <v>1</v>
      </c>
      <c r="E38" s="19">
        <v>61.2</v>
      </c>
      <c r="F38" s="19">
        <v>487.7</v>
      </c>
    </row>
    <row r="39" spans="1:6" x14ac:dyDescent="0.2">
      <c r="A39" s="19">
        <v>2639</v>
      </c>
      <c r="B39" s="19" t="s">
        <v>4</v>
      </c>
      <c r="C39" s="19">
        <v>1</v>
      </c>
      <c r="D39" s="19">
        <v>2</v>
      </c>
      <c r="E39" s="19">
        <v>62.5</v>
      </c>
      <c r="F39" s="19">
        <v>214</v>
      </c>
    </row>
    <row r="40" spans="1:6" x14ac:dyDescent="0.2">
      <c r="A40" s="19">
        <v>2544</v>
      </c>
      <c r="B40" s="19" t="s">
        <v>2</v>
      </c>
      <c r="C40" s="19">
        <v>1</v>
      </c>
      <c r="D40" s="19">
        <v>1</v>
      </c>
      <c r="E40" s="19">
        <v>126</v>
      </c>
      <c r="F40" s="19">
        <v>132.11000000000001</v>
      </c>
    </row>
    <row r="41" spans="1:6" x14ac:dyDescent="0.2">
      <c r="A41" s="19">
        <v>2547</v>
      </c>
      <c r="B41" s="19" t="s">
        <v>2</v>
      </c>
      <c r="C41" s="19">
        <v>1</v>
      </c>
      <c r="D41" s="19">
        <v>1</v>
      </c>
      <c r="E41" s="19">
        <v>23.9</v>
      </c>
      <c r="F41" s="19">
        <v>238.6</v>
      </c>
    </row>
    <row r="42" spans="1:6" x14ac:dyDescent="0.2">
      <c r="A42" s="19">
        <v>2648</v>
      </c>
      <c r="B42" s="19" t="s">
        <v>2</v>
      </c>
      <c r="C42" s="19">
        <v>1</v>
      </c>
      <c r="D42" s="19">
        <v>1</v>
      </c>
      <c r="E42" s="19">
        <v>113.8</v>
      </c>
      <c r="F42" s="19">
        <v>296.3</v>
      </c>
    </row>
    <row r="43" spans="1:6" x14ac:dyDescent="0.2">
      <c r="A43" s="19">
        <v>2633</v>
      </c>
      <c r="B43" s="19" t="s">
        <v>2</v>
      </c>
      <c r="C43" s="19">
        <v>1</v>
      </c>
      <c r="D43" s="19">
        <v>2</v>
      </c>
      <c r="E43" s="19">
        <v>18.3</v>
      </c>
      <c r="F43" s="19">
        <v>18.3</v>
      </c>
    </row>
    <row r="44" spans="1:6" x14ac:dyDescent="0.2">
      <c r="A44" s="19">
        <v>2546</v>
      </c>
      <c r="B44" s="19" t="s">
        <v>4</v>
      </c>
      <c r="C44" s="19">
        <v>1</v>
      </c>
      <c r="D44" s="19">
        <v>1</v>
      </c>
      <c r="E44" s="19">
        <v>97</v>
      </c>
      <c r="F44" s="19">
        <v>97</v>
      </c>
    </row>
    <row r="45" spans="1:6" x14ac:dyDescent="0.2">
      <c r="A45" s="19">
        <v>2535</v>
      </c>
      <c r="B45" s="19" t="s">
        <v>4</v>
      </c>
      <c r="C45" s="19">
        <v>1</v>
      </c>
      <c r="D45" s="19">
        <v>1</v>
      </c>
      <c r="E45" s="19">
        <v>117</v>
      </c>
      <c r="F45" s="19">
        <v>117</v>
      </c>
    </row>
    <row r="46" spans="1:6" x14ac:dyDescent="0.2">
      <c r="A46" s="19">
        <v>2703</v>
      </c>
      <c r="B46" s="19" t="s">
        <v>2</v>
      </c>
      <c r="C46" s="19">
        <v>1</v>
      </c>
      <c r="D46" s="19">
        <v>2</v>
      </c>
      <c r="E46" s="19">
        <v>10.199999999999999</v>
      </c>
      <c r="F46" s="19">
        <v>229.4</v>
      </c>
    </row>
    <row r="47" spans="1:6" x14ac:dyDescent="0.2">
      <c r="A47" s="19">
        <v>2645</v>
      </c>
      <c r="B47" s="19" t="s">
        <v>2</v>
      </c>
      <c r="C47" s="19">
        <v>1</v>
      </c>
      <c r="D47" s="19">
        <v>2</v>
      </c>
      <c r="E47" s="19">
        <v>58</v>
      </c>
      <c r="F47" s="19">
        <v>120.5</v>
      </c>
    </row>
    <row r="48" spans="1:6" x14ac:dyDescent="0.2">
      <c r="A48" s="19">
        <v>2545</v>
      </c>
      <c r="B48" s="19" t="s">
        <v>4</v>
      </c>
      <c r="C48" s="19">
        <v>1</v>
      </c>
      <c r="D48" s="19">
        <v>1</v>
      </c>
      <c r="E48" s="19">
        <v>64.400000000000006</v>
      </c>
      <c r="F48" s="19">
        <v>79.8</v>
      </c>
    </row>
    <row r="49" spans="1:6" x14ac:dyDescent="0.2">
      <c r="A49" s="19">
        <v>2543</v>
      </c>
      <c r="B49" s="19" t="s">
        <v>4</v>
      </c>
      <c r="C49" s="19">
        <v>1</v>
      </c>
      <c r="D49" s="19">
        <v>1</v>
      </c>
      <c r="E49" s="19">
        <v>13.2</v>
      </c>
      <c r="F49" s="19">
        <v>69.7</v>
      </c>
    </row>
    <row r="50" spans="1:6" x14ac:dyDescent="0.2">
      <c r="A50" s="19">
        <v>2540</v>
      </c>
      <c r="B50" s="19" t="s">
        <v>4</v>
      </c>
      <c r="C50" s="19">
        <v>1</v>
      </c>
      <c r="D50" s="19">
        <v>3</v>
      </c>
      <c r="E50" s="19">
        <v>0</v>
      </c>
      <c r="F50" s="19">
        <v>0</v>
      </c>
    </row>
    <row r="51" spans="1:6" x14ac:dyDescent="0.2">
      <c r="A51" s="19">
        <v>2528</v>
      </c>
      <c r="B51" s="19" t="s">
        <v>4</v>
      </c>
      <c r="C51" s="19">
        <v>1</v>
      </c>
      <c r="D51" s="19">
        <v>1</v>
      </c>
      <c r="E51" s="19">
        <v>206.6</v>
      </c>
      <c r="F51" s="19">
        <v>209.3</v>
      </c>
    </row>
    <row r="52" spans="1:6" x14ac:dyDescent="0.2">
      <c r="A52" s="19">
        <v>2646</v>
      </c>
      <c r="B52" s="19" t="s">
        <v>2</v>
      </c>
      <c r="C52" s="19">
        <v>1</v>
      </c>
      <c r="D52" s="19">
        <v>2</v>
      </c>
      <c r="E52" s="19">
        <v>112.9</v>
      </c>
      <c r="F52" s="19">
        <v>328.5</v>
      </c>
    </row>
    <row r="53" spans="1:6" x14ac:dyDescent="0.2">
      <c r="A53" s="19">
        <v>2630</v>
      </c>
      <c r="B53" s="19" t="s">
        <v>2</v>
      </c>
      <c r="C53" s="19">
        <v>1</v>
      </c>
      <c r="D53" s="19">
        <v>1</v>
      </c>
      <c r="E53" s="19">
        <v>30.2</v>
      </c>
      <c r="F53" s="19">
        <v>61.1</v>
      </c>
    </row>
    <row r="54" spans="1:6" x14ac:dyDescent="0.2">
      <c r="A54" s="19">
        <v>2539</v>
      </c>
      <c r="B54" s="19" t="s">
        <v>4</v>
      </c>
      <c r="C54" s="19">
        <v>1</v>
      </c>
      <c r="D54" s="19">
        <v>1</v>
      </c>
      <c r="E54" s="19">
        <v>56.1</v>
      </c>
      <c r="F54" s="19">
        <v>250.7</v>
      </c>
    </row>
    <row r="55" spans="1:6" x14ac:dyDescent="0.2">
      <c r="A55" s="19">
        <v>2529</v>
      </c>
      <c r="B55" s="19" t="s">
        <v>4</v>
      </c>
      <c r="C55" s="19">
        <v>1</v>
      </c>
      <c r="D55" s="19">
        <v>1</v>
      </c>
      <c r="E55" s="19">
        <v>47.1</v>
      </c>
      <c r="F55" s="19">
        <v>47.1</v>
      </c>
    </row>
    <row r="56" spans="1:6" x14ac:dyDescent="0.2">
      <c r="A56" s="19">
        <v>2638</v>
      </c>
      <c r="B56" s="19" t="s">
        <v>2</v>
      </c>
      <c r="C56" s="19">
        <v>1</v>
      </c>
      <c r="D56" s="19">
        <v>1</v>
      </c>
      <c r="E56" s="19">
        <v>86.9</v>
      </c>
      <c r="F56" s="19">
        <v>122</v>
      </c>
    </row>
    <row r="57" spans="1:6" x14ac:dyDescent="0.2">
      <c r="A57" s="19">
        <v>2628</v>
      </c>
      <c r="B57" s="19" t="s">
        <v>2</v>
      </c>
      <c r="C57" s="19">
        <v>1</v>
      </c>
      <c r="D57" s="19">
        <v>2</v>
      </c>
      <c r="E57" s="19">
        <v>32.4</v>
      </c>
      <c r="F57" s="19">
        <v>180.2</v>
      </c>
    </row>
    <row r="58" spans="1:6" x14ac:dyDescent="0.2">
      <c r="A58" s="19">
        <v>2631</v>
      </c>
      <c r="B58" s="19" t="s">
        <v>2</v>
      </c>
      <c r="C58" s="19">
        <v>1</v>
      </c>
      <c r="D58" s="19">
        <v>1</v>
      </c>
      <c r="E58" s="19">
        <v>60</v>
      </c>
      <c r="F58" s="19">
        <v>153.19999999999999</v>
      </c>
    </row>
    <row r="59" spans="1:6" x14ac:dyDescent="0.2">
      <c r="A59" s="19">
        <v>2650</v>
      </c>
      <c r="B59" s="19" t="s">
        <v>2</v>
      </c>
      <c r="C59" s="19">
        <v>1</v>
      </c>
      <c r="D59" s="19">
        <v>1</v>
      </c>
      <c r="E59" s="19">
        <v>70</v>
      </c>
      <c r="F59" s="19">
        <v>227.6</v>
      </c>
    </row>
    <row r="60" spans="1:6" x14ac:dyDescent="0.2">
      <c r="A60" s="19">
        <v>2527</v>
      </c>
      <c r="B60" s="19" t="s">
        <v>4</v>
      </c>
      <c r="C60" s="19">
        <v>1</v>
      </c>
      <c r="D60" s="19">
        <v>1</v>
      </c>
      <c r="E60" s="19">
        <v>196.6</v>
      </c>
      <c r="F60" s="19">
        <v>600</v>
      </c>
    </row>
    <row r="61" spans="1:6" x14ac:dyDescent="0.2">
      <c r="A61" s="19">
        <v>2526</v>
      </c>
      <c r="B61" s="19" t="s">
        <v>4</v>
      </c>
      <c r="C61" s="19">
        <v>1</v>
      </c>
      <c r="D61" s="19">
        <v>1</v>
      </c>
      <c r="E61" s="19">
        <v>41.4</v>
      </c>
      <c r="F61" s="19">
        <v>62.6</v>
      </c>
    </row>
    <row r="62" spans="1:6" x14ac:dyDescent="0.2">
      <c r="A62" s="19">
        <v>2541</v>
      </c>
      <c r="B62" s="19" t="s">
        <v>4</v>
      </c>
      <c r="C62" s="19">
        <v>1</v>
      </c>
      <c r="D62" s="19">
        <v>1</v>
      </c>
      <c r="E62" s="19">
        <v>64.599999999999994</v>
      </c>
      <c r="F62" s="19">
        <v>447.4</v>
      </c>
    </row>
    <row r="63" spans="1:6" x14ac:dyDescent="0.2">
      <c r="A63" s="19">
        <v>2537</v>
      </c>
      <c r="B63" s="19" t="s">
        <v>4</v>
      </c>
      <c r="C63" s="19">
        <v>1</v>
      </c>
      <c r="D63" s="19">
        <v>1</v>
      </c>
      <c r="E63" s="19">
        <v>18.100000000000001</v>
      </c>
      <c r="F63" s="19">
        <v>265.10000000000002</v>
      </c>
    </row>
    <row r="64" spans="1:6" x14ac:dyDescent="0.2">
      <c r="A64" s="19">
        <v>2626</v>
      </c>
      <c r="B64" s="19" t="s">
        <v>2</v>
      </c>
      <c r="C64" s="19">
        <v>1</v>
      </c>
      <c r="D64" s="19">
        <v>2</v>
      </c>
      <c r="E64" s="19">
        <v>420.8</v>
      </c>
      <c r="F64" s="19">
        <v>553.1</v>
      </c>
    </row>
    <row r="65" spans="1:6" x14ac:dyDescent="0.2">
      <c r="A65" s="19">
        <v>2635</v>
      </c>
      <c r="B65" s="19" t="s">
        <v>2</v>
      </c>
      <c r="C65" s="19">
        <v>1</v>
      </c>
      <c r="D65" s="19">
        <v>1</v>
      </c>
      <c r="E65" s="19">
        <v>95.4</v>
      </c>
      <c r="F65" s="19">
        <v>149.5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activeCell="G9" sqref="G9"/>
    </sheetView>
  </sheetViews>
  <sheetFormatPr defaultColWidth="11.5703125" defaultRowHeight="12.75" x14ac:dyDescent="0.2"/>
  <cols>
    <col min="1" max="1" width="11.5703125" style="5"/>
    <col min="2" max="3" width="11.5703125" style="1"/>
    <col min="4" max="4" width="18.140625" style="1" customWidth="1"/>
    <col min="5" max="5" width="22.28515625" style="1" customWidth="1"/>
    <col min="6" max="6" width="15.85546875" style="1" customWidth="1"/>
    <col min="7" max="16384" width="11.5703125" style="1"/>
  </cols>
  <sheetData>
    <row r="1" spans="1:6" s="6" customFormat="1" x14ac:dyDescent="0.2">
      <c r="A1" s="6" t="s">
        <v>13</v>
      </c>
      <c r="B1" s="6" t="s">
        <v>12</v>
      </c>
      <c r="C1" s="6" t="s">
        <v>11</v>
      </c>
      <c r="D1" s="6" t="s">
        <v>8</v>
      </c>
      <c r="E1" s="6" t="s">
        <v>7</v>
      </c>
      <c r="F1" s="6" t="s">
        <v>6</v>
      </c>
    </row>
    <row r="2" spans="1:6" x14ac:dyDescent="0.2">
      <c r="A2" s="5">
        <v>2503</v>
      </c>
      <c r="B2" s="1" t="s">
        <v>4</v>
      </c>
      <c r="C2" s="1" t="s">
        <v>5</v>
      </c>
      <c r="D2" s="1">
        <v>1</v>
      </c>
      <c r="E2" s="1">
        <v>326.39999999999998</v>
      </c>
      <c r="F2" s="1">
        <v>600</v>
      </c>
    </row>
    <row r="3" spans="1:6" x14ac:dyDescent="0.2">
      <c r="A3" s="5">
        <v>2506</v>
      </c>
      <c r="B3" s="1" t="s">
        <v>4</v>
      </c>
      <c r="C3" s="1" t="s">
        <v>5</v>
      </c>
      <c r="D3" s="1">
        <v>2</v>
      </c>
      <c r="E3" s="1">
        <v>333.4</v>
      </c>
      <c r="F3" s="1">
        <v>357.7</v>
      </c>
    </row>
    <row r="4" spans="1:6" x14ac:dyDescent="0.2">
      <c r="A4" s="5">
        <v>2507</v>
      </c>
      <c r="B4" s="1" t="s">
        <v>4</v>
      </c>
      <c r="C4" s="1" t="s">
        <v>5</v>
      </c>
      <c r="D4" s="1">
        <v>2</v>
      </c>
      <c r="E4" s="1">
        <v>138.4</v>
      </c>
      <c r="F4" s="1">
        <v>183.6</v>
      </c>
    </row>
    <row r="5" spans="1:6" x14ac:dyDescent="0.2">
      <c r="A5" s="5">
        <v>2508</v>
      </c>
      <c r="B5" s="1" t="s">
        <v>4</v>
      </c>
      <c r="C5" s="1" t="s">
        <v>5</v>
      </c>
      <c r="D5" s="1">
        <v>2</v>
      </c>
      <c r="E5" s="1">
        <v>298.39999999999998</v>
      </c>
      <c r="F5" s="1">
        <v>430.3</v>
      </c>
    </row>
    <row r="6" spans="1:6" x14ac:dyDescent="0.2">
      <c r="A6" s="5">
        <v>2509</v>
      </c>
      <c r="B6" s="1" t="s">
        <v>4</v>
      </c>
      <c r="C6" s="1" t="s">
        <v>5</v>
      </c>
      <c r="D6" s="1">
        <v>1</v>
      </c>
      <c r="E6" s="1">
        <v>123.9</v>
      </c>
      <c r="F6" s="1">
        <v>219</v>
      </c>
    </row>
    <row r="7" spans="1:6" x14ac:dyDescent="0.2">
      <c r="A7" s="5">
        <v>2510</v>
      </c>
      <c r="B7" s="1" t="s">
        <v>4</v>
      </c>
      <c r="C7" s="1" t="s">
        <v>5</v>
      </c>
      <c r="D7" s="1">
        <v>1</v>
      </c>
      <c r="E7" s="1">
        <v>194.3</v>
      </c>
      <c r="F7" s="1">
        <v>269.7</v>
      </c>
    </row>
    <row r="8" spans="1:6" x14ac:dyDescent="0.2">
      <c r="A8" s="5">
        <v>2512</v>
      </c>
      <c r="B8" s="1" t="s">
        <v>4</v>
      </c>
      <c r="C8" s="1" t="s">
        <v>5</v>
      </c>
      <c r="D8" s="1">
        <v>1</v>
      </c>
      <c r="E8" s="1">
        <v>121.5</v>
      </c>
      <c r="F8" s="1">
        <v>244</v>
      </c>
    </row>
    <row r="9" spans="1:6" x14ac:dyDescent="0.2">
      <c r="A9" s="5">
        <v>2513</v>
      </c>
      <c r="B9" s="1" t="s">
        <v>4</v>
      </c>
      <c r="C9" s="1" t="s">
        <v>5</v>
      </c>
      <c r="D9" s="1">
        <v>2</v>
      </c>
      <c r="E9" s="1">
        <v>218.6</v>
      </c>
      <c r="F9" s="1">
        <v>218.6</v>
      </c>
    </row>
    <row r="10" spans="1:6" x14ac:dyDescent="0.2">
      <c r="A10" s="5">
        <v>2514</v>
      </c>
      <c r="B10" s="1" t="s">
        <v>4</v>
      </c>
      <c r="C10" s="1" t="s">
        <v>5</v>
      </c>
      <c r="D10" s="1">
        <v>2</v>
      </c>
      <c r="E10" s="1">
        <v>160.5</v>
      </c>
      <c r="F10" s="1">
        <v>213.1</v>
      </c>
    </row>
    <row r="11" spans="1:6" x14ac:dyDescent="0.2">
      <c r="A11" s="5">
        <v>2515</v>
      </c>
      <c r="B11" s="1" t="s">
        <v>4</v>
      </c>
      <c r="C11" s="1" t="s">
        <v>5</v>
      </c>
      <c r="D11" s="1">
        <v>1</v>
      </c>
      <c r="E11" s="1">
        <v>226.4</v>
      </c>
      <c r="F11" s="1">
        <v>600</v>
      </c>
    </row>
    <row r="12" spans="1:6" x14ac:dyDescent="0.2">
      <c r="A12" s="5">
        <v>2519</v>
      </c>
      <c r="B12" s="1" t="s">
        <v>4</v>
      </c>
      <c r="C12" s="1" t="s">
        <v>5</v>
      </c>
      <c r="D12" s="1">
        <v>1</v>
      </c>
      <c r="E12" s="1">
        <v>150.6</v>
      </c>
      <c r="F12" s="1">
        <v>516.5</v>
      </c>
    </row>
    <row r="13" spans="1:6" x14ac:dyDescent="0.2">
      <c r="A13" s="5">
        <v>2520</v>
      </c>
      <c r="B13" s="1" t="s">
        <v>4</v>
      </c>
      <c r="C13" s="1" t="s">
        <v>5</v>
      </c>
      <c r="D13" s="1">
        <v>1</v>
      </c>
      <c r="E13" s="1">
        <v>600</v>
      </c>
      <c r="F13" s="1">
        <v>600</v>
      </c>
    </row>
    <row r="14" spans="1:6" x14ac:dyDescent="0.2">
      <c r="A14" s="5">
        <v>2521</v>
      </c>
      <c r="B14" s="1" t="s">
        <v>4</v>
      </c>
      <c r="C14" s="1" t="s">
        <v>5</v>
      </c>
      <c r="D14" s="1">
        <v>1</v>
      </c>
      <c r="E14" s="1">
        <v>259</v>
      </c>
      <c r="F14" s="1">
        <v>476.8</v>
      </c>
    </row>
    <row r="15" spans="1:6" x14ac:dyDescent="0.2">
      <c r="A15" s="5">
        <v>2522</v>
      </c>
      <c r="B15" s="1" t="s">
        <v>4</v>
      </c>
      <c r="C15" s="1" t="s">
        <v>5</v>
      </c>
      <c r="D15" s="1">
        <v>1</v>
      </c>
      <c r="E15" s="1">
        <v>107.6</v>
      </c>
      <c r="F15" s="1">
        <v>250.2</v>
      </c>
    </row>
    <row r="16" spans="1:6" x14ac:dyDescent="0.2">
      <c r="A16" s="5">
        <v>2523</v>
      </c>
      <c r="B16" s="1" t="s">
        <v>4</v>
      </c>
      <c r="C16" s="1" t="s">
        <v>5</v>
      </c>
      <c r="D16" s="1">
        <v>2</v>
      </c>
      <c r="E16" s="1">
        <v>204.9</v>
      </c>
      <c r="F16" s="1">
        <v>600</v>
      </c>
    </row>
    <row r="17" spans="1:6" x14ac:dyDescent="0.2">
      <c r="A17" s="5">
        <v>2525</v>
      </c>
      <c r="B17" s="1" t="s">
        <v>4</v>
      </c>
      <c r="C17" s="1" t="s">
        <v>5</v>
      </c>
      <c r="D17" s="1">
        <v>1</v>
      </c>
      <c r="E17" s="1">
        <v>312.5</v>
      </c>
      <c r="F17" s="1">
        <v>600</v>
      </c>
    </row>
    <row r="18" spans="1:6" x14ac:dyDescent="0.2">
      <c r="A18" s="5">
        <v>2601</v>
      </c>
      <c r="B18" s="1" t="s">
        <v>2</v>
      </c>
      <c r="C18" s="1" t="s">
        <v>5</v>
      </c>
      <c r="D18" s="1">
        <v>2</v>
      </c>
      <c r="E18" s="1">
        <v>142.9</v>
      </c>
      <c r="F18" s="1">
        <v>233.6</v>
      </c>
    </row>
    <row r="19" spans="1:6" x14ac:dyDescent="0.2">
      <c r="A19" s="5">
        <v>2602</v>
      </c>
      <c r="B19" s="1" t="s">
        <v>2</v>
      </c>
      <c r="C19" s="1" t="s">
        <v>5</v>
      </c>
      <c r="D19" s="1">
        <v>1</v>
      </c>
      <c r="E19" s="1">
        <v>89.4</v>
      </c>
      <c r="F19" s="1">
        <v>600</v>
      </c>
    </row>
    <row r="20" spans="1:6" x14ac:dyDescent="0.2">
      <c r="A20" s="5">
        <v>2603</v>
      </c>
      <c r="B20" s="1" t="s">
        <v>2</v>
      </c>
      <c r="C20" s="1" t="s">
        <v>5</v>
      </c>
      <c r="D20" s="1">
        <v>2</v>
      </c>
      <c r="E20" s="1">
        <v>341.8</v>
      </c>
      <c r="F20" s="1">
        <v>600</v>
      </c>
    </row>
    <row r="21" spans="1:6" x14ac:dyDescent="0.2">
      <c r="A21" s="5">
        <v>2604</v>
      </c>
      <c r="B21" s="1" t="s">
        <v>2</v>
      </c>
      <c r="C21" s="1" t="s">
        <v>5</v>
      </c>
      <c r="D21" s="1">
        <v>1</v>
      </c>
      <c r="E21" s="1">
        <v>72.099999999999994</v>
      </c>
      <c r="F21" s="1">
        <v>72.099999999999994</v>
      </c>
    </row>
    <row r="22" spans="1:6" x14ac:dyDescent="0.2">
      <c r="A22" s="5">
        <v>2605</v>
      </c>
      <c r="B22" s="1" t="s">
        <v>2</v>
      </c>
      <c r="C22" s="1" t="s">
        <v>5</v>
      </c>
      <c r="D22" s="1">
        <v>2</v>
      </c>
      <c r="E22" s="1">
        <v>72.5</v>
      </c>
      <c r="F22" s="1">
        <v>72.5</v>
      </c>
    </row>
    <row r="23" spans="1:6" x14ac:dyDescent="0.2">
      <c r="A23" s="5">
        <v>2607</v>
      </c>
      <c r="B23" s="1" t="s">
        <v>2</v>
      </c>
      <c r="C23" s="1" t="s">
        <v>5</v>
      </c>
      <c r="D23" s="1">
        <v>1</v>
      </c>
      <c r="E23" s="1">
        <v>317.39999999999998</v>
      </c>
      <c r="F23" s="1">
        <v>489.6</v>
      </c>
    </row>
    <row r="24" spans="1:6" x14ac:dyDescent="0.2">
      <c r="A24" s="5">
        <v>2610</v>
      </c>
      <c r="B24" s="1" t="s">
        <v>2</v>
      </c>
      <c r="C24" s="1" t="s">
        <v>5</v>
      </c>
      <c r="D24" s="1">
        <v>1</v>
      </c>
      <c r="E24" s="1">
        <v>94.8</v>
      </c>
      <c r="F24" s="1">
        <v>359.6</v>
      </c>
    </row>
    <row r="25" spans="1:6" x14ac:dyDescent="0.2">
      <c r="A25" s="5">
        <v>2612</v>
      </c>
      <c r="B25" s="1" t="s">
        <v>2</v>
      </c>
      <c r="C25" s="1" t="s">
        <v>5</v>
      </c>
      <c r="D25" s="1">
        <v>3</v>
      </c>
      <c r="E25" s="1">
        <v>160.5</v>
      </c>
      <c r="F25" s="1">
        <v>492.2</v>
      </c>
    </row>
    <row r="26" spans="1:6" x14ac:dyDescent="0.2">
      <c r="A26" s="5">
        <v>2613</v>
      </c>
      <c r="B26" s="1" t="s">
        <v>2</v>
      </c>
      <c r="C26" s="1" t="s">
        <v>5</v>
      </c>
      <c r="D26" s="1">
        <v>1</v>
      </c>
      <c r="E26" s="1">
        <v>29.3</v>
      </c>
      <c r="F26" s="1">
        <v>273.5</v>
      </c>
    </row>
    <row r="27" spans="1:6" x14ac:dyDescent="0.2">
      <c r="A27" s="5">
        <v>2616</v>
      </c>
      <c r="B27" s="1" t="s">
        <v>2</v>
      </c>
      <c r="C27" s="1" t="s">
        <v>5</v>
      </c>
      <c r="D27" s="1">
        <v>2</v>
      </c>
      <c r="E27" s="1">
        <v>246.2</v>
      </c>
      <c r="F27" s="1">
        <v>246.2</v>
      </c>
    </row>
    <row r="28" spans="1:6" x14ac:dyDescent="0.2">
      <c r="A28" s="5">
        <v>2618</v>
      </c>
      <c r="B28" s="1" t="s">
        <v>2</v>
      </c>
      <c r="C28" s="1" t="s">
        <v>5</v>
      </c>
      <c r="D28" s="1">
        <v>1</v>
      </c>
      <c r="E28" s="1">
        <v>64.2</v>
      </c>
      <c r="F28" s="1">
        <v>119.5</v>
      </c>
    </row>
    <row r="29" spans="1:6" x14ac:dyDescent="0.2">
      <c r="A29" s="5">
        <v>2620</v>
      </c>
      <c r="B29" s="1" t="s">
        <v>2</v>
      </c>
      <c r="C29" s="1" t="s">
        <v>5</v>
      </c>
      <c r="D29" s="1">
        <v>2</v>
      </c>
      <c r="E29" s="1">
        <v>80.900000000000006</v>
      </c>
      <c r="F29" s="1">
        <v>183.3</v>
      </c>
    </row>
    <row r="30" spans="1:6" x14ac:dyDescent="0.2">
      <c r="A30" s="5">
        <v>2621</v>
      </c>
      <c r="B30" s="1" t="s">
        <v>2</v>
      </c>
      <c r="C30" s="1" t="s">
        <v>5</v>
      </c>
      <c r="D30" s="1">
        <v>2</v>
      </c>
      <c r="E30" s="1">
        <v>340.7</v>
      </c>
      <c r="F30" s="1">
        <v>600</v>
      </c>
    </row>
    <row r="31" spans="1:6" x14ac:dyDescent="0.2">
      <c r="A31" s="5">
        <v>2622</v>
      </c>
      <c r="B31" s="1" t="s">
        <v>2</v>
      </c>
      <c r="C31" s="1" t="s">
        <v>5</v>
      </c>
      <c r="D31" s="1">
        <v>3</v>
      </c>
      <c r="E31" s="1">
        <v>411.9</v>
      </c>
      <c r="F31" s="1">
        <v>600</v>
      </c>
    </row>
    <row r="32" spans="1:6" x14ac:dyDescent="0.2">
      <c r="A32" s="5">
        <v>2624</v>
      </c>
      <c r="B32" s="1" t="s">
        <v>2</v>
      </c>
      <c r="C32" s="1" t="s">
        <v>5</v>
      </c>
      <c r="D32" s="1">
        <v>1</v>
      </c>
      <c r="E32" s="1">
        <v>88.4</v>
      </c>
      <c r="F32" s="1">
        <v>246.5</v>
      </c>
    </row>
    <row r="33" spans="1:6" x14ac:dyDescent="0.2">
      <c r="A33" s="5" t="s">
        <v>35</v>
      </c>
      <c r="B33" s="1" t="s">
        <v>2</v>
      </c>
      <c r="C33" s="1" t="s">
        <v>5</v>
      </c>
      <c r="D33" s="1">
        <v>1</v>
      </c>
      <c r="E33" s="1">
        <v>97.4</v>
      </c>
      <c r="F33" s="1">
        <v>474.7</v>
      </c>
    </row>
    <row r="34" spans="1:6" x14ac:dyDescent="0.2">
      <c r="A34" s="5">
        <v>2575</v>
      </c>
      <c r="B34" s="1" t="s">
        <v>4</v>
      </c>
      <c r="C34" s="1" t="s">
        <v>34</v>
      </c>
      <c r="D34" s="1">
        <v>1</v>
      </c>
      <c r="E34" s="1">
        <v>244.3</v>
      </c>
      <c r="F34" s="1">
        <v>600</v>
      </c>
    </row>
    <row r="35" spans="1:6" x14ac:dyDescent="0.2">
      <c r="A35" s="5">
        <v>2577</v>
      </c>
      <c r="B35" s="1" t="s">
        <v>4</v>
      </c>
      <c r="C35" s="1" t="s">
        <v>34</v>
      </c>
      <c r="D35" s="1">
        <v>1</v>
      </c>
      <c r="E35" s="1">
        <v>120.4</v>
      </c>
      <c r="F35" s="1">
        <v>166.8</v>
      </c>
    </row>
    <row r="36" spans="1:6" x14ac:dyDescent="0.2">
      <c r="A36" s="5">
        <v>2578</v>
      </c>
      <c r="B36" s="1" t="s">
        <v>4</v>
      </c>
      <c r="C36" s="1" t="s">
        <v>34</v>
      </c>
      <c r="D36" s="1">
        <v>1</v>
      </c>
      <c r="E36" s="1">
        <v>89.1</v>
      </c>
      <c r="F36" s="1">
        <v>162.19999999999999</v>
      </c>
    </row>
    <row r="37" spans="1:6" x14ac:dyDescent="0.2">
      <c r="A37" s="5">
        <v>2579</v>
      </c>
      <c r="B37" s="1" t="s">
        <v>4</v>
      </c>
      <c r="C37" s="1" t="s">
        <v>34</v>
      </c>
      <c r="D37" s="1">
        <v>2</v>
      </c>
      <c r="E37" s="1">
        <v>227.7</v>
      </c>
      <c r="F37" s="1">
        <v>227.7</v>
      </c>
    </row>
    <row r="38" spans="1:6" x14ac:dyDescent="0.2">
      <c r="A38" s="5">
        <v>2580</v>
      </c>
      <c r="B38" s="1" t="s">
        <v>4</v>
      </c>
      <c r="C38" s="1" t="s">
        <v>34</v>
      </c>
      <c r="D38" s="1">
        <v>2</v>
      </c>
      <c r="E38" s="1">
        <v>228.5</v>
      </c>
      <c r="F38" s="1">
        <v>296.5</v>
      </c>
    </row>
    <row r="39" spans="1:6" x14ac:dyDescent="0.2">
      <c r="A39" s="5">
        <v>2581</v>
      </c>
      <c r="B39" s="1" t="s">
        <v>4</v>
      </c>
      <c r="C39" s="1" t="s">
        <v>34</v>
      </c>
      <c r="D39" s="1">
        <v>2</v>
      </c>
      <c r="E39" s="1">
        <v>150.6</v>
      </c>
      <c r="F39" s="1">
        <v>242.5</v>
      </c>
    </row>
    <row r="40" spans="1:6" x14ac:dyDescent="0.2">
      <c r="A40" s="5">
        <v>2582</v>
      </c>
      <c r="B40" s="1" t="s">
        <v>4</v>
      </c>
      <c r="C40" s="1" t="s">
        <v>34</v>
      </c>
      <c r="D40" s="1">
        <v>1</v>
      </c>
      <c r="E40" s="1">
        <v>84.1</v>
      </c>
      <c r="F40" s="1">
        <v>223.2</v>
      </c>
    </row>
    <row r="41" spans="1:6" x14ac:dyDescent="0.2">
      <c r="A41" s="5">
        <v>2583</v>
      </c>
      <c r="B41" s="1" t="s">
        <v>4</v>
      </c>
      <c r="C41" s="1" t="s">
        <v>34</v>
      </c>
      <c r="D41" s="1">
        <v>1</v>
      </c>
      <c r="E41" s="1">
        <v>128</v>
      </c>
      <c r="F41" s="1">
        <v>329.4</v>
      </c>
    </row>
    <row r="42" spans="1:6" x14ac:dyDescent="0.2">
      <c r="A42" s="5">
        <v>2586</v>
      </c>
      <c r="B42" s="1" t="s">
        <v>4</v>
      </c>
      <c r="C42" s="1" t="s">
        <v>34</v>
      </c>
      <c r="D42" s="1">
        <v>1</v>
      </c>
      <c r="E42" s="1">
        <v>35</v>
      </c>
      <c r="F42" s="1">
        <v>214.6</v>
      </c>
    </row>
    <row r="43" spans="1:6" x14ac:dyDescent="0.2">
      <c r="A43" s="5">
        <v>2589</v>
      </c>
      <c r="B43" s="1" t="s">
        <v>4</v>
      </c>
      <c r="C43" s="1" t="s">
        <v>34</v>
      </c>
      <c r="D43" s="1">
        <v>2</v>
      </c>
      <c r="E43" s="1">
        <v>189.6</v>
      </c>
      <c r="F43" s="1">
        <v>522.4</v>
      </c>
    </row>
    <row r="44" spans="1:6" x14ac:dyDescent="0.2">
      <c r="A44" s="5">
        <v>2590</v>
      </c>
      <c r="B44" s="1" t="s">
        <v>4</v>
      </c>
      <c r="C44" s="1" t="s">
        <v>34</v>
      </c>
      <c r="D44" s="1">
        <v>3</v>
      </c>
      <c r="E44" s="1">
        <v>155.5</v>
      </c>
      <c r="F44" s="1">
        <v>155.5</v>
      </c>
    </row>
    <row r="45" spans="1:6" x14ac:dyDescent="0.2">
      <c r="A45" s="5">
        <v>2591</v>
      </c>
      <c r="B45" s="1" t="s">
        <v>4</v>
      </c>
      <c r="C45" s="1" t="s">
        <v>34</v>
      </c>
      <c r="D45" s="1">
        <v>1</v>
      </c>
      <c r="E45" s="1">
        <v>44.6</v>
      </c>
      <c r="F45" s="1">
        <v>357.1</v>
      </c>
    </row>
    <row r="46" spans="1:6" x14ac:dyDescent="0.2">
      <c r="A46" s="5">
        <v>2592</v>
      </c>
      <c r="B46" s="1" t="s">
        <v>4</v>
      </c>
      <c r="C46" s="1" t="s">
        <v>34</v>
      </c>
      <c r="D46" s="1">
        <v>1</v>
      </c>
      <c r="E46" s="1">
        <v>80.3</v>
      </c>
      <c r="F46" s="1">
        <v>243.9</v>
      </c>
    </row>
    <row r="47" spans="1:6" x14ac:dyDescent="0.2">
      <c r="A47" s="5">
        <v>2594</v>
      </c>
      <c r="B47" s="1" t="s">
        <v>4</v>
      </c>
      <c r="C47" s="1" t="s">
        <v>34</v>
      </c>
      <c r="D47" s="1">
        <v>1</v>
      </c>
      <c r="E47" s="1">
        <v>95.3</v>
      </c>
      <c r="F47" s="1">
        <v>213.9</v>
      </c>
    </row>
    <row r="48" spans="1:6" x14ac:dyDescent="0.2">
      <c r="A48" s="5">
        <v>2597</v>
      </c>
      <c r="B48" s="1" t="s">
        <v>4</v>
      </c>
      <c r="C48" s="1" t="s">
        <v>34</v>
      </c>
      <c r="D48" s="1">
        <v>1</v>
      </c>
      <c r="E48" s="1">
        <v>87.9</v>
      </c>
      <c r="F48" s="1">
        <v>248.6</v>
      </c>
    </row>
    <row r="49" spans="1:6" x14ac:dyDescent="0.2">
      <c r="A49" s="5">
        <v>2598</v>
      </c>
      <c r="B49" s="1" t="s">
        <v>4</v>
      </c>
      <c r="C49" s="1" t="s">
        <v>34</v>
      </c>
      <c r="D49" s="1">
        <v>4</v>
      </c>
      <c r="E49" s="1">
        <v>0</v>
      </c>
      <c r="F49" s="1">
        <v>0</v>
      </c>
    </row>
    <row r="50" spans="1:6" x14ac:dyDescent="0.2">
      <c r="A50" s="5">
        <v>2676</v>
      </c>
      <c r="B50" s="1" t="s">
        <v>2</v>
      </c>
      <c r="C50" s="1" t="s">
        <v>34</v>
      </c>
      <c r="D50" s="1">
        <v>1</v>
      </c>
      <c r="E50" s="1">
        <v>105.7</v>
      </c>
      <c r="F50" s="1">
        <v>287.8</v>
      </c>
    </row>
    <row r="51" spans="1:6" x14ac:dyDescent="0.2">
      <c r="A51" s="5">
        <v>2678</v>
      </c>
      <c r="B51" s="1" t="s">
        <v>2</v>
      </c>
      <c r="C51" s="1" t="s">
        <v>34</v>
      </c>
      <c r="D51" s="1">
        <v>1</v>
      </c>
      <c r="E51" s="1">
        <v>11.5</v>
      </c>
      <c r="F51" s="1">
        <v>11.5</v>
      </c>
    </row>
    <row r="52" spans="1:6" x14ac:dyDescent="0.2">
      <c r="A52" s="5">
        <v>2679</v>
      </c>
      <c r="B52" s="1" t="s">
        <v>2</v>
      </c>
      <c r="C52" s="1" t="s">
        <v>34</v>
      </c>
      <c r="D52" s="1">
        <v>3</v>
      </c>
      <c r="E52" s="1">
        <v>162.5</v>
      </c>
      <c r="F52" s="1">
        <v>600</v>
      </c>
    </row>
    <row r="53" spans="1:6" x14ac:dyDescent="0.2">
      <c r="A53" s="5">
        <v>2680</v>
      </c>
      <c r="B53" s="1" t="s">
        <v>2</v>
      </c>
      <c r="C53" s="1" t="s">
        <v>34</v>
      </c>
      <c r="D53" s="1">
        <v>2</v>
      </c>
      <c r="E53" s="1">
        <v>183</v>
      </c>
      <c r="F53" s="1">
        <v>183</v>
      </c>
    </row>
    <row r="54" spans="1:6" x14ac:dyDescent="0.2">
      <c r="A54" s="5">
        <v>2686</v>
      </c>
      <c r="B54" s="1" t="s">
        <v>2</v>
      </c>
      <c r="C54" s="1" t="s">
        <v>34</v>
      </c>
      <c r="D54" s="1">
        <v>2</v>
      </c>
      <c r="E54" s="1">
        <v>274.39999999999998</v>
      </c>
      <c r="F54" s="1">
        <v>397.8</v>
      </c>
    </row>
    <row r="55" spans="1:6" x14ac:dyDescent="0.2">
      <c r="A55" s="5">
        <v>2687</v>
      </c>
      <c r="B55" s="1" t="s">
        <v>2</v>
      </c>
      <c r="C55" s="1" t="s">
        <v>34</v>
      </c>
      <c r="D55" s="1">
        <v>1</v>
      </c>
      <c r="E55" s="1">
        <v>10</v>
      </c>
      <c r="F55" s="1">
        <v>201.1</v>
      </c>
    </row>
    <row r="56" spans="1:6" x14ac:dyDescent="0.2">
      <c r="A56" s="5">
        <v>2688</v>
      </c>
      <c r="B56" s="1" t="s">
        <v>2</v>
      </c>
      <c r="C56" s="1" t="s">
        <v>34</v>
      </c>
      <c r="D56" s="1">
        <v>1</v>
      </c>
      <c r="E56" s="1">
        <v>154.80000000000001</v>
      </c>
      <c r="F56" s="1">
        <v>181.1</v>
      </c>
    </row>
    <row r="57" spans="1:6" x14ac:dyDescent="0.2">
      <c r="A57" s="5">
        <v>2689</v>
      </c>
      <c r="B57" s="1" t="s">
        <v>2</v>
      </c>
      <c r="C57" s="1" t="s">
        <v>34</v>
      </c>
      <c r="D57" s="1">
        <v>1</v>
      </c>
      <c r="E57" s="1">
        <v>494</v>
      </c>
      <c r="F57" s="1">
        <v>494</v>
      </c>
    </row>
    <row r="58" spans="1:6" x14ac:dyDescent="0.2">
      <c r="A58" s="5">
        <v>2690</v>
      </c>
      <c r="B58" s="1" t="s">
        <v>2</v>
      </c>
      <c r="C58" s="1" t="s">
        <v>34</v>
      </c>
      <c r="D58" s="1">
        <v>3</v>
      </c>
      <c r="E58" s="1">
        <v>248.5</v>
      </c>
      <c r="F58" s="1">
        <v>248.5</v>
      </c>
    </row>
    <row r="59" spans="1:6" x14ac:dyDescent="0.2">
      <c r="A59" s="5">
        <v>2691</v>
      </c>
      <c r="B59" s="1" t="s">
        <v>2</v>
      </c>
      <c r="C59" s="1" t="s">
        <v>34</v>
      </c>
      <c r="D59" s="1">
        <v>2</v>
      </c>
      <c r="E59" s="1">
        <v>120.8</v>
      </c>
      <c r="F59" s="1">
        <v>600</v>
      </c>
    </row>
    <row r="60" spans="1:6" x14ac:dyDescent="0.2">
      <c r="A60" s="5">
        <v>2693</v>
      </c>
      <c r="B60" s="1" t="s">
        <v>2</v>
      </c>
      <c r="C60" s="1" t="s">
        <v>34</v>
      </c>
      <c r="D60" s="1">
        <v>1</v>
      </c>
      <c r="E60" s="1">
        <v>76.2</v>
      </c>
      <c r="F60" s="1">
        <v>229.4</v>
      </c>
    </row>
    <row r="61" spans="1:6" x14ac:dyDescent="0.2">
      <c r="A61" s="5">
        <v>2694</v>
      </c>
      <c r="B61" s="1" t="s">
        <v>2</v>
      </c>
      <c r="C61" s="1" t="s">
        <v>34</v>
      </c>
      <c r="D61" s="1">
        <v>2</v>
      </c>
      <c r="E61" s="1">
        <v>216.6</v>
      </c>
      <c r="F61" s="1">
        <v>440.9</v>
      </c>
    </row>
    <row r="62" spans="1:6" x14ac:dyDescent="0.2">
      <c r="A62" s="5">
        <v>2696</v>
      </c>
      <c r="B62" s="1" t="s">
        <v>2</v>
      </c>
      <c r="C62" s="1" t="s">
        <v>34</v>
      </c>
      <c r="D62" s="1">
        <v>1</v>
      </c>
      <c r="E62" s="1">
        <v>70.3</v>
      </c>
      <c r="F62" s="1">
        <v>600</v>
      </c>
    </row>
    <row r="63" spans="1:6" x14ac:dyDescent="0.2">
      <c r="A63" s="5">
        <v>2699</v>
      </c>
      <c r="B63" s="1" t="s">
        <v>2</v>
      </c>
      <c r="C63" s="1" t="s">
        <v>34</v>
      </c>
      <c r="D63" s="1">
        <v>1</v>
      </c>
      <c r="E63" s="1">
        <v>59.3</v>
      </c>
      <c r="F63" s="1">
        <v>95.5</v>
      </c>
    </row>
    <row r="64" spans="1:6" x14ac:dyDescent="0.2">
      <c r="A64" s="5">
        <v>2700</v>
      </c>
      <c r="B64" s="1" t="s">
        <v>2</v>
      </c>
      <c r="C64" s="1" t="s">
        <v>34</v>
      </c>
      <c r="D64" s="1">
        <v>2</v>
      </c>
      <c r="E64" s="1">
        <v>46.2</v>
      </c>
      <c r="F64" s="1">
        <v>152.80000000000001</v>
      </c>
    </row>
    <row r="65" spans="1:6" x14ac:dyDescent="0.2">
      <c r="A65" s="5">
        <v>2701</v>
      </c>
      <c r="B65" s="1" t="s">
        <v>2</v>
      </c>
      <c r="C65" s="1" t="s">
        <v>34</v>
      </c>
      <c r="D65" s="1">
        <v>1</v>
      </c>
      <c r="E65" s="1">
        <v>200.3</v>
      </c>
      <c r="F65" s="1">
        <v>200.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J33" sqref="J33"/>
    </sheetView>
  </sheetViews>
  <sheetFormatPr defaultColWidth="11.5703125" defaultRowHeight="12.75" x14ac:dyDescent="0.2"/>
  <cols>
    <col min="1" max="3" width="11.5703125" style="1"/>
    <col min="4" max="4" width="18.140625" style="1" customWidth="1"/>
    <col min="5" max="5" width="22.28515625" style="1" customWidth="1"/>
    <col min="6" max="6" width="15.85546875" style="1" customWidth="1"/>
    <col min="7" max="16384" width="11.5703125" style="1"/>
  </cols>
  <sheetData>
    <row r="1" spans="1:9" s="6" customFormat="1" x14ac:dyDescent="0.2">
      <c r="A1" s="6" t="s">
        <v>13</v>
      </c>
      <c r="B1" s="6" t="s">
        <v>12</v>
      </c>
      <c r="C1" s="6" t="s">
        <v>11</v>
      </c>
      <c r="D1" s="6" t="s">
        <v>8</v>
      </c>
      <c r="E1" s="6" t="s">
        <v>7</v>
      </c>
      <c r="F1" s="6" t="s">
        <v>6</v>
      </c>
      <c r="H1" s="8"/>
      <c r="I1" s="7"/>
    </row>
    <row r="2" spans="1:9" x14ac:dyDescent="0.2">
      <c r="A2" s="1">
        <v>2502</v>
      </c>
      <c r="B2" s="1" t="s">
        <v>4</v>
      </c>
      <c r="C2" s="1" t="s">
        <v>5</v>
      </c>
      <c r="D2" s="1">
        <v>1</v>
      </c>
      <c r="E2" s="1">
        <v>422.1</v>
      </c>
      <c r="F2" s="1">
        <v>422.1</v>
      </c>
    </row>
    <row r="3" spans="1:9" x14ac:dyDescent="0.2">
      <c r="A3" s="1">
        <v>2504</v>
      </c>
      <c r="B3" s="1" t="s">
        <v>4</v>
      </c>
      <c r="C3" s="1" t="s">
        <v>5</v>
      </c>
      <c r="D3" s="1">
        <v>1</v>
      </c>
      <c r="E3" s="1">
        <v>95.5</v>
      </c>
      <c r="F3" s="1">
        <v>115.2</v>
      </c>
    </row>
    <row r="4" spans="1:9" s="5" customFormat="1" x14ac:dyDescent="0.2">
      <c r="A4" s="5">
        <v>2509</v>
      </c>
      <c r="B4" s="5" t="s">
        <v>4</v>
      </c>
      <c r="C4" s="1" t="s">
        <v>5</v>
      </c>
      <c r="D4" s="5">
        <v>1</v>
      </c>
      <c r="E4" s="5">
        <v>137.19999999999999</v>
      </c>
      <c r="F4" s="5">
        <v>266.3</v>
      </c>
    </row>
    <row r="5" spans="1:9" x14ac:dyDescent="0.2">
      <c r="A5" s="1">
        <v>2514</v>
      </c>
      <c r="B5" s="1" t="s">
        <v>4</v>
      </c>
      <c r="C5" s="1" t="s">
        <v>5</v>
      </c>
      <c r="D5" s="2">
        <v>1</v>
      </c>
      <c r="E5" s="1">
        <v>360.4</v>
      </c>
      <c r="F5" s="1">
        <v>360.4</v>
      </c>
    </row>
    <row r="6" spans="1:9" x14ac:dyDescent="0.2">
      <c r="A6" s="1">
        <v>2515</v>
      </c>
      <c r="B6" s="1" t="s">
        <v>4</v>
      </c>
      <c r="C6" s="1" t="s">
        <v>5</v>
      </c>
      <c r="D6" s="1">
        <v>1</v>
      </c>
      <c r="E6" s="1">
        <v>49.5</v>
      </c>
      <c r="F6" s="1">
        <v>107.5</v>
      </c>
    </row>
    <row r="7" spans="1:9" x14ac:dyDescent="0.2">
      <c r="A7" s="1">
        <v>2519</v>
      </c>
      <c r="B7" s="1" t="s">
        <v>4</v>
      </c>
      <c r="C7" s="1" t="s">
        <v>5</v>
      </c>
      <c r="D7" s="1">
        <v>4</v>
      </c>
      <c r="E7" s="1">
        <v>0</v>
      </c>
      <c r="F7" s="1">
        <v>0</v>
      </c>
      <c r="H7" s="4"/>
      <c r="I7" s="3"/>
    </row>
    <row r="8" spans="1:9" x14ac:dyDescent="0.2">
      <c r="A8" s="1">
        <v>2522</v>
      </c>
      <c r="B8" s="1" t="s">
        <v>4</v>
      </c>
      <c r="C8" s="1" t="s">
        <v>5</v>
      </c>
      <c r="D8" s="1">
        <v>1</v>
      </c>
      <c r="E8" s="1">
        <v>56.5</v>
      </c>
      <c r="F8" s="1">
        <v>396.1</v>
      </c>
    </row>
    <row r="9" spans="1:9" x14ac:dyDescent="0.2">
      <c r="A9" s="1">
        <v>2562</v>
      </c>
      <c r="B9" s="1" t="s">
        <v>4</v>
      </c>
      <c r="C9" s="1" t="s">
        <v>5</v>
      </c>
      <c r="D9" s="1">
        <v>1</v>
      </c>
      <c r="E9" s="1">
        <v>110.8</v>
      </c>
      <c r="F9" s="1">
        <v>110.8</v>
      </c>
    </row>
    <row r="10" spans="1:9" x14ac:dyDescent="0.2">
      <c r="A10" s="1">
        <v>2601</v>
      </c>
      <c r="B10" s="1" t="s">
        <v>2</v>
      </c>
      <c r="C10" s="1" t="s">
        <v>5</v>
      </c>
      <c r="D10" s="1">
        <v>1</v>
      </c>
      <c r="E10" s="1">
        <v>157.4</v>
      </c>
      <c r="F10" s="1">
        <v>157.4</v>
      </c>
    </row>
    <row r="11" spans="1:9" x14ac:dyDescent="0.2">
      <c r="A11" s="1">
        <v>2605</v>
      </c>
      <c r="B11" s="1" t="s">
        <v>2</v>
      </c>
      <c r="C11" s="1" t="s">
        <v>5</v>
      </c>
      <c r="D11" s="1">
        <v>1</v>
      </c>
      <c r="E11" s="1">
        <v>48.2</v>
      </c>
      <c r="F11" s="1">
        <v>252</v>
      </c>
    </row>
    <row r="12" spans="1:9" x14ac:dyDescent="0.2">
      <c r="A12" s="1">
        <v>2606</v>
      </c>
      <c r="B12" s="1" t="s">
        <v>2</v>
      </c>
      <c r="C12" s="1" t="s">
        <v>5</v>
      </c>
      <c r="D12" s="1">
        <v>1</v>
      </c>
      <c r="E12" s="1">
        <v>183.1</v>
      </c>
      <c r="F12" s="1">
        <v>256.39999999999998</v>
      </c>
    </row>
    <row r="13" spans="1:9" x14ac:dyDescent="0.2">
      <c r="A13" s="1">
        <v>2612</v>
      </c>
      <c r="B13" s="1" t="s">
        <v>2</v>
      </c>
      <c r="C13" s="1" t="s">
        <v>5</v>
      </c>
      <c r="D13" s="1">
        <v>1</v>
      </c>
      <c r="E13" s="1">
        <v>41.8</v>
      </c>
      <c r="F13" s="1">
        <v>98.3</v>
      </c>
    </row>
    <row r="14" spans="1:9" x14ac:dyDescent="0.2">
      <c r="A14" s="1">
        <v>2613</v>
      </c>
      <c r="B14" s="1" t="s">
        <v>2</v>
      </c>
      <c r="C14" s="1" t="s">
        <v>5</v>
      </c>
      <c r="D14" s="1">
        <v>2</v>
      </c>
      <c r="E14" s="1">
        <v>102.7</v>
      </c>
      <c r="F14" s="1">
        <v>581.20000000000005</v>
      </c>
    </row>
    <row r="15" spans="1:9" x14ac:dyDescent="0.2">
      <c r="A15" s="1">
        <v>2616</v>
      </c>
      <c r="B15" s="1" t="s">
        <v>2</v>
      </c>
      <c r="C15" s="1" t="s">
        <v>5</v>
      </c>
      <c r="D15" s="1">
        <v>2</v>
      </c>
      <c r="E15" s="1">
        <v>218</v>
      </c>
      <c r="F15" s="1">
        <v>218</v>
      </c>
    </row>
    <row r="16" spans="1:9" x14ac:dyDescent="0.2">
      <c r="A16" s="1">
        <v>2617</v>
      </c>
      <c r="B16" s="1" t="s">
        <v>2</v>
      </c>
      <c r="C16" s="1" t="s">
        <v>5</v>
      </c>
      <c r="D16" s="1">
        <v>1</v>
      </c>
      <c r="E16" s="1">
        <v>49.6</v>
      </c>
      <c r="F16" s="1">
        <v>49.6</v>
      </c>
    </row>
    <row r="17" spans="1:9" x14ac:dyDescent="0.2">
      <c r="A17" s="1">
        <v>2618</v>
      </c>
      <c r="B17" s="1" t="s">
        <v>2</v>
      </c>
      <c r="C17" s="1" t="s">
        <v>5</v>
      </c>
      <c r="D17" s="1">
        <v>2</v>
      </c>
      <c r="E17" s="1">
        <v>98.3</v>
      </c>
      <c r="F17" s="1">
        <v>473.1</v>
      </c>
    </row>
    <row r="18" spans="1:9" x14ac:dyDescent="0.2">
      <c r="A18" s="1">
        <v>2622</v>
      </c>
      <c r="B18" s="1" t="s">
        <v>2</v>
      </c>
      <c r="C18" s="1" t="s">
        <v>5</v>
      </c>
      <c r="D18" s="1">
        <v>1</v>
      </c>
      <c r="E18" s="1">
        <v>232.3</v>
      </c>
      <c r="F18" s="1">
        <v>544.5</v>
      </c>
    </row>
    <row r="19" spans="1:9" x14ac:dyDescent="0.2">
      <c r="A19" s="1">
        <v>2508</v>
      </c>
      <c r="B19" s="1" t="s">
        <v>4</v>
      </c>
      <c r="C19" s="1" t="s">
        <v>1</v>
      </c>
      <c r="D19" s="1">
        <v>2</v>
      </c>
      <c r="E19" s="1">
        <v>78</v>
      </c>
      <c r="F19" s="1">
        <v>486.2</v>
      </c>
    </row>
    <row r="20" spans="1:9" x14ac:dyDescent="0.2">
      <c r="A20" s="1">
        <v>2557</v>
      </c>
      <c r="B20" s="1" t="s">
        <v>4</v>
      </c>
      <c r="C20" s="1" t="s">
        <v>1</v>
      </c>
      <c r="D20" s="1">
        <v>1</v>
      </c>
      <c r="E20" s="1">
        <v>65.099999999999994</v>
      </c>
      <c r="F20" s="1">
        <v>214.7</v>
      </c>
    </row>
    <row r="21" spans="1:9" x14ac:dyDescent="0.2">
      <c r="A21" s="1">
        <v>2560</v>
      </c>
      <c r="B21" s="1" t="s">
        <v>4</v>
      </c>
      <c r="C21" s="1" t="s">
        <v>1</v>
      </c>
      <c r="D21" s="1">
        <v>2</v>
      </c>
      <c r="E21" s="1">
        <v>138.30000000000001</v>
      </c>
      <c r="F21" s="1">
        <v>525</v>
      </c>
      <c r="H21" s="4"/>
      <c r="I21" s="3"/>
    </row>
    <row r="22" spans="1:9" x14ac:dyDescent="0.2">
      <c r="A22" s="2">
        <v>2563</v>
      </c>
      <c r="B22" s="1" t="s">
        <v>4</v>
      </c>
      <c r="C22" s="1" t="s">
        <v>1</v>
      </c>
      <c r="D22" s="1">
        <v>1</v>
      </c>
      <c r="E22" s="1">
        <v>86.8</v>
      </c>
      <c r="F22" s="1">
        <v>234.2</v>
      </c>
    </row>
    <row r="23" spans="1:9" x14ac:dyDescent="0.2">
      <c r="A23" s="1">
        <v>2565</v>
      </c>
      <c r="B23" s="1" t="s">
        <v>4</v>
      </c>
      <c r="C23" s="1" t="s">
        <v>1</v>
      </c>
      <c r="D23" s="1">
        <v>2</v>
      </c>
      <c r="E23" s="1">
        <v>118</v>
      </c>
      <c r="F23" s="1">
        <v>123.5</v>
      </c>
    </row>
    <row r="24" spans="1:9" x14ac:dyDescent="0.2">
      <c r="A24" s="1">
        <v>2566</v>
      </c>
      <c r="B24" s="1" t="s">
        <v>4</v>
      </c>
      <c r="C24" s="1" t="s">
        <v>1</v>
      </c>
      <c r="D24" s="1">
        <v>1</v>
      </c>
      <c r="E24" s="1">
        <v>40.799999999999997</v>
      </c>
      <c r="F24" s="1">
        <v>121.2</v>
      </c>
    </row>
    <row r="25" spans="1:9" x14ac:dyDescent="0.2">
      <c r="A25" s="1">
        <v>2570</v>
      </c>
      <c r="B25" s="1" t="s">
        <v>4</v>
      </c>
      <c r="C25" s="1" t="s">
        <v>1</v>
      </c>
      <c r="D25" s="1">
        <v>1</v>
      </c>
      <c r="E25" s="1">
        <v>25.4</v>
      </c>
      <c r="F25" s="1">
        <v>116.5</v>
      </c>
    </row>
    <row r="26" spans="1:9" x14ac:dyDescent="0.2">
      <c r="A26" s="1">
        <v>2571</v>
      </c>
      <c r="B26" s="1" t="s">
        <v>4</v>
      </c>
      <c r="C26" s="1" t="s">
        <v>1</v>
      </c>
      <c r="D26" s="1">
        <v>1</v>
      </c>
      <c r="E26" s="1">
        <v>455</v>
      </c>
      <c r="F26" s="1">
        <v>455</v>
      </c>
    </row>
    <row r="27" spans="1:9" x14ac:dyDescent="0.2">
      <c r="A27" s="1">
        <v>2572</v>
      </c>
      <c r="B27" s="1" t="s">
        <v>4</v>
      </c>
      <c r="C27" s="1" t="s">
        <v>1</v>
      </c>
      <c r="D27" s="1">
        <v>2</v>
      </c>
      <c r="E27" s="1">
        <v>103.6</v>
      </c>
      <c r="F27" s="1">
        <v>103.6</v>
      </c>
    </row>
    <row r="28" spans="1:9" x14ac:dyDescent="0.2">
      <c r="A28" s="1">
        <v>2573</v>
      </c>
      <c r="B28" s="1" t="s">
        <v>4</v>
      </c>
      <c r="C28" s="1" t="s">
        <v>1</v>
      </c>
      <c r="D28" s="1">
        <v>1</v>
      </c>
      <c r="E28" s="1">
        <v>58.1</v>
      </c>
      <c r="F28" s="1">
        <v>103.2</v>
      </c>
    </row>
    <row r="29" spans="1:9" x14ac:dyDescent="0.2">
      <c r="A29" s="1">
        <v>2654</v>
      </c>
      <c r="B29" s="1" t="s">
        <v>2</v>
      </c>
      <c r="C29" s="1" t="s">
        <v>1</v>
      </c>
      <c r="D29" s="1">
        <v>1</v>
      </c>
      <c r="E29" s="1">
        <v>168.6</v>
      </c>
      <c r="F29" s="1">
        <v>168.6</v>
      </c>
    </row>
    <row r="30" spans="1:9" x14ac:dyDescent="0.2">
      <c r="A30" s="1">
        <v>2655</v>
      </c>
      <c r="B30" s="1" t="s">
        <v>2</v>
      </c>
      <c r="C30" s="1" t="s">
        <v>1</v>
      </c>
      <c r="D30" s="1">
        <v>1</v>
      </c>
      <c r="E30" s="1">
        <v>210.1</v>
      </c>
      <c r="F30" s="1">
        <v>210.1</v>
      </c>
    </row>
    <row r="31" spans="1:9" x14ac:dyDescent="0.2">
      <c r="A31" s="1">
        <v>2656</v>
      </c>
      <c r="B31" s="1" t="s">
        <v>2</v>
      </c>
      <c r="C31" s="1" t="s">
        <v>1</v>
      </c>
      <c r="D31" s="1">
        <v>2</v>
      </c>
      <c r="E31" s="1">
        <v>91.8</v>
      </c>
      <c r="F31" s="1">
        <v>394.7</v>
      </c>
    </row>
    <row r="32" spans="1:9" x14ac:dyDescent="0.2">
      <c r="A32" s="1">
        <v>2658</v>
      </c>
      <c r="B32" s="1" t="s">
        <v>2</v>
      </c>
      <c r="C32" s="1" t="s">
        <v>1</v>
      </c>
      <c r="D32" s="1">
        <v>1</v>
      </c>
      <c r="E32" s="1">
        <v>530</v>
      </c>
      <c r="F32" s="1">
        <v>530</v>
      </c>
    </row>
    <row r="33" spans="1:9" x14ac:dyDescent="0.2">
      <c r="A33" s="1">
        <v>2661</v>
      </c>
      <c r="B33" s="1" t="s">
        <v>2</v>
      </c>
      <c r="C33" s="1" t="s">
        <v>1</v>
      </c>
      <c r="D33" s="1">
        <v>1</v>
      </c>
      <c r="E33" s="1">
        <v>89.9</v>
      </c>
      <c r="F33" s="1">
        <v>138.4</v>
      </c>
    </row>
    <row r="34" spans="1:9" x14ac:dyDescent="0.2">
      <c r="A34" s="1">
        <v>2662</v>
      </c>
      <c r="B34" s="1" t="s">
        <v>2</v>
      </c>
      <c r="C34" s="1" t="s">
        <v>1</v>
      </c>
      <c r="D34" s="1">
        <v>1</v>
      </c>
      <c r="E34" s="1">
        <v>355.1</v>
      </c>
      <c r="F34" s="1">
        <v>355.1</v>
      </c>
    </row>
    <row r="35" spans="1:9" x14ac:dyDescent="0.2">
      <c r="A35" s="1">
        <v>2663</v>
      </c>
      <c r="B35" s="1" t="s">
        <v>2</v>
      </c>
      <c r="C35" s="1" t="s">
        <v>1</v>
      </c>
      <c r="D35" s="1">
        <v>3</v>
      </c>
      <c r="E35" s="1">
        <v>20.2</v>
      </c>
      <c r="F35" s="1">
        <v>179.3</v>
      </c>
    </row>
    <row r="36" spans="1:9" x14ac:dyDescent="0.2">
      <c r="A36" s="1">
        <v>2670</v>
      </c>
      <c r="B36" s="1" t="s">
        <v>2</v>
      </c>
      <c r="C36" s="1" t="s">
        <v>1</v>
      </c>
      <c r="D36" s="1">
        <v>2</v>
      </c>
      <c r="E36" s="1">
        <v>293.7</v>
      </c>
      <c r="F36" s="1">
        <v>293.7</v>
      </c>
    </row>
    <row r="37" spans="1:9" x14ac:dyDescent="0.2">
      <c r="A37" s="1">
        <v>2672</v>
      </c>
      <c r="B37" s="1" t="s">
        <v>2</v>
      </c>
      <c r="C37" s="1" t="s">
        <v>1</v>
      </c>
      <c r="D37" s="1">
        <v>2</v>
      </c>
      <c r="E37" s="1">
        <v>236.1</v>
      </c>
      <c r="F37" s="1">
        <v>236.1</v>
      </c>
      <c r="H37" s="4"/>
      <c r="I37" s="3"/>
    </row>
    <row r="38" spans="1:9" x14ac:dyDescent="0.2">
      <c r="A38" s="1">
        <v>2674</v>
      </c>
      <c r="B38" s="1" t="s">
        <v>2</v>
      </c>
      <c r="C38" s="1" t="s">
        <v>1</v>
      </c>
      <c r="D38" s="1">
        <v>1</v>
      </c>
      <c r="E38" s="1">
        <v>31.3</v>
      </c>
      <c r="F38" s="1">
        <v>136.80000000000001</v>
      </c>
    </row>
    <row r="39" spans="1:9" x14ac:dyDescent="0.2">
      <c r="A39" s="1">
        <v>2552</v>
      </c>
      <c r="B39" s="1" t="s">
        <v>4</v>
      </c>
      <c r="C39" s="1" t="s">
        <v>1</v>
      </c>
      <c r="D39" s="1">
        <v>1</v>
      </c>
      <c r="E39" s="1">
        <v>69.599999999999994</v>
      </c>
      <c r="F39" s="1">
        <v>344.6</v>
      </c>
    </row>
    <row r="40" spans="1:9" x14ac:dyDescent="0.2">
      <c r="A40" s="1">
        <v>2669</v>
      </c>
      <c r="B40" s="1" t="s">
        <v>2</v>
      </c>
      <c r="C40" s="1" t="s">
        <v>1</v>
      </c>
      <c r="D40" s="1">
        <v>1</v>
      </c>
      <c r="E40" s="1">
        <v>126.6</v>
      </c>
      <c r="F40" s="1">
        <v>273.89999999999998</v>
      </c>
    </row>
    <row r="41" spans="1:9" x14ac:dyDescent="0.2">
      <c r="A41" s="1">
        <v>2507</v>
      </c>
      <c r="B41" s="1" t="s">
        <v>4</v>
      </c>
      <c r="C41" s="1" t="s">
        <v>5</v>
      </c>
      <c r="D41" s="1">
        <v>1</v>
      </c>
      <c r="E41" s="1">
        <v>126.2</v>
      </c>
      <c r="F41" s="1">
        <v>600</v>
      </c>
    </row>
    <row r="42" spans="1:9" x14ac:dyDescent="0.2">
      <c r="A42" s="1">
        <v>2510</v>
      </c>
      <c r="B42" s="1" t="s">
        <v>4</v>
      </c>
      <c r="C42" s="1" t="s">
        <v>5</v>
      </c>
      <c r="D42" s="1">
        <v>2</v>
      </c>
      <c r="E42" s="1">
        <v>93.3</v>
      </c>
      <c r="F42" s="1">
        <v>600</v>
      </c>
    </row>
    <row r="43" spans="1:9" x14ac:dyDescent="0.2">
      <c r="A43" s="1">
        <v>2516</v>
      </c>
      <c r="B43" s="1" t="s">
        <v>4</v>
      </c>
      <c r="C43" s="1" t="s">
        <v>5</v>
      </c>
      <c r="D43" s="1">
        <v>1</v>
      </c>
      <c r="E43" s="1">
        <v>155.69999999999999</v>
      </c>
      <c r="F43" s="1">
        <v>600</v>
      </c>
    </row>
    <row r="44" spans="1:9" x14ac:dyDescent="0.2">
      <c r="A44" s="1">
        <v>2518</v>
      </c>
      <c r="B44" s="1" t="s">
        <v>4</v>
      </c>
      <c r="C44" s="1" t="s">
        <v>5</v>
      </c>
      <c r="D44" s="1">
        <v>2</v>
      </c>
      <c r="E44" s="1">
        <v>221.7</v>
      </c>
      <c r="F44" s="1">
        <v>600</v>
      </c>
    </row>
    <row r="45" spans="1:9" x14ac:dyDescent="0.2">
      <c r="A45" s="1">
        <v>2521</v>
      </c>
      <c r="B45" s="1" t="s">
        <v>4</v>
      </c>
      <c r="C45" s="1" t="s">
        <v>5</v>
      </c>
      <c r="D45" s="1">
        <v>1</v>
      </c>
      <c r="E45" s="1">
        <v>34.4</v>
      </c>
      <c r="F45" s="1">
        <v>600</v>
      </c>
    </row>
    <row r="46" spans="1:9" x14ac:dyDescent="0.2">
      <c r="A46" s="1">
        <v>2523</v>
      </c>
      <c r="B46" s="1" t="s">
        <v>4</v>
      </c>
      <c r="C46" s="1" t="s">
        <v>5</v>
      </c>
      <c r="D46" s="1">
        <v>2</v>
      </c>
      <c r="E46" s="1">
        <v>51.8</v>
      </c>
      <c r="F46" s="1">
        <v>600</v>
      </c>
    </row>
    <row r="47" spans="1:9" x14ac:dyDescent="0.2">
      <c r="A47" s="1">
        <v>2555</v>
      </c>
      <c r="B47" s="1" t="s">
        <v>4</v>
      </c>
      <c r="C47" s="1" t="s">
        <v>5</v>
      </c>
      <c r="D47" s="1">
        <v>1</v>
      </c>
      <c r="E47" s="1">
        <v>484</v>
      </c>
      <c r="F47" s="1">
        <v>600</v>
      </c>
    </row>
    <row r="48" spans="1:9" x14ac:dyDescent="0.2">
      <c r="A48" s="1">
        <v>2607</v>
      </c>
      <c r="B48" s="1" t="s">
        <v>2</v>
      </c>
      <c r="C48" s="1" t="s">
        <v>5</v>
      </c>
      <c r="D48" s="1">
        <v>1</v>
      </c>
      <c r="E48" s="1">
        <v>215.7</v>
      </c>
      <c r="F48" s="1">
        <v>600</v>
      </c>
    </row>
    <row r="49" spans="1:9" x14ac:dyDescent="0.2">
      <c r="A49" s="1">
        <v>2611</v>
      </c>
      <c r="B49" s="1" t="s">
        <v>2</v>
      </c>
      <c r="C49" s="1" t="s">
        <v>5</v>
      </c>
      <c r="D49" s="1">
        <v>2</v>
      </c>
      <c r="E49" s="1">
        <v>94.4</v>
      </c>
      <c r="F49" s="1">
        <v>600</v>
      </c>
    </row>
    <row r="50" spans="1:9" x14ac:dyDescent="0.2">
      <c r="A50" s="1">
        <v>2614</v>
      </c>
      <c r="B50" s="1" t="s">
        <v>2</v>
      </c>
      <c r="C50" s="1" t="s">
        <v>5</v>
      </c>
      <c r="D50" s="1">
        <v>1</v>
      </c>
      <c r="E50" s="1">
        <v>92.8</v>
      </c>
      <c r="F50" s="1">
        <v>600</v>
      </c>
    </row>
    <row r="51" spans="1:9" x14ac:dyDescent="0.2">
      <c r="A51" s="1">
        <v>2620</v>
      </c>
      <c r="B51" s="1" t="s">
        <v>2</v>
      </c>
      <c r="C51" s="1" t="s">
        <v>5</v>
      </c>
      <c r="D51" s="1">
        <v>1</v>
      </c>
      <c r="E51" s="1">
        <v>183.9</v>
      </c>
      <c r="F51" s="1">
        <v>600</v>
      </c>
      <c r="H51" s="3"/>
      <c r="I51" s="3"/>
    </row>
    <row r="52" spans="1:9" x14ac:dyDescent="0.2">
      <c r="A52" s="1">
        <v>2624</v>
      </c>
      <c r="B52" s="1" t="s">
        <v>2</v>
      </c>
      <c r="C52" s="1" t="s">
        <v>5</v>
      </c>
      <c r="D52" s="1">
        <v>1</v>
      </c>
      <c r="E52" s="1">
        <v>153.19999999999999</v>
      </c>
      <c r="F52" s="1">
        <v>600</v>
      </c>
    </row>
    <row r="53" spans="1:9" x14ac:dyDescent="0.2">
      <c r="A53" s="1">
        <v>2625</v>
      </c>
      <c r="B53" s="1" t="s">
        <v>2</v>
      </c>
      <c r="C53" s="1" t="s">
        <v>5</v>
      </c>
      <c r="D53" s="1">
        <v>1</v>
      </c>
      <c r="E53" s="1">
        <v>124.7</v>
      </c>
      <c r="F53" s="1">
        <v>600</v>
      </c>
    </row>
    <row r="54" spans="1:9" x14ac:dyDescent="0.2">
      <c r="A54" s="1">
        <v>2512</v>
      </c>
      <c r="B54" s="1" t="s">
        <v>4</v>
      </c>
      <c r="C54" s="1" t="s">
        <v>1</v>
      </c>
      <c r="D54" s="1">
        <v>3</v>
      </c>
      <c r="E54" s="1">
        <v>165.8</v>
      </c>
      <c r="F54" s="1">
        <v>600</v>
      </c>
    </row>
    <row r="55" spans="1:9" x14ac:dyDescent="0.2">
      <c r="A55" s="1">
        <v>2551</v>
      </c>
      <c r="B55" s="1" t="s">
        <v>4</v>
      </c>
      <c r="C55" s="1" t="s">
        <v>1</v>
      </c>
      <c r="D55" s="1">
        <v>1</v>
      </c>
      <c r="E55" s="1">
        <v>197.2</v>
      </c>
      <c r="F55" s="1">
        <v>600</v>
      </c>
    </row>
    <row r="56" spans="1:9" x14ac:dyDescent="0.2">
      <c r="A56" s="1">
        <v>2558</v>
      </c>
      <c r="B56" s="1" t="s">
        <v>4</v>
      </c>
      <c r="C56" s="1" t="s">
        <v>1</v>
      </c>
      <c r="D56" s="1">
        <v>2</v>
      </c>
      <c r="E56" s="1">
        <v>522.6</v>
      </c>
      <c r="F56" s="1">
        <v>600</v>
      </c>
    </row>
    <row r="57" spans="1:9" x14ac:dyDescent="0.2">
      <c r="A57" s="1">
        <v>2567</v>
      </c>
      <c r="B57" s="1" t="s">
        <v>4</v>
      </c>
      <c r="C57" s="1" t="s">
        <v>1</v>
      </c>
      <c r="D57" s="1">
        <v>3</v>
      </c>
      <c r="E57" s="1">
        <v>30.1</v>
      </c>
      <c r="F57" s="1">
        <v>600</v>
      </c>
    </row>
    <row r="58" spans="1:9" x14ac:dyDescent="0.2">
      <c r="A58" s="1">
        <v>2657</v>
      </c>
      <c r="B58" s="1" t="s">
        <v>2</v>
      </c>
      <c r="C58" s="1" t="s">
        <v>1</v>
      </c>
      <c r="D58" s="1">
        <v>1</v>
      </c>
      <c r="E58" s="1">
        <v>123.8</v>
      </c>
      <c r="F58" s="1">
        <v>600</v>
      </c>
    </row>
    <row r="59" spans="1:9" x14ac:dyDescent="0.2">
      <c r="A59" s="1">
        <v>2660</v>
      </c>
      <c r="B59" s="1" t="s">
        <v>2</v>
      </c>
      <c r="C59" s="1" t="s">
        <v>1</v>
      </c>
      <c r="D59" s="1">
        <v>2</v>
      </c>
      <c r="E59" s="1">
        <v>241.7</v>
      </c>
      <c r="F59" s="1">
        <v>600</v>
      </c>
    </row>
    <row r="60" spans="1:9" x14ac:dyDescent="0.2">
      <c r="A60" s="1">
        <v>2668</v>
      </c>
      <c r="B60" s="1" t="s">
        <v>2</v>
      </c>
      <c r="C60" s="1" t="s">
        <v>1</v>
      </c>
      <c r="D60" s="1">
        <v>1</v>
      </c>
      <c r="E60" s="1">
        <v>68.400000000000006</v>
      </c>
      <c r="F60" s="1">
        <v>600</v>
      </c>
    </row>
    <row r="61" spans="1:9" x14ac:dyDescent="0.2">
      <c r="A61" s="1">
        <v>2651</v>
      </c>
      <c r="B61" s="1" t="s">
        <v>2</v>
      </c>
      <c r="C61" s="1" t="s">
        <v>1</v>
      </c>
      <c r="D61" s="1">
        <v>2</v>
      </c>
      <c r="E61" s="1">
        <v>600</v>
      </c>
      <c r="F61" s="1">
        <v>60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B1" workbookViewId="0">
      <selection activeCell="X11" sqref="X11"/>
    </sheetView>
  </sheetViews>
  <sheetFormatPr defaultColWidth="11.5703125" defaultRowHeight="12.75" x14ac:dyDescent="0.2"/>
  <cols>
    <col min="1" max="1" width="0" style="2" hidden="1" customWidth="1"/>
    <col min="2" max="5" width="11.5703125" style="2"/>
    <col min="6" max="6" width="6.42578125" style="2" customWidth="1"/>
    <col min="7" max="7" width="4.5703125" style="2" customWidth="1"/>
    <col min="8" max="8" width="6.140625" style="2" customWidth="1"/>
    <col min="9" max="9" width="5.140625" style="2" customWidth="1"/>
    <col min="10" max="10" width="6.85546875" style="2" customWidth="1"/>
    <col min="11" max="11" width="6.140625" style="2" customWidth="1"/>
    <col min="12" max="13" width="5.85546875" style="2" customWidth="1"/>
    <col min="14" max="14" width="5.7109375" style="2" customWidth="1"/>
    <col min="15" max="15" width="5.5703125" style="2" customWidth="1"/>
    <col min="16" max="16" width="5.28515625" style="2" customWidth="1"/>
    <col min="17" max="17" width="6.140625" style="2" customWidth="1"/>
    <col min="18" max="18" width="5.7109375" style="2" customWidth="1"/>
    <col min="19" max="19" width="5.28515625" style="2" customWidth="1"/>
    <col min="20" max="20" width="5.7109375" style="2" customWidth="1"/>
    <col min="21" max="21" width="5.140625" style="2" customWidth="1"/>
    <col min="22" max="22" width="5" style="2" customWidth="1"/>
    <col min="23" max="254" width="11.5703125" style="2"/>
    <col min="255" max="255" width="0" style="2" hidden="1" customWidth="1"/>
    <col min="256" max="259" width="11.5703125" style="2"/>
    <col min="260" max="260" width="6.42578125" style="2" customWidth="1"/>
    <col min="261" max="261" width="4.5703125" style="2" customWidth="1"/>
    <col min="262" max="262" width="6.140625" style="2" customWidth="1"/>
    <col min="263" max="263" width="5.140625" style="2" customWidth="1"/>
    <col min="264" max="264" width="6.85546875" style="2" customWidth="1"/>
    <col min="265" max="265" width="6.140625" style="2" customWidth="1"/>
    <col min="266" max="267" width="5.85546875" style="2" customWidth="1"/>
    <col min="268" max="268" width="5.7109375" style="2" customWidth="1"/>
    <col min="269" max="269" width="5.5703125" style="2" customWidth="1"/>
    <col min="270" max="270" width="5.28515625" style="2" customWidth="1"/>
    <col min="271" max="271" width="6.140625" style="2" customWidth="1"/>
    <col min="272" max="272" width="5.7109375" style="2" customWidth="1"/>
    <col min="273" max="273" width="5.28515625" style="2" customWidth="1"/>
    <col min="274" max="274" width="5.7109375" style="2" customWidth="1"/>
    <col min="275" max="275" width="5.140625" style="2" customWidth="1"/>
    <col min="276" max="276" width="5" style="2" customWidth="1"/>
    <col min="277" max="510" width="11.5703125" style="2"/>
    <col min="511" max="511" width="0" style="2" hidden="1" customWidth="1"/>
    <col min="512" max="515" width="11.5703125" style="2"/>
    <col min="516" max="516" width="6.42578125" style="2" customWidth="1"/>
    <col min="517" max="517" width="4.5703125" style="2" customWidth="1"/>
    <col min="518" max="518" width="6.140625" style="2" customWidth="1"/>
    <col min="519" max="519" width="5.140625" style="2" customWidth="1"/>
    <col min="520" max="520" width="6.85546875" style="2" customWidth="1"/>
    <col min="521" max="521" width="6.140625" style="2" customWidth="1"/>
    <col min="522" max="523" width="5.85546875" style="2" customWidth="1"/>
    <col min="524" max="524" width="5.7109375" style="2" customWidth="1"/>
    <col min="525" max="525" width="5.5703125" style="2" customWidth="1"/>
    <col min="526" max="526" width="5.28515625" style="2" customWidth="1"/>
    <col min="527" max="527" width="6.140625" style="2" customWidth="1"/>
    <col min="528" max="528" width="5.7109375" style="2" customWidth="1"/>
    <col min="529" max="529" width="5.28515625" style="2" customWidth="1"/>
    <col min="530" max="530" width="5.7109375" style="2" customWidth="1"/>
    <col min="531" max="531" width="5.140625" style="2" customWidth="1"/>
    <col min="532" max="532" width="5" style="2" customWidth="1"/>
    <col min="533" max="766" width="11.5703125" style="2"/>
    <col min="767" max="767" width="0" style="2" hidden="1" customWidth="1"/>
    <col min="768" max="771" width="11.5703125" style="2"/>
    <col min="772" max="772" width="6.42578125" style="2" customWidth="1"/>
    <col min="773" max="773" width="4.5703125" style="2" customWidth="1"/>
    <col min="774" max="774" width="6.140625" style="2" customWidth="1"/>
    <col min="775" max="775" width="5.140625" style="2" customWidth="1"/>
    <col min="776" max="776" width="6.85546875" style="2" customWidth="1"/>
    <col min="777" max="777" width="6.140625" style="2" customWidth="1"/>
    <col min="778" max="779" width="5.85546875" style="2" customWidth="1"/>
    <col min="780" max="780" width="5.7109375" style="2" customWidth="1"/>
    <col min="781" max="781" width="5.5703125" style="2" customWidth="1"/>
    <col min="782" max="782" width="5.28515625" style="2" customWidth="1"/>
    <col min="783" max="783" width="6.140625" style="2" customWidth="1"/>
    <col min="784" max="784" width="5.7109375" style="2" customWidth="1"/>
    <col min="785" max="785" width="5.28515625" style="2" customWidth="1"/>
    <col min="786" max="786" width="5.7109375" style="2" customWidth="1"/>
    <col min="787" max="787" width="5.140625" style="2" customWidth="1"/>
    <col min="788" max="788" width="5" style="2" customWidth="1"/>
    <col min="789" max="1022" width="11.5703125" style="2"/>
    <col min="1023" max="1023" width="0" style="2" hidden="1" customWidth="1"/>
    <col min="1024" max="1027" width="11.5703125" style="2"/>
    <col min="1028" max="1028" width="6.42578125" style="2" customWidth="1"/>
    <col min="1029" max="1029" width="4.5703125" style="2" customWidth="1"/>
    <col min="1030" max="1030" width="6.140625" style="2" customWidth="1"/>
    <col min="1031" max="1031" width="5.140625" style="2" customWidth="1"/>
    <col min="1032" max="1032" width="6.85546875" style="2" customWidth="1"/>
    <col min="1033" max="1033" width="6.140625" style="2" customWidth="1"/>
    <col min="1034" max="1035" width="5.85546875" style="2" customWidth="1"/>
    <col min="1036" max="1036" width="5.7109375" style="2" customWidth="1"/>
    <col min="1037" max="1037" width="5.5703125" style="2" customWidth="1"/>
    <col min="1038" max="1038" width="5.28515625" style="2" customWidth="1"/>
    <col min="1039" max="1039" width="6.140625" style="2" customWidth="1"/>
    <col min="1040" max="1040" width="5.7109375" style="2" customWidth="1"/>
    <col min="1041" max="1041" width="5.28515625" style="2" customWidth="1"/>
    <col min="1042" max="1042" width="5.7109375" style="2" customWidth="1"/>
    <col min="1043" max="1043" width="5.140625" style="2" customWidth="1"/>
    <col min="1044" max="1044" width="5" style="2" customWidth="1"/>
    <col min="1045" max="1278" width="11.5703125" style="2"/>
    <col min="1279" max="1279" width="0" style="2" hidden="1" customWidth="1"/>
    <col min="1280" max="1283" width="11.5703125" style="2"/>
    <col min="1284" max="1284" width="6.42578125" style="2" customWidth="1"/>
    <col min="1285" max="1285" width="4.5703125" style="2" customWidth="1"/>
    <col min="1286" max="1286" width="6.140625" style="2" customWidth="1"/>
    <col min="1287" max="1287" width="5.140625" style="2" customWidth="1"/>
    <col min="1288" max="1288" width="6.85546875" style="2" customWidth="1"/>
    <col min="1289" max="1289" width="6.140625" style="2" customWidth="1"/>
    <col min="1290" max="1291" width="5.85546875" style="2" customWidth="1"/>
    <col min="1292" max="1292" width="5.7109375" style="2" customWidth="1"/>
    <col min="1293" max="1293" width="5.5703125" style="2" customWidth="1"/>
    <col min="1294" max="1294" width="5.28515625" style="2" customWidth="1"/>
    <col min="1295" max="1295" width="6.140625" style="2" customWidth="1"/>
    <col min="1296" max="1296" width="5.7109375" style="2" customWidth="1"/>
    <col min="1297" max="1297" width="5.28515625" style="2" customWidth="1"/>
    <col min="1298" max="1298" width="5.7109375" style="2" customWidth="1"/>
    <col min="1299" max="1299" width="5.140625" style="2" customWidth="1"/>
    <col min="1300" max="1300" width="5" style="2" customWidth="1"/>
    <col min="1301" max="1534" width="11.5703125" style="2"/>
    <col min="1535" max="1535" width="0" style="2" hidden="1" customWidth="1"/>
    <col min="1536" max="1539" width="11.5703125" style="2"/>
    <col min="1540" max="1540" width="6.42578125" style="2" customWidth="1"/>
    <col min="1541" max="1541" width="4.5703125" style="2" customWidth="1"/>
    <col min="1542" max="1542" width="6.140625" style="2" customWidth="1"/>
    <col min="1543" max="1543" width="5.140625" style="2" customWidth="1"/>
    <col min="1544" max="1544" width="6.85546875" style="2" customWidth="1"/>
    <col min="1545" max="1545" width="6.140625" style="2" customWidth="1"/>
    <col min="1546" max="1547" width="5.85546875" style="2" customWidth="1"/>
    <col min="1548" max="1548" width="5.7109375" style="2" customWidth="1"/>
    <col min="1549" max="1549" width="5.5703125" style="2" customWidth="1"/>
    <col min="1550" max="1550" width="5.28515625" style="2" customWidth="1"/>
    <col min="1551" max="1551" width="6.140625" style="2" customWidth="1"/>
    <col min="1552" max="1552" width="5.7109375" style="2" customWidth="1"/>
    <col min="1553" max="1553" width="5.28515625" style="2" customWidth="1"/>
    <col min="1554" max="1554" width="5.7109375" style="2" customWidth="1"/>
    <col min="1555" max="1555" width="5.140625" style="2" customWidth="1"/>
    <col min="1556" max="1556" width="5" style="2" customWidth="1"/>
    <col min="1557" max="1790" width="11.5703125" style="2"/>
    <col min="1791" max="1791" width="0" style="2" hidden="1" customWidth="1"/>
    <col min="1792" max="1795" width="11.5703125" style="2"/>
    <col min="1796" max="1796" width="6.42578125" style="2" customWidth="1"/>
    <col min="1797" max="1797" width="4.5703125" style="2" customWidth="1"/>
    <col min="1798" max="1798" width="6.140625" style="2" customWidth="1"/>
    <col min="1799" max="1799" width="5.140625" style="2" customWidth="1"/>
    <col min="1800" max="1800" width="6.85546875" style="2" customWidth="1"/>
    <col min="1801" max="1801" width="6.140625" style="2" customWidth="1"/>
    <col min="1802" max="1803" width="5.85546875" style="2" customWidth="1"/>
    <col min="1804" max="1804" width="5.7109375" style="2" customWidth="1"/>
    <col min="1805" max="1805" width="5.5703125" style="2" customWidth="1"/>
    <col min="1806" max="1806" width="5.28515625" style="2" customWidth="1"/>
    <col min="1807" max="1807" width="6.140625" style="2" customWidth="1"/>
    <col min="1808" max="1808" width="5.7109375" style="2" customWidth="1"/>
    <col min="1809" max="1809" width="5.28515625" style="2" customWidth="1"/>
    <col min="1810" max="1810" width="5.7109375" style="2" customWidth="1"/>
    <col min="1811" max="1811" width="5.140625" style="2" customWidth="1"/>
    <col min="1812" max="1812" width="5" style="2" customWidth="1"/>
    <col min="1813" max="2046" width="11.5703125" style="2"/>
    <col min="2047" max="2047" width="0" style="2" hidden="1" customWidth="1"/>
    <col min="2048" max="2051" width="11.5703125" style="2"/>
    <col min="2052" max="2052" width="6.42578125" style="2" customWidth="1"/>
    <col min="2053" max="2053" width="4.5703125" style="2" customWidth="1"/>
    <col min="2054" max="2054" width="6.140625" style="2" customWidth="1"/>
    <col min="2055" max="2055" width="5.140625" style="2" customWidth="1"/>
    <col min="2056" max="2056" width="6.85546875" style="2" customWidth="1"/>
    <col min="2057" max="2057" width="6.140625" style="2" customWidth="1"/>
    <col min="2058" max="2059" width="5.85546875" style="2" customWidth="1"/>
    <col min="2060" max="2060" width="5.7109375" style="2" customWidth="1"/>
    <col min="2061" max="2061" width="5.5703125" style="2" customWidth="1"/>
    <col min="2062" max="2062" width="5.28515625" style="2" customWidth="1"/>
    <col min="2063" max="2063" width="6.140625" style="2" customWidth="1"/>
    <col min="2064" max="2064" width="5.7109375" style="2" customWidth="1"/>
    <col min="2065" max="2065" width="5.28515625" style="2" customWidth="1"/>
    <col min="2066" max="2066" width="5.7109375" style="2" customWidth="1"/>
    <col min="2067" max="2067" width="5.140625" style="2" customWidth="1"/>
    <col min="2068" max="2068" width="5" style="2" customWidth="1"/>
    <col min="2069" max="2302" width="11.5703125" style="2"/>
    <col min="2303" max="2303" width="0" style="2" hidden="1" customWidth="1"/>
    <col min="2304" max="2307" width="11.5703125" style="2"/>
    <col min="2308" max="2308" width="6.42578125" style="2" customWidth="1"/>
    <col min="2309" max="2309" width="4.5703125" style="2" customWidth="1"/>
    <col min="2310" max="2310" width="6.140625" style="2" customWidth="1"/>
    <col min="2311" max="2311" width="5.140625" style="2" customWidth="1"/>
    <col min="2312" max="2312" width="6.85546875" style="2" customWidth="1"/>
    <col min="2313" max="2313" width="6.140625" style="2" customWidth="1"/>
    <col min="2314" max="2315" width="5.85546875" style="2" customWidth="1"/>
    <col min="2316" max="2316" width="5.7109375" style="2" customWidth="1"/>
    <col min="2317" max="2317" width="5.5703125" style="2" customWidth="1"/>
    <col min="2318" max="2318" width="5.28515625" style="2" customWidth="1"/>
    <col min="2319" max="2319" width="6.140625" style="2" customWidth="1"/>
    <col min="2320" max="2320" width="5.7109375" style="2" customWidth="1"/>
    <col min="2321" max="2321" width="5.28515625" style="2" customWidth="1"/>
    <col min="2322" max="2322" width="5.7109375" style="2" customWidth="1"/>
    <col min="2323" max="2323" width="5.140625" style="2" customWidth="1"/>
    <col min="2324" max="2324" width="5" style="2" customWidth="1"/>
    <col min="2325" max="2558" width="11.5703125" style="2"/>
    <col min="2559" max="2559" width="0" style="2" hidden="1" customWidth="1"/>
    <col min="2560" max="2563" width="11.5703125" style="2"/>
    <col min="2564" max="2564" width="6.42578125" style="2" customWidth="1"/>
    <col min="2565" max="2565" width="4.5703125" style="2" customWidth="1"/>
    <col min="2566" max="2566" width="6.140625" style="2" customWidth="1"/>
    <col min="2567" max="2567" width="5.140625" style="2" customWidth="1"/>
    <col min="2568" max="2568" width="6.85546875" style="2" customWidth="1"/>
    <col min="2569" max="2569" width="6.140625" style="2" customWidth="1"/>
    <col min="2570" max="2571" width="5.85546875" style="2" customWidth="1"/>
    <col min="2572" max="2572" width="5.7109375" style="2" customWidth="1"/>
    <col min="2573" max="2573" width="5.5703125" style="2" customWidth="1"/>
    <col min="2574" max="2574" width="5.28515625" style="2" customWidth="1"/>
    <col min="2575" max="2575" width="6.140625" style="2" customWidth="1"/>
    <col min="2576" max="2576" width="5.7109375" style="2" customWidth="1"/>
    <col min="2577" max="2577" width="5.28515625" style="2" customWidth="1"/>
    <col min="2578" max="2578" width="5.7109375" style="2" customWidth="1"/>
    <col min="2579" max="2579" width="5.140625" style="2" customWidth="1"/>
    <col min="2580" max="2580" width="5" style="2" customWidth="1"/>
    <col min="2581" max="2814" width="11.5703125" style="2"/>
    <col min="2815" max="2815" width="0" style="2" hidden="1" customWidth="1"/>
    <col min="2816" max="2819" width="11.5703125" style="2"/>
    <col min="2820" max="2820" width="6.42578125" style="2" customWidth="1"/>
    <col min="2821" max="2821" width="4.5703125" style="2" customWidth="1"/>
    <col min="2822" max="2822" width="6.140625" style="2" customWidth="1"/>
    <col min="2823" max="2823" width="5.140625" style="2" customWidth="1"/>
    <col min="2824" max="2824" width="6.85546875" style="2" customWidth="1"/>
    <col min="2825" max="2825" width="6.140625" style="2" customWidth="1"/>
    <col min="2826" max="2827" width="5.85546875" style="2" customWidth="1"/>
    <col min="2828" max="2828" width="5.7109375" style="2" customWidth="1"/>
    <col min="2829" max="2829" width="5.5703125" style="2" customWidth="1"/>
    <col min="2830" max="2830" width="5.28515625" style="2" customWidth="1"/>
    <col min="2831" max="2831" width="6.140625" style="2" customWidth="1"/>
    <col min="2832" max="2832" width="5.7109375" style="2" customWidth="1"/>
    <col min="2833" max="2833" width="5.28515625" style="2" customWidth="1"/>
    <col min="2834" max="2834" width="5.7109375" style="2" customWidth="1"/>
    <col min="2835" max="2835" width="5.140625" style="2" customWidth="1"/>
    <col min="2836" max="2836" width="5" style="2" customWidth="1"/>
    <col min="2837" max="3070" width="11.5703125" style="2"/>
    <col min="3071" max="3071" width="0" style="2" hidden="1" customWidth="1"/>
    <col min="3072" max="3075" width="11.5703125" style="2"/>
    <col min="3076" max="3076" width="6.42578125" style="2" customWidth="1"/>
    <col min="3077" max="3077" width="4.5703125" style="2" customWidth="1"/>
    <col min="3078" max="3078" width="6.140625" style="2" customWidth="1"/>
    <col min="3079" max="3079" width="5.140625" style="2" customWidth="1"/>
    <col min="3080" max="3080" width="6.85546875" style="2" customWidth="1"/>
    <col min="3081" max="3081" width="6.140625" style="2" customWidth="1"/>
    <col min="3082" max="3083" width="5.85546875" style="2" customWidth="1"/>
    <col min="3084" max="3084" width="5.7109375" style="2" customWidth="1"/>
    <col min="3085" max="3085" width="5.5703125" style="2" customWidth="1"/>
    <col min="3086" max="3086" width="5.28515625" style="2" customWidth="1"/>
    <col min="3087" max="3087" width="6.140625" style="2" customWidth="1"/>
    <col min="3088" max="3088" width="5.7109375" style="2" customWidth="1"/>
    <col min="3089" max="3089" width="5.28515625" style="2" customWidth="1"/>
    <col min="3090" max="3090" width="5.7109375" style="2" customWidth="1"/>
    <col min="3091" max="3091" width="5.140625" style="2" customWidth="1"/>
    <col min="3092" max="3092" width="5" style="2" customWidth="1"/>
    <col min="3093" max="3326" width="11.5703125" style="2"/>
    <col min="3327" max="3327" width="0" style="2" hidden="1" customWidth="1"/>
    <col min="3328" max="3331" width="11.5703125" style="2"/>
    <col min="3332" max="3332" width="6.42578125" style="2" customWidth="1"/>
    <col min="3333" max="3333" width="4.5703125" style="2" customWidth="1"/>
    <col min="3334" max="3334" width="6.140625" style="2" customWidth="1"/>
    <col min="3335" max="3335" width="5.140625" style="2" customWidth="1"/>
    <col min="3336" max="3336" width="6.85546875" style="2" customWidth="1"/>
    <col min="3337" max="3337" width="6.140625" style="2" customWidth="1"/>
    <col min="3338" max="3339" width="5.85546875" style="2" customWidth="1"/>
    <col min="3340" max="3340" width="5.7109375" style="2" customWidth="1"/>
    <col min="3341" max="3341" width="5.5703125" style="2" customWidth="1"/>
    <col min="3342" max="3342" width="5.28515625" style="2" customWidth="1"/>
    <col min="3343" max="3343" width="6.140625" style="2" customWidth="1"/>
    <col min="3344" max="3344" width="5.7109375" style="2" customWidth="1"/>
    <col min="3345" max="3345" width="5.28515625" style="2" customWidth="1"/>
    <col min="3346" max="3346" width="5.7109375" style="2" customWidth="1"/>
    <col min="3347" max="3347" width="5.140625" style="2" customWidth="1"/>
    <col min="3348" max="3348" width="5" style="2" customWidth="1"/>
    <col min="3349" max="3582" width="11.5703125" style="2"/>
    <col min="3583" max="3583" width="0" style="2" hidden="1" customWidth="1"/>
    <col min="3584" max="3587" width="11.5703125" style="2"/>
    <col min="3588" max="3588" width="6.42578125" style="2" customWidth="1"/>
    <col min="3589" max="3589" width="4.5703125" style="2" customWidth="1"/>
    <col min="3590" max="3590" width="6.140625" style="2" customWidth="1"/>
    <col min="3591" max="3591" width="5.140625" style="2" customWidth="1"/>
    <col min="3592" max="3592" width="6.85546875" style="2" customWidth="1"/>
    <col min="3593" max="3593" width="6.140625" style="2" customWidth="1"/>
    <col min="3594" max="3595" width="5.85546875" style="2" customWidth="1"/>
    <col min="3596" max="3596" width="5.7109375" style="2" customWidth="1"/>
    <col min="3597" max="3597" width="5.5703125" style="2" customWidth="1"/>
    <col min="3598" max="3598" width="5.28515625" style="2" customWidth="1"/>
    <col min="3599" max="3599" width="6.140625" style="2" customWidth="1"/>
    <col min="3600" max="3600" width="5.7109375" style="2" customWidth="1"/>
    <col min="3601" max="3601" width="5.28515625" style="2" customWidth="1"/>
    <col min="3602" max="3602" width="5.7109375" style="2" customWidth="1"/>
    <col min="3603" max="3603" width="5.140625" style="2" customWidth="1"/>
    <col min="3604" max="3604" width="5" style="2" customWidth="1"/>
    <col min="3605" max="3838" width="11.5703125" style="2"/>
    <col min="3839" max="3839" width="0" style="2" hidden="1" customWidth="1"/>
    <col min="3840" max="3843" width="11.5703125" style="2"/>
    <col min="3844" max="3844" width="6.42578125" style="2" customWidth="1"/>
    <col min="3845" max="3845" width="4.5703125" style="2" customWidth="1"/>
    <col min="3846" max="3846" width="6.140625" style="2" customWidth="1"/>
    <col min="3847" max="3847" width="5.140625" style="2" customWidth="1"/>
    <col min="3848" max="3848" width="6.85546875" style="2" customWidth="1"/>
    <col min="3849" max="3849" width="6.140625" style="2" customWidth="1"/>
    <col min="3850" max="3851" width="5.85546875" style="2" customWidth="1"/>
    <col min="3852" max="3852" width="5.7109375" style="2" customWidth="1"/>
    <col min="3853" max="3853" width="5.5703125" style="2" customWidth="1"/>
    <col min="3854" max="3854" width="5.28515625" style="2" customWidth="1"/>
    <col min="3855" max="3855" width="6.140625" style="2" customWidth="1"/>
    <col min="3856" max="3856" width="5.7109375" style="2" customWidth="1"/>
    <col min="3857" max="3857" width="5.28515625" style="2" customWidth="1"/>
    <col min="3858" max="3858" width="5.7109375" style="2" customWidth="1"/>
    <col min="3859" max="3859" width="5.140625" style="2" customWidth="1"/>
    <col min="3860" max="3860" width="5" style="2" customWidth="1"/>
    <col min="3861" max="4094" width="11.5703125" style="2"/>
    <col min="4095" max="4095" width="0" style="2" hidden="1" customWidth="1"/>
    <col min="4096" max="4099" width="11.5703125" style="2"/>
    <col min="4100" max="4100" width="6.42578125" style="2" customWidth="1"/>
    <col min="4101" max="4101" width="4.5703125" style="2" customWidth="1"/>
    <col min="4102" max="4102" width="6.140625" style="2" customWidth="1"/>
    <col min="4103" max="4103" width="5.140625" style="2" customWidth="1"/>
    <col min="4104" max="4104" width="6.85546875" style="2" customWidth="1"/>
    <col min="4105" max="4105" width="6.140625" style="2" customWidth="1"/>
    <col min="4106" max="4107" width="5.85546875" style="2" customWidth="1"/>
    <col min="4108" max="4108" width="5.7109375" style="2" customWidth="1"/>
    <col min="4109" max="4109" width="5.5703125" style="2" customWidth="1"/>
    <col min="4110" max="4110" width="5.28515625" style="2" customWidth="1"/>
    <col min="4111" max="4111" width="6.140625" style="2" customWidth="1"/>
    <col min="4112" max="4112" width="5.7109375" style="2" customWidth="1"/>
    <col min="4113" max="4113" width="5.28515625" style="2" customWidth="1"/>
    <col min="4114" max="4114" width="5.7109375" style="2" customWidth="1"/>
    <col min="4115" max="4115" width="5.140625" style="2" customWidth="1"/>
    <col min="4116" max="4116" width="5" style="2" customWidth="1"/>
    <col min="4117" max="4350" width="11.5703125" style="2"/>
    <col min="4351" max="4351" width="0" style="2" hidden="1" customWidth="1"/>
    <col min="4352" max="4355" width="11.5703125" style="2"/>
    <col min="4356" max="4356" width="6.42578125" style="2" customWidth="1"/>
    <col min="4357" max="4357" width="4.5703125" style="2" customWidth="1"/>
    <col min="4358" max="4358" width="6.140625" style="2" customWidth="1"/>
    <col min="4359" max="4359" width="5.140625" style="2" customWidth="1"/>
    <col min="4360" max="4360" width="6.85546875" style="2" customWidth="1"/>
    <col min="4361" max="4361" width="6.140625" style="2" customWidth="1"/>
    <col min="4362" max="4363" width="5.85546875" style="2" customWidth="1"/>
    <col min="4364" max="4364" width="5.7109375" style="2" customWidth="1"/>
    <col min="4365" max="4365" width="5.5703125" style="2" customWidth="1"/>
    <col min="4366" max="4366" width="5.28515625" style="2" customWidth="1"/>
    <col min="4367" max="4367" width="6.140625" style="2" customWidth="1"/>
    <col min="4368" max="4368" width="5.7109375" style="2" customWidth="1"/>
    <col min="4369" max="4369" width="5.28515625" style="2" customWidth="1"/>
    <col min="4370" max="4370" width="5.7109375" style="2" customWidth="1"/>
    <col min="4371" max="4371" width="5.140625" style="2" customWidth="1"/>
    <col min="4372" max="4372" width="5" style="2" customWidth="1"/>
    <col min="4373" max="4606" width="11.5703125" style="2"/>
    <col min="4607" max="4607" width="0" style="2" hidden="1" customWidth="1"/>
    <col min="4608" max="4611" width="11.5703125" style="2"/>
    <col min="4612" max="4612" width="6.42578125" style="2" customWidth="1"/>
    <col min="4613" max="4613" width="4.5703125" style="2" customWidth="1"/>
    <col min="4614" max="4614" width="6.140625" style="2" customWidth="1"/>
    <col min="4615" max="4615" width="5.140625" style="2" customWidth="1"/>
    <col min="4616" max="4616" width="6.85546875" style="2" customWidth="1"/>
    <col min="4617" max="4617" width="6.140625" style="2" customWidth="1"/>
    <col min="4618" max="4619" width="5.85546875" style="2" customWidth="1"/>
    <col min="4620" max="4620" width="5.7109375" style="2" customWidth="1"/>
    <col min="4621" max="4621" width="5.5703125" style="2" customWidth="1"/>
    <col min="4622" max="4622" width="5.28515625" style="2" customWidth="1"/>
    <col min="4623" max="4623" width="6.140625" style="2" customWidth="1"/>
    <col min="4624" max="4624" width="5.7109375" style="2" customWidth="1"/>
    <col min="4625" max="4625" width="5.28515625" style="2" customWidth="1"/>
    <col min="4626" max="4626" width="5.7109375" style="2" customWidth="1"/>
    <col min="4627" max="4627" width="5.140625" style="2" customWidth="1"/>
    <col min="4628" max="4628" width="5" style="2" customWidth="1"/>
    <col min="4629" max="4862" width="11.5703125" style="2"/>
    <col min="4863" max="4863" width="0" style="2" hidden="1" customWidth="1"/>
    <col min="4864" max="4867" width="11.5703125" style="2"/>
    <col min="4868" max="4868" width="6.42578125" style="2" customWidth="1"/>
    <col min="4869" max="4869" width="4.5703125" style="2" customWidth="1"/>
    <col min="4870" max="4870" width="6.140625" style="2" customWidth="1"/>
    <col min="4871" max="4871" width="5.140625" style="2" customWidth="1"/>
    <col min="4872" max="4872" width="6.85546875" style="2" customWidth="1"/>
    <col min="4873" max="4873" width="6.140625" style="2" customWidth="1"/>
    <col min="4874" max="4875" width="5.85546875" style="2" customWidth="1"/>
    <col min="4876" max="4876" width="5.7109375" style="2" customWidth="1"/>
    <col min="4877" max="4877" width="5.5703125" style="2" customWidth="1"/>
    <col min="4878" max="4878" width="5.28515625" style="2" customWidth="1"/>
    <col min="4879" max="4879" width="6.140625" style="2" customWidth="1"/>
    <col min="4880" max="4880" width="5.7109375" style="2" customWidth="1"/>
    <col min="4881" max="4881" width="5.28515625" style="2" customWidth="1"/>
    <col min="4882" max="4882" width="5.7109375" style="2" customWidth="1"/>
    <col min="4883" max="4883" width="5.140625" style="2" customWidth="1"/>
    <col min="4884" max="4884" width="5" style="2" customWidth="1"/>
    <col min="4885" max="5118" width="11.5703125" style="2"/>
    <col min="5119" max="5119" width="0" style="2" hidden="1" customWidth="1"/>
    <col min="5120" max="5123" width="11.5703125" style="2"/>
    <col min="5124" max="5124" width="6.42578125" style="2" customWidth="1"/>
    <col min="5125" max="5125" width="4.5703125" style="2" customWidth="1"/>
    <col min="5126" max="5126" width="6.140625" style="2" customWidth="1"/>
    <col min="5127" max="5127" width="5.140625" style="2" customWidth="1"/>
    <col min="5128" max="5128" width="6.85546875" style="2" customWidth="1"/>
    <col min="5129" max="5129" width="6.140625" style="2" customWidth="1"/>
    <col min="5130" max="5131" width="5.85546875" style="2" customWidth="1"/>
    <col min="5132" max="5132" width="5.7109375" style="2" customWidth="1"/>
    <col min="5133" max="5133" width="5.5703125" style="2" customWidth="1"/>
    <col min="5134" max="5134" width="5.28515625" style="2" customWidth="1"/>
    <col min="5135" max="5135" width="6.140625" style="2" customWidth="1"/>
    <col min="5136" max="5136" width="5.7109375" style="2" customWidth="1"/>
    <col min="5137" max="5137" width="5.28515625" style="2" customWidth="1"/>
    <col min="5138" max="5138" width="5.7109375" style="2" customWidth="1"/>
    <col min="5139" max="5139" width="5.140625" style="2" customWidth="1"/>
    <col min="5140" max="5140" width="5" style="2" customWidth="1"/>
    <col min="5141" max="5374" width="11.5703125" style="2"/>
    <col min="5375" max="5375" width="0" style="2" hidden="1" customWidth="1"/>
    <col min="5376" max="5379" width="11.5703125" style="2"/>
    <col min="5380" max="5380" width="6.42578125" style="2" customWidth="1"/>
    <col min="5381" max="5381" width="4.5703125" style="2" customWidth="1"/>
    <col min="5382" max="5382" width="6.140625" style="2" customWidth="1"/>
    <col min="5383" max="5383" width="5.140625" style="2" customWidth="1"/>
    <col min="5384" max="5384" width="6.85546875" style="2" customWidth="1"/>
    <col min="5385" max="5385" width="6.140625" style="2" customWidth="1"/>
    <col min="5386" max="5387" width="5.85546875" style="2" customWidth="1"/>
    <col min="5388" max="5388" width="5.7109375" style="2" customWidth="1"/>
    <col min="5389" max="5389" width="5.5703125" style="2" customWidth="1"/>
    <col min="5390" max="5390" width="5.28515625" style="2" customWidth="1"/>
    <col min="5391" max="5391" width="6.140625" style="2" customWidth="1"/>
    <col min="5392" max="5392" width="5.7109375" style="2" customWidth="1"/>
    <col min="5393" max="5393" width="5.28515625" style="2" customWidth="1"/>
    <col min="5394" max="5394" width="5.7109375" style="2" customWidth="1"/>
    <col min="5395" max="5395" width="5.140625" style="2" customWidth="1"/>
    <col min="5396" max="5396" width="5" style="2" customWidth="1"/>
    <col min="5397" max="5630" width="11.5703125" style="2"/>
    <col min="5631" max="5631" width="0" style="2" hidden="1" customWidth="1"/>
    <col min="5632" max="5635" width="11.5703125" style="2"/>
    <col min="5636" max="5636" width="6.42578125" style="2" customWidth="1"/>
    <col min="5637" max="5637" width="4.5703125" style="2" customWidth="1"/>
    <col min="5638" max="5638" width="6.140625" style="2" customWidth="1"/>
    <col min="5639" max="5639" width="5.140625" style="2" customWidth="1"/>
    <col min="5640" max="5640" width="6.85546875" style="2" customWidth="1"/>
    <col min="5641" max="5641" width="6.140625" style="2" customWidth="1"/>
    <col min="5642" max="5643" width="5.85546875" style="2" customWidth="1"/>
    <col min="5644" max="5644" width="5.7109375" style="2" customWidth="1"/>
    <col min="5645" max="5645" width="5.5703125" style="2" customWidth="1"/>
    <col min="5646" max="5646" width="5.28515625" style="2" customWidth="1"/>
    <col min="5647" max="5647" width="6.140625" style="2" customWidth="1"/>
    <col min="5648" max="5648" width="5.7109375" style="2" customWidth="1"/>
    <col min="5649" max="5649" width="5.28515625" style="2" customWidth="1"/>
    <col min="5650" max="5650" width="5.7109375" style="2" customWidth="1"/>
    <col min="5651" max="5651" width="5.140625" style="2" customWidth="1"/>
    <col min="5652" max="5652" width="5" style="2" customWidth="1"/>
    <col min="5653" max="5886" width="11.5703125" style="2"/>
    <col min="5887" max="5887" width="0" style="2" hidden="1" customWidth="1"/>
    <col min="5888" max="5891" width="11.5703125" style="2"/>
    <col min="5892" max="5892" width="6.42578125" style="2" customWidth="1"/>
    <col min="5893" max="5893" width="4.5703125" style="2" customWidth="1"/>
    <col min="5894" max="5894" width="6.140625" style="2" customWidth="1"/>
    <col min="5895" max="5895" width="5.140625" style="2" customWidth="1"/>
    <col min="5896" max="5896" width="6.85546875" style="2" customWidth="1"/>
    <col min="5897" max="5897" width="6.140625" style="2" customWidth="1"/>
    <col min="5898" max="5899" width="5.85546875" style="2" customWidth="1"/>
    <col min="5900" max="5900" width="5.7109375" style="2" customWidth="1"/>
    <col min="5901" max="5901" width="5.5703125" style="2" customWidth="1"/>
    <col min="5902" max="5902" width="5.28515625" style="2" customWidth="1"/>
    <col min="5903" max="5903" width="6.140625" style="2" customWidth="1"/>
    <col min="5904" max="5904" width="5.7109375" style="2" customWidth="1"/>
    <col min="5905" max="5905" width="5.28515625" style="2" customWidth="1"/>
    <col min="5906" max="5906" width="5.7109375" style="2" customWidth="1"/>
    <col min="5907" max="5907" width="5.140625" style="2" customWidth="1"/>
    <col min="5908" max="5908" width="5" style="2" customWidth="1"/>
    <col min="5909" max="6142" width="11.5703125" style="2"/>
    <col min="6143" max="6143" width="0" style="2" hidden="1" customWidth="1"/>
    <col min="6144" max="6147" width="11.5703125" style="2"/>
    <col min="6148" max="6148" width="6.42578125" style="2" customWidth="1"/>
    <col min="6149" max="6149" width="4.5703125" style="2" customWidth="1"/>
    <col min="6150" max="6150" width="6.140625" style="2" customWidth="1"/>
    <col min="6151" max="6151" width="5.140625" style="2" customWidth="1"/>
    <col min="6152" max="6152" width="6.85546875" style="2" customWidth="1"/>
    <col min="6153" max="6153" width="6.140625" style="2" customWidth="1"/>
    <col min="6154" max="6155" width="5.85546875" style="2" customWidth="1"/>
    <col min="6156" max="6156" width="5.7109375" style="2" customWidth="1"/>
    <col min="6157" max="6157" width="5.5703125" style="2" customWidth="1"/>
    <col min="6158" max="6158" width="5.28515625" style="2" customWidth="1"/>
    <col min="6159" max="6159" width="6.140625" style="2" customWidth="1"/>
    <col min="6160" max="6160" width="5.7109375" style="2" customWidth="1"/>
    <col min="6161" max="6161" width="5.28515625" style="2" customWidth="1"/>
    <col min="6162" max="6162" width="5.7109375" style="2" customWidth="1"/>
    <col min="6163" max="6163" width="5.140625" style="2" customWidth="1"/>
    <col min="6164" max="6164" width="5" style="2" customWidth="1"/>
    <col min="6165" max="6398" width="11.5703125" style="2"/>
    <col min="6399" max="6399" width="0" style="2" hidden="1" customWidth="1"/>
    <col min="6400" max="6403" width="11.5703125" style="2"/>
    <col min="6404" max="6404" width="6.42578125" style="2" customWidth="1"/>
    <col min="6405" max="6405" width="4.5703125" style="2" customWidth="1"/>
    <col min="6406" max="6406" width="6.140625" style="2" customWidth="1"/>
    <col min="6407" max="6407" width="5.140625" style="2" customWidth="1"/>
    <col min="6408" max="6408" width="6.85546875" style="2" customWidth="1"/>
    <col min="6409" max="6409" width="6.140625" style="2" customWidth="1"/>
    <col min="6410" max="6411" width="5.85546875" style="2" customWidth="1"/>
    <col min="6412" max="6412" width="5.7109375" style="2" customWidth="1"/>
    <col min="6413" max="6413" width="5.5703125" style="2" customWidth="1"/>
    <col min="6414" max="6414" width="5.28515625" style="2" customWidth="1"/>
    <col min="6415" max="6415" width="6.140625" style="2" customWidth="1"/>
    <col min="6416" max="6416" width="5.7109375" style="2" customWidth="1"/>
    <col min="6417" max="6417" width="5.28515625" style="2" customWidth="1"/>
    <col min="6418" max="6418" width="5.7109375" style="2" customWidth="1"/>
    <col min="6419" max="6419" width="5.140625" style="2" customWidth="1"/>
    <col min="6420" max="6420" width="5" style="2" customWidth="1"/>
    <col min="6421" max="6654" width="11.5703125" style="2"/>
    <col min="6655" max="6655" width="0" style="2" hidden="1" customWidth="1"/>
    <col min="6656" max="6659" width="11.5703125" style="2"/>
    <col min="6660" max="6660" width="6.42578125" style="2" customWidth="1"/>
    <col min="6661" max="6661" width="4.5703125" style="2" customWidth="1"/>
    <col min="6662" max="6662" width="6.140625" style="2" customWidth="1"/>
    <col min="6663" max="6663" width="5.140625" style="2" customWidth="1"/>
    <col min="6664" max="6664" width="6.85546875" style="2" customWidth="1"/>
    <col min="6665" max="6665" width="6.140625" style="2" customWidth="1"/>
    <col min="6666" max="6667" width="5.85546875" style="2" customWidth="1"/>
    <col min="6668" max="6668" width="5.7109375" style="2" customWidth="1"/>
    <col min="6669" max="6669" width="5.5703125" style="2" customWidth="1"/>
    <col min="6670" max="6670" width="5.28515625" style="2" customWidth="1"/>
    <col min="6671" max="6671" width="6.140625" style="2" customWidth="1"/>
    <col min="6672" max="6672" width="5.7109375" style="2" customWidth="1"/>
    <col min="6673" max="6673" width="5.28515625" style="2" customWidth="1"/>
    <col min="6674" max="6674" width="5.7109375" style="2" customWidth="1"/>
    <col min="6675" max="6675" width="5.140625" style="2" customWidth="1"/>
    <col min="6676" max="6676" width="5" style="2" customWidth="1"/>
    <col min="6677" max="6910" width="11.5703125" style="2"/>
    <col min="6911" max="6911" width="0" style="2" hidden="1" customWidth="1"/>
    <col min="6912" max="6915" width="11.5703125" style="2"/>
    <col min="6916" max="6916" width="6.42578125" style="2" customWidth="1"/>
    <col min="6917" max="6917" width="4.5703125" style="2" customWidth="1"/>
    <col min="6918" max="6918" width="6.140625" style="2" customWidth="1"/>
    <col min="6919" max="6919" width="5.140625" style="2" customWidth="1"/>
    <col min="6920" max="6920" width="6.85546875" style="2" customWidth="1"/>
    <col min="6921" max="6921" width="6.140625" style="2" customWidth="1"/>
    <col min="6922" max="6923" width="5.85546875" style="2" customWidth="1"/>
    <col min="6924" max="6924" width="5.7109375" style="2" customWidth="1"/>
    <col min="6925" max="6925" width="5.5703125" style="2" customWidth="1"/>
    <col min="6926" max="6926" width="5.28515625" style="2" customWidth="1"/>
    <col min="6927" max="6927" width="6.140625" style="2" customWidth="1"/>
    <col min="6928" max="6928" width="5.7109375" style="2" customWidth="1"/>
    <col min="6929" max="6929" width="5.28515625" style="2" customWidth="1"/>
    <col min="6930" max="6930" width="5.7109375" style="2" customWidth="1"/>
    <col min="6931" max="6931" width="5.140625" style="2" customWidth="1"/>
    <col min="6932" max="6932" width="5" style="2" customWidth="1"/>
    <col min="6933" max="7166" width="11.5703125" style="2"/>
    <col min="7167" max="7167" width="0" style="2" hidden="1" customWidth="1"/>
    <col min="7168" max="7171" width="11.5703125" style="2"/>
    <col min="7172" max="7172" width="6.42578125" style="2" customWidth="1"/>
    <col min="7173" max="7173" width="4.5703125" style="2" customWidth="1"/>
    <col min="7174" max="7174" width="6.140625" style="2" customWidth="1"/>
    <col min="7175" max="7175" width="5.140625" style="2" customWidth="1"/>
    <col min="7176" max="7176" width="6.85546875" style="2" customWidth="1"/>
    <col min="7177" max="7177" width="6.140625" style="2" customWidth="1"/>
    <col min="7178" max="7179" width="5.85546875" style="2" customWidth="1"/>
    <col min="7180" max="7180" width="5.7109375" style="2" customWidth="1"/>
    <col min="7181" max="7181" width="5.5703125" style="2" customWidth="1"/>
    <col min="7182" max="7182" width="5.28515625" style="2" customWidth="1"/>
    <col min="7183" max="7183" width="6.140625" style="2" customWidth="1"/>
    <col min="7184" max="7184" width="5.7109375" style="2" customWidth="1"/>
    <col min="7185" max="7185" width="5.28515625" style="2" customWidth="1"/>
    <col min="7186" max="7186" width="5.7109375" style="2" customWidth="1"/>
    <col min="7187" max="7187" width="5.140625" style="2" customWidth="1"/>
    <col min="7188" max="7188" width="5" style="2" customWidth="1"/>
    <col min="7189" max="7422" width="11.5703125" style="2"/>
    <col min="7423" max="7423" width="0" style="2" hidden="1" customWidth="1"/>
    <col min="7424" max="7427" width="11.5703125" style="2"/>
    <col min="7428" max="7428" width="6.42578125" style="2" customWidth="1"/>
    <col min="7429" max="7429" width="4.5703125" style="2" customWidth="1"/>
    <col min="7430" max="7430" width="6.140625" style="2" customWidth="1"/>
    <col min="7431" max="7431" width="5.140625" style="2" customWidth="1"/>
    <col min="7432" max="7432" width="6.85546875" style="2" customWidth="1"/>
    <col min="7433" max="7433" width="6.140625" style="2" customWidth="1"/>
    <col min="7434" max="7435" width="5.85546875" style="2" customWidth="1"/>
    <col min="7436" max="7436" width="5.7109375" style="2" customWidth="1"/>
    <col min="7437" max="7437" width="5.5703125" style="2" customWidth="1"/>
    <col min="7438" max="7438" width="5.28515625" style="2" customWidth="1"/>
    <col min="7439" max="7439" width="6.140625" style="2" customWidth="1"/>
    <col min="7440" max="7440" width="5.7109375" style="2" customWidth="1"/>
    <col min="7441" max="7441" width="5.28515625" style="2" customWidth="1"/>
    <col min="7442" max="7442" width="5.7109375" style="2" customWidth="1"/>
    <col min="7443" max="7443" width="5.140625" style="2" customWidth="1"/>
    <col min="7444" max="7444" width="5" style="2" customWidth="1"/>
    <col min="7445" max="7678" width="11.5703125" style="2"/>
    <col min="7679" max="7679" width="0" style="2" hidden="1" customWidth="1"/>
    <col min="7680" max="7683" width="11.5703125" style="2"/>
    <col min="7684" max="7684" width="6.42578125" style="2" customWidth="1"/>
    <col min="7685" max="7685" width="4.5703125" style="2" customWidth="1"/>
    <col min="7686" max="7686" width="6.140625" style="2" customWidth="1"/>
    <col min="7687" max="7687" width="5.140625" style="2" customWidth="1"/>
    <col min="7688" max="7688" width="6.85546875" style="2" customWidth="1"/>
    <col min="7689" max="7689" width="6.140625" style="2" customWidth="1"/>
    <col min="7690" max="7691" width="5.85546875" style="2" customWidth="1"/>
    <col min="7692" max="7692" width="5.7109375" style="2" customWidth="1"/>
    <col min="7693" max="7693" width="5.5703125" style="2" customWidth="1"/>
    <col min="7694" max="7694" width="5.28515625" style="2" customWidth="1"/>
    <col min="7695" max="7695" width="6.140625" style="2" customWidth="1"/>
    <col min="7696" max="7696" width="5.7109375" style="2" customWidth="1"/>
    <col min="7697" max="7697" width="5.28515625" style="2" customWidth="1"/>
    <col min="7698" max="7698" width="5.7109375" style="2" customWidth="1"/>
    <col min="7699" max="7699" width="5.140625" style="2" customWidth="1"/>
    <col min="7700" max="7700" width="5" style="2" customWidth="1"/>
    <col min="7701" max="7934" width="11.5703125" style="2"/>
    <col min="7935" max="7935" width="0" style="2" hidden="1" customWidth="1"/>
    <col min="7936" max="7939" width="11.5703125" style="2"/>
    <col min="7940" max="7940" width="6.42578125" style="2" customWidth="1"/>
    <col min="7941" max="7941" width="4.5703125" style="2" customWidth="1"/>
    <col min="7942" max="7942" width="6.140625" style="2" customWidth="1"/>
    <col min="7943" max="7943" width="5.140625" style="2" customWidth="1"/>
    <col min="7944" max="7944" width="6.85546875" style="2" customWidth="1"/>
    <col min="7945" max="7945" width="6.140625" style="2" customWidth="1"/>
    <col min="7946" max="7947" width="5.85546875" style="2" customWidth="1"/>
    <col min="7948" max="7948" width="5.7109375" style="2" customWidth="1"/>
    <col min="7949" max="7949" width="5.5703125" style="2" customWidth="1"/>
    <col min="7950" max="7950" width="5.28515625" style="2" customWidth="1"/>
    <col min="7951" max="7951" width="6.140625" style="2" customWidth="1"/>
    <col min="7952" max="7952" width="5.7109375" style="2" customWidth="1"/>
    <col min="7953" max="7953" width="5.28515625" style="2" customWidth="1"/>
    <col min="7954" max="7954" width="5.7109375" style="2" customWidth="1"/>
    <col min="7955" max="7955" width="5.140625" style="2" customWidth="1"/>
    <col min="7956" max="7956" width="5" style="2" customWidth="1"/>
    <col min="7957" max="8190" width="11.5703125" style="2"/>
    <col min="8191" max="8191" width="0" style="2" hidden="1" customWidth="1"/>
    <col min="8192" max="8195" width="11.5703125" style="2"/>
    <col min="8196" max="8196" width="6.42578125" style="2" customWidth="1"/>
    <col min="8197" max="8197" width="4.5703125" style="2" customWidth="1"/>
    <col min="8198" max="8198" width="6.140625" style="2" customWidth="1"/>
    <col min="8199" max="8199" width="5.140625" style="2" customWidth="1"/>
    <col min="8200" max="8200" width="6.85546875" style="2" customWidth="1"/>
    <col min="8201" max="8201" width="6.140625" style="2" customWidth="1"/>
    <col min="8202" max="8203" width="5.85546875" style="2" customWidth="1"/>
    <col min="8204" max="8204" width="5.7109375" style="2" customWidth="1"/>
    <col min="8205" max="8205" width="5.5703125" style="2" customWidth="1"/>
    <col min="8206" max="8206" width="5.28515625" style="2" customWidth="1"/>
    <col min="8207" max="8207" width="6.140625" style="2" customWidth="1"/>
    <col min="8208" max="8208" width="5.7109375" style="2" customWidth="1"/>
    <col min="8209" max="8209" width="5.28515625" style="2" customWidth="1"/>
    <col min="8210" max="8210" width="5.7109375" style="2" customWidth="1"/>
    <col min="8211" max="8211" width="5.140625" style="2" customWidth="1"/>
    <col min="8212" max="8212" width="5" style="2" customWidth="1"/>
    <col min="8213" max="8446" width="11.5703125" style="2"/>
    <col min="8447" max="8447" width="0" style="2" hidden="1" customWidth="1"/>
    <col min="8448" max="8451" width="11.5703125" style="2"/>
    <col min="8452" max="8452" width="6.42578125" style="2" customWidth="1"/>
    <col min="8453" max="8453" width="4.5703125" style="2" customWidth="1"/>
    <col min="8454" max="8454" width="6.140625" style="2" customWidth="1"/>
    <col min="8455" max="8455" width="5.140625" style="2" customWidth="1"/>
    <col min="8456" max="8456" width="6.85546875" style="2" customWidth="1"/>
    <col min="8457" max="8457" width="6.140625" style="2" customWidth="1"/>
    <col min="8458" max="8459" width="5.85546875" style="2" customWidth="1"/>
    <col min="8460" max="8460" width="5.7109375" style="2" customWidth="1"/>
    <col min="8461" max="8461" width="5.5703125" style="2" customWidth="1"/>
    <col min="8462" max="8462" width="5.28515625" style="2" customWidth="1"/>
    <col min="8463" max="8463" width="6.140625" style="2" customWidth="1"/>
    <col min="8464" max="8464" width="5.7109375" style="2" customWidth="1"/>
    <col min="8465" max="8465" width="5.28515625" style="2" customWidth="1"/>
    <col min="8466" max="8466" width="5.7109375" style="2" customWidth="1"/>
    <col min="8467" max="8467" width="5.140625" style="2" customWidth="1"/>
    <col min="8468" max="8468" width="5" style="2" customWidth="1"/>
    <col min="8469" max="8702" width="11.5703125" style="2"/>
    <col min="8703" max="8703" width="0" style="2" hidden="1" customWidth="1"/>
    <col min="8704" max="8707" width="11.5703125" style="2"/>
    <col min="8708" max="8708" width="6.42578125" style="2" customWidth="1"/>
    <col min="8709" max="8709" width="4.5703125" style="2" customWidth="1"/>
    <col min="8710" max="8710" width="6.140625" style="2" customWidth="1"/>
    <col min="8711" max="8711" width="5.140625" style="2" customWidth="1"/>
    <col min="8712" max="8712" width="6.85546875" style="2" customWidth="1"/>
    <col min="8713" max="8713" width="6.140625" style="2" customWidth="1"/>
    <col min="8714" max="8715" width="5.85546875" style="2" customWidth="1"/>
    <col min="8716" max="8716" width="5.7109375" style="2" customWidth="1"/>
    <col min="8717" max="8717" width="5.5703125" style="2" customWidth="1"/>
    <col min="8718" max="8718" width="5.28515625" style="2" customWidth="1"/>
    <col min="8719" max="8719" width="6.140625" style="2" customWidth="1"/>
    <col min="8720" max="8720" width="5.7109375" style="2" customWidth="1"/>
    <col min="8721" max="8721" width="5.28515625" style="2" customWidth="1"/>
    <col min="8722" max="8722" width="5.7109375" style="2" customWidth="1"/>
    <col min="8723" max="8723" width="5.140625" style="2" customWidth="1"/>
    <col min="8724" max="8724" width="5" style="2" customWidth="1"/>
    <col min="8725" max="8958" width="11.5703125" style="2"/>
    <col min="8959" max="8959" width="0" style="2" hidden="1" customWidth="1"/>
    <col min="8960" max="8963" width="11.5703125" style="2"/>
    <col min="8964" max="8964" width="6.42578125" style="2" customWidth="1"/>
    <col min="8965" max="8965" width="4.5703125" style="2" customWidth="1"/>
    <col min="8966" max="8966" width="6.140625" style="2" customWidth="1"/>
    <col min="8967" max="8967" width="5.140625" style="2" customWidth="1"/>
    <col min="8968" max="8968" width="6.85546875" style="2" customWidth="1"/>
    <col min="8969" max="8969" width="6.140625" style="2" customWidth="1"/>
    <col min="8970" max="8971" width="5.85546875" style="2" customWidth="1"/>
    <col min="8972" max="8972" width="5.7109375" style="2" customWidth="1"/>
    <col min="8973" max="8973" width="5.5703125" style="2" customWidth="1"/>
    <col min="8974" max="8974" width="5.28515625" style="2" customWidth="1"/>
    <col min="8975" max="8975" width="6.140625" style="2" customWidth="1"/>
    <col min="8976" max="8976" width="5.7109375" style="2" customWidth="1"/>
    <col min="8977" max="8977" width="5.28515625" style="2" customWidth="1"/>
    <col min="8978" max="8978" width="5.7109375" style="2" customWidth="1"/>
    <col min="8979" max="8979" width="5.140625" style="2" customWidth="1"/>
    <col min="8980" max="8980" width="5" style="2" customWidth="1"/>
    <col min="8981" max="9214" width="11.5703125" style="2"/>
    <col min="9215" max="9215" width="0" style="2" hidden="1" customWidth="1"/>
    <col min="9216" max="9219" width="11.5703125" style="2"/>
    <col min="9220" max="9220" width="6.42578125" style="2" customWidth="1"/>
    <col min="9221" max="9221" width="4.5703125" style="2" customWidth="1"/>
    <col min="9222" max="9222" width="6.140625" style="2" customWidth="1"/>
    <col min="9223" max="9223" width="5.140625" style="2" customWidth="1"/>
    <col min="9224" max="9224" width="6.85546875" style="2" customWidth="1"/>
    <col min="9225" max="9225" width="6.140625" style="2" customWidth="1"/>
    <col min="9226" max="9227" width="5.85546875" style="2" customWidth="1"/>
    <col min="9228" max="9228" width="5.7109375" style="2" customWidth="1"/>
    <col min="9229" max="9229" width="5.5703125" style="2" customWidth="1"/>
    <col min="9230" max="9230" width="5.28515625" style="2" customWidth="1"/>
    <col min="9231" max="9231" width="6.140625" style="2" customWidth="1"/>
    <col min="9232" max="9232" width="5.7109375" style="2" customWidth="1"/>
    <col min="9233" max="9233" width="5.28515625" style="2" customWidth="1"/>
    <col min="9234" max="9234" width="5.7109375" style="2" customWidth="1"/>
    <col min="9235" max="9235" width="5.140625" style="2" customWidth="1"/>
    <col min="9236" max="9236" width="5" style="2" customWidth="1"/>
    <col min="9237" max="9470" width="11.5703125" style="2"/>
    <col min="9471" max="9471" width="0" style="2" hidden="1" customWidth="1"/>
    <col min="9472" max="9475" width="11.5703125" style="2"/>
    <col min="9476" max="9476" width="6.42578125" style="2" customWidth="1"/>
    <col min="9477" max="9477" width="4.5703125" style="2" customWidth="1"/>
    <col min="9478" max="9478" width="6.140625" style="2" customWidth="1"/>
    <col min="9479" max="9479" width="5.140625" style="2" customWidth="1"/>
    <col min="9480" max="9480" width="6.85546875" style="2" customWidth="1"/>
    <col min="9481" max="9481" width="6.140625" style="2" customWidth="1"/>
    <col min="9482" max="9483" width="5.85546875" style="2" customWidth="1"/>
    <col min="9484" max="9484" width="5.7109375" style="2" customWidth="1"/>
    <col min="9485" max="9485" width="5.5703125" style="2" customWidth="1"/>
    <col min="9486" max="9486" width="5.28515625" style="2" customWidth="1"/>
    <col min="9487" max="9487" width="6.140625" style="2" customWidth="1"/>
    <col min="9488" max="9488" width="5.7109375" style="2" customWidth="1"/>
    <col min="9489" max="9489" width="5.28515625" style="2" customWidth="1"/>
    <col min="9490" max="9490" width="5.7109375" style="2" customWidth="1"/>
    <col min="9491" max="9491" width="5.140625" style="2" customWidth="1"/>
    <col min="9492" max="9492" width="5" style="2" customWidth="1"/>
    <col min="9493" max="9726" width="11.5703125" style="2"/>
    <col min="9727" max="9727" width="0" style="2" hidden="1" customWidth="1"/>
    <col min="9728" max="9731" width="11.5703125" style="2"/>
    <col min="9732" max="9732" width="6.42578125" style="2" customWidth="1"/>
    <col min="9733" max="9733" width="4.5703125" style="2" customWidth="1"/>
    <col min="9734" max="9734" width="6.140625" style="2" customWidth="1"/>
    <col min="9735" max="9735" width="5.140625" style="2" customWidth="1"/>
    <col min="9736" max="9736" width="6.85546875" style="2" customWidth="1"/>
    <col min="9737" max="9737" width="6.140625" style="2" customWidth="1"/>
    <col min="9738" max="9739" width="5.85546875" style="2" customWidth="1"/>
    <col min="9740" max="9740" width="5.7109375" style="2" customWidth="1"/>
    <col min="9741" max="9741" width="5.5703125" style="2" customWidth="1"/>
    <col min="9742" max="9742" width="5.28515625" style="2" customWidth="1"/>
    <col min="9743" max="9743" width="6.140625" style="2" customWidth="1"/>
    <col min="9744" max="9744" width="5.7109375" style="2" customWidth="1"/>
    <col min="9745" max="9745" width="5.28515625" style="2" customWidth="1"/>
    <col min="9746" max="9746" width="5.7109375" style="2" customWidth="1"/>
    <col min="9747" max="9747" width="5.140625" style="2" customWidth="1"/>
    <col min="9748" max="9748" width="5" style="2" customWidth="1"/>
    <col min="9749" max="9982" width="11.5703125" style="2"/>
    <col min="9983" max="9983" width="0" style="2" hidden="1" customWidth="1"/>
    <col min="9984" max="9987" width="11.5703125" style="2"/>
    <col min="9988" max="9988" width="6.42578125" style="2" customWidth="1"/>
    <col min="9989" max="9989" width="4.5703125" style="2" customWidth="1"/>
    <col min="9990" max="9990" width="6.140625" style="2" customWidth="1"/>
    <col min="9991" max="9991" width="5.140625" style="2" customWidth="1"/>
    <col min="9992" max="9992" width="6.85546875" style="2" customWidth="1"/>
    <col min="9993" max="9993" width="6.140625" style="2" customWidth="1"/>
    <col min="9994" max="9995" width="5.85546875" style="2" customWidth="1"/>
    <col min="9996" max="9996" width="5.7109375" style="2" customWidth="1"/>
    <col min="9997" max="9997" width="5.5703125" style="2" customWidth="1"/>
    <col min="9998" max="9998" width="5.28515625" style="2" customWidth="1"/>
    <col min="9999" max="9999" width="6.140625" style="2" customWidth="1"/>
    <col min="10000" max="10000" width="5.7109375" style="2" customWidth="1"/>
    <col min="10001" max="10001" width="5.28515625" style="2" customWidth="1"/>
    <col min="10002" max="10002" width="5.7109375" style="2" customWidth="1"/>
    <col min="10003" max="10003" width="5.140625" style="2" customWidth="1"/>
    <col min="10004" max="10004" width="5" style="2" customWidth="1"/>
    <col min="10005" max="10238" width="11.5703125" style="2"/>
    <col min="10239" max="10239" width="0" style="2" hidden="1" customWidth="1"/>
    <col min="10240" max="10243" width="11.5703125" style="2"/>
    <col min="10244" max="10244" width="6.42578125" style="2" customWidth="1"/>
    <col min="10245" max="10245" width="4.5703125" style="2" customWidth="1"/>
    <col min="10246" max="10246" width="6.140625" style="2" customWidth="1"/>
    <col min="10247" max="10247" width="5.140625" style="2" customWidth="1"/>
    <col min="10248" max="10248" width="6.85546875" style="2" customWidth="1"/>
    <col min="10249" max="10249" width="6.140625" style="2" customWidth="1"/>
    <col min="10250" max="10251" width="5.85546875" style="2" customWidth="1"/>
    <col min="10252" max="10252" width="5.7109375" style="2" customWidth="1"/>
    <col min="10253" max="10253" width="5.5703125" style="2" customWidth="1"/>
    <col min="10254" max="10254" width="5.28515625" style="2" customWidth="1"/>
    <col min="10255" max="10255" width="6.140625" style="2" customWidth="1"/>
    <col min="10256" max="10256" width="5.7109375" style="2" customWidth="1"/>
    <col min="10257" max="10257" width="5.28515625" style="2" customWidth="1"/>
    <col min="10258" max="10258" width="5.7109375" style="2" customWidth="1"/>
    <col min="10259" max="10259" width="5.140625" style="2" customWidth="1"/>
    <col min="10260" max="10260" width="5" style="2" customWidth="1"/>
    <col min="10261" max="10494" width="11.5703125" style="2"/>
    <col min="10495" max="10495" width="0" style="2" hidden="1" customWidth="1"/>
    <col min="10496" max="10499" width="11.5703125" style="2"/>
    <col min="10500" max="10500" width="6.42578125" style="2" customWidth="1"/>
    <col min="10501" max="10501" width="4.5703125" style="2" customWidth="1"/>
    <col min="10502" max="10502" width="6.140625" style="2" customWidth="1"/>
    <col min="10503" max="10503" width="5.140625" style="2" customWidth="1"/>
    <col min="10504" max="10504" width="6.85546875" style="2" customWidth="1"/>
    <col min="10505" max="10505" width="6.140625" style="2" customWidth="1"/>
    <col min="10506" max="10507" width="5.85546875" style="2" customWidth="1"/>
    <col min="10508" max="10508" width="5.7109375" style="2" customWidth="1"/>
    <col min="10509" max="10509" width="5.5703125" style="2" customWidth="1"/>
    <col min="10510" max="10510" width="5.28515625" style="2" customWidth="1"/>
    <col min="10511" max="10511" width="6.140625" style="2" customWidth="1"/>
    <col min="10512" max="10512" width="5.7109375" style="2" customWidth="1"/>
    <col min="10513" max="10513" width="5.28515625" style="2" customWidth="1"/>
    <col min="10514" max="10514" width="5.7109375" style="2" customWidth="1"/>
    <col min="10515" max="10515" width="5.140625" style="2" customWidth="1"/>
    <col min="10516" max="10516" width="5" style="2" customWidth="1"/>
    <col min="10517" max="10750" width="11.5703125" style="2"/>
    <col min="10751" max="10751" width="0" style="2" hidden="1" customWidth="1"/>
    <col min="10752" max="10755" width="11.5703125" style="2"/>
    <col min="10756" max="10756" width="6.42578125" style="2" customWidth="1"/>
    <col min="10757" max="10757" width="4.5703125" style="2" customWidth="1"/>
    <col min="10758" max="10758" width="6.140625" style="2" customWidth="1"/>
    <col min="10759" max="10759" width="5.140625" style="2" customWidth="1"/>
    <col min="10760" max="10760" width="6.85546875" style="2" customWidth="1"/>
    <col min="10761" max="10761" width="6.140625" style="2" customWidth="1"/>
    <col min="10762" max="10763" width="5.85546875" style="2" customWidth="1"/>
    <col min="10764" max="10764" width="5.7109375" style="2" customWidth="1"/>
    <col min="10765" max="10765" width="5.5703125" style="2" customWidth="1"/>
    <col min="10766" max="10766" width="5.28515625" style="2" customWidth="1"/>
    <col min="10767" max="10767" width="6.140625" style="2" customWidth="1"/>
    <col min="10768" max="10768" width="5.7109375" style="2" customWidth="1"/>
    <col min="10769" max="10769" width="5.28515625" style="2" customWidth="1"/>
    <col min="10770" max="10770" width="5.7109375" style="2" customWidth="1"/>
    <col min="10771" max="10771" width="5.140625" style="2" customWidth="1"/>
    <col min="10772" max="10772" width="5" style="2" customWidth="1"/>
    <col min="10773" max="11006" width="11.5703125" style="2"/>
    <col min="11007" max="11007" width="0" style="2" hidden="1" customWidth="1"/>
    <col min="11008" max="11011" width="11.5703125" style="2"/>
    <col min="11012" max="11012" width="6.42578125" style="2" customWidth="1"/>
    <col min="11013" max="11013" width="4.5703125" style="2" customWidth="1"/>
    <col min="11014" max="11014" width="6.140625" style="2" customWidth="1"/>
    <col min="11015" max="11015" width="5.140625" style="2" customWidth="1"/>
    <col min="11016" max="11016" width="6.85546875" style="2" customWidth="1"/>
    <col min="11017" max="11017" width="6.140625" style="2" customWidth="1"/>
    <col min="11018" max="11019" width="5.85546875" style="2" customWidth="1"/>
    <col min="11020" max="11020" width="5.7109375" style="2" customWidth="1"/>
    <col min="11021" max="11021" width="5.5703125" style="2" customWidth="1"/>
    <col min="11022" max="11022" width="5.28515625" style="2" customWidth="1"/>
    <col min="11023" max="11023" width="6.140625" style="2" customWidth="1"/>
    <col min="11024" max="11024" width="5.7109375" style="2" customWidth="1"/>
    <col min="11025" max="11025" width="5.28515625" style="2" customWidth="1"/>
    <col min="11026" max="11026" width="5.7109375" style="2" customWidth="1"/>
    <col min="11027" max="11027" width="5.140625" style="2" customWidth="1"/>
    <col min="11028" max="11028" width="5" style="2" customWidth="1"/>
    <col min="11029" max="11262" width="11.5703125" style="2"/>
    <col min="11263" max="11263" width="0" style="2" hidden="1" customWidth="1"/>
    <col min="11264" max="11267" width="11.5703125" style="2"/>
    <col min="11268" max="11268" width="6.42578125" style="2" customWidth="1"/>
    <col min="11269" max="11269" width="4.5703125" style="2" customWidth="1"/>
    <col min="11270" max="11270" width="6.140625" style="2" customWidth="1"/>
    <col min="11271" max="11271" width="5.140625" style="2" customWidth="1"/>
    <col min="11272" max="11272" width="6.85546875" style="2" customWidth="1"/>
    <col min="11273" max="11273" width="6.140625" style="2" customWidth="1"/>
    <col min="11274" max="11275" width="5.85546875" style="2" customWidth="1"/>
    <col min="11276" max="11276" width="5.7109375" style="2" customWidth="1"/>
    <col min="11277" max="11277" width="5.5703125" style="2" customWidth="1"/>
    <col min="11278" max="11278" width="5.28515625" style="2" customWidth="1"/>
    <col min="11279" max="11279" width="6.140625" style="2" customWidth="1"/>
    <col min="11280" max="11280" width="5.7109375" style="2" customWidth="1"/>
    <col min="11281" max="11281" width="5.28515625" style="2" customWidth="1"/>
    <col min="11282" max="11282" width="5.7109375" style="2" customWidth="1"/>
    <col min="11283" max="11283" width="5.140625" style="2" customWidth="1"/>
    <col min="11284" max="11284" width="5" style="2" customWidth="1"/>
    <col min="11285" max="11518" width="11.5703125" style="2"/>
    <col min="11519" max="11519" width="0" style="2" hidden="1" customWidth="1"/>
    <col min="11520" max="11523" width="11.5703125" style="2"/>
    <col min="11524" max="11524" width="6.42578125" style="2" customWidth="1"/>
    <col min="11525" max="11525" width="4.5703125" style="2" customWidth="1"/>
    <col min="11526" max="11526" width="6.140625" style="2" customWidth="1"/>
    <col min="11527" max="11527" width="5.140625" style="2" customWidth="1"/>
    <col min="11528" max="11528" width="6.85546875" style="2" customWidth="1"/>
    <col min="11529" max="11529" width="6.140625" style="2" customWidth="1"/>
    <col min="11530" max="11531" width="5.85546875" style="2" customWidth="1"/>
    <col min="11532" max="11532" width="5.7109375" style="2" customWidth="1"/>
    <col min="11533" max="11533" width="5.5703125" style="2" customWidth="1"/>
    <col min="11534" max="11534" width="5.28515625" style="2" customWidth="1"/>
    <col min="11535" max="11535" width="6.140625" style="2" customWidth="1"/>
    <col min="11536" max="11536" width="5.7109375" style="2" customWidth="1"/>
    <col min="11537" max="11537" width="5.28515625" style="2" customWidth="1"/>
    <col min="11538" max="11538" width="5.7109375" style="2" customWidth="1"/>
    <col min="11539" max="11539" width="5.140625" style="2" customWidth="1"/>
    <col min="11540" max="11540" width="5" style="2" customWidth="1"/>
    <col min="11541" max="11774" width="11.5703125" style="2"/>
    <col min="11775" max="11775" width="0" style="2" hidden="1" customWidth="1"/>
    <col min="11776" max="11779" width="11.5703125" style="2"/>
    <col min="11780" max="11780" width="6.42578125" style="2" customWidth="1"/>
    <col min="11781" max="11781" width="4.5703125" style="2" customWidth="1"/>
    <col min="11782" max="11782" width="6.140625" style="2" customWidth="1"/>
    <col min="11783" max="11783" width="5.140625" style="2" customWidth="1"/>
    <col min="11784" max="11784" width="6.85546875" style="2" customWidth="1"/>
    <col min="11785" max="11785" width="6.140625" style="2" customWidth="1"/>
    <col min="11786" max="11787" width="5.85546875" style="2" customWidth="1"/>
    <col min="11788" max="11788" width="5.7109375" style="2" customWidth="1"/>
    <col min="11789" max="11789" width="5.5703125" style="2" customWidth="1"/>
    <col min="11790" max="11790" width="5.28515625" style="2" customWidth="1"/>
    <col min="11791" max="11791" width="6.140625" style="2" customWidth="1"/>
    <col min="11792" max="11792" width="5.7109375" style="2" customWidth="1"/>
    <col min="11793" max="11793" width="5.28515625" style="2" customWidth="1"/>
    <col min="11794" max="11794" width="5.7109375" style="2" customWidth="1"/>
    <col min="11795" max="11795" width="5.140625" style="2" customWidth="1"/>
    <col min="11796" max="11796" width="5" style="2" customWidth="1"/>
    <col min="11797" max="12030" width="11.5703125" style="2"/>
    <col min="12031" max="12031" width="0" style="2" hidden="1" customWidth="1"/>
    <col min="12032" max="12035" width="11.5703125" style="2"/>
    <col min="12036" max="12036" width="6.42578125" style="2" customWidth="1"/>
    <col min="12037" max="12037" width="4.5703125" style="2" customWidth="1"/>
    <col min="12038" max="12038" width="6.140625" style="2" customWidth="1"/>
    <col min="12039" max="12039" width="5.140625" style="2" customWidth="1"/>
    <col min="12040" max="12040" width="6.85546875" style="2" customWidth="1"/>
    <col min="12041" max="12041" width="6.140625" style="2" customWidth="1"/>
    <col min="12042" max="12043" width="5.85546875" style="2" customWidth="1"/>
    <col min="12044" max="12044" width="5.7109375" style="2" customWidth="1"/>
    <col min="12045" max="12045" width="5.5703125" style="2" customWidth="1"/>
    <col min="12046" max="12046" width="5.28515625" style="2" customWidth="1"/>
    <col min="12047" max="12047" width="6.140625" style="2" customWidth="1"/>
    <col min="12048" max="12048" width="5.7109375" style="2" customWidth="1"/>
    <col min="12049" max="12049" width="5.28515625" style="2" customWidth="1"/>
    <col min="12050" max="12050" width="5.7109375" style="2" customWidth="1"/>
    <col min="12051" max="12051" width="5.140625" style="2" customWidth="1"/>
    <col min="12052" max="12052" width="5" style="2" customWidth="1"/>
    <col min="12053" max="12286" width="11.5703125" style="2"/>
    <col min="12287" max="12287" width="0" style="2" hidden="1" customWidth="1"/>
    <col min="12288" max="12291" width="11.5703125" style="2"/>
    <col min="12292" max="12292" width="6.42578125" style="2" customWidth="1"/>
    <col min="12293" max="12293" width="4.5703125" style="2" customWidth="1"/>
    <col min="12294" max="12294" width="6.140625" style="2" customWidth="1"/>
    <col min="12295" max="12295" width="5.140625" style="2" customWidth="1"/>
    <col min="12296" max="12296" width="6.85546875" style="2" customWidth="1"/>
    <col min="12297" max="12297" width="6.140625" style="2" customWidth="1"/>
    <col min="12298" max="12299" width="5.85546875" style="2" customWidth="1"/>
    <col min="12300" max="12300" width="5.7109375" style="2" customWidth="1"/>
    <col min="12301" max="12301" width="5.5703125" style="2" customWidth="1"/>
    <col min="12302" max="12302" width="5.28515625" style="2" customWidth="1"/>
    <col min="12303" max="12303" width="6.140625" style="2" customWidth="1"/>
    <col min="12304" max="12304" width="5.7109375" style="2" customWidth="1"/>
    <col min="12305" max="12305" width="5.28515625" style="2" customWidth="1"/>
    <col min="12306" max="12306" width="5.7109375" style="2" customWidth="1"/>
    <col min="12307" max="12307" width="5.140625" style="2" customWidth="1"/>
    <col min="12308" max="12308" width="5" style="2" customWidth="1"/>
    <col min="12309" max="12542" width="11.5703125" style="2"/>
    <col min="12543" max="12543" width="0" style="2" hidden="1" customWidth="1"/>
    <col min="12544" max="12547" width="11.5703125" style="2"/>
    <col min="12548" max="12548" width="6.42578125" style="2" customWidth="1"/>
    <col min="12549" max="12549" width="4.5703125" style="2" customWidth="1"/>
    <col min="12550" max="12550" width="6.140625" style="2" customWidth="1"/>
    <col min="12551" max="12551" width="5.140625" style="2" customWidth="1"/>
    <col min="12552" max="12552" width="6.85546875" style="2" customWidth="1"/>
    <col min="12553" max="12553" width="6.140625" style="2" customWidth="1"/>
    <col min="12554" max="12555" width="5.85546875" style="2" customWidth="1"/>
    <col min="12556" max="12556" width="5.7109375" style="2" customWidth="1"/>
    <col min="12557" max="12557" width="5.5703125" style="2" customWidth="1"/>
    <col min="12558" max="12558" width="5.28515625" style="2" customWidth="1"/>
    <col min="12559" max="12559" width="6.140625" style="2" customWidth="1"/>
    <col min="12560" max="12560" width="5.7109375" style="2" customWidth="1"/>
    <col min="12561" max="12561" width="5.28515625" style="2" customWidth="1"/>
    <col min="12562" max="12562" width="5.7109375" style="2" customWidth="1"/>
    <col min="12563" max="12563" width="5.140625" style="2" customWidth="1"/>
    <col min="12564" max="12564" width="5" style="2" customWidth="1"/>
    <col min="12565" max="12798" width="11.5703125" style="2"/>
    <col min="12799" max="12799" width="0" style="2" hidden="1" customWidth="1"/>
    <col min="12800" max="12803" width="11.5703125" style="2"/>
    <col min="12804" max="12804" width="6.42578125" style="2" customWidth="1"/>
    <col min="12805" max="12805" width="4.5703125" style="2" customWidth="1"/>
    <col min="12806" max="12806" width="6.140625" style="2" customWidth="1"/>
    <col min="12807" max="12807" width="5.140625" style="2" customWidth="1"/>
    <col min="12808" max="12808" width="6.85546875" style="2" customWidth="1"/>
    <col min="12809" max="12809" width="6.140625" style="2" customWidth="1"/>
    <col min="12810" max="12811" width="5.85546875" style="2" customWidth="1"/>
    <col min="12812" max="12812" width="5.7109375" style="2" customWidth="1"/>
    <col min="12813" max="12813" width="5.5703125" style="2" customWidth="1"/>
    <col min="12814" max="12814" width="5.28515625" style="2" customWidth="1"/>
    <col min="12815" max="12815" width="6.140625" style="2" customWidth="1"/>
    <col min="12816" max="12816" width="5.7109375" style="2" customWidth="1"/>
    <col min="12817" max="12817" width="5.28515625" style="2" customWidth="1"/>
    <col min="12818" max="12818" width="5.7109375" style="2" customWidth="1"/>
    <col min="12819" max="12819" width="5.140625" style="2" customWidth="1"/>
    <col min="12820" max="12820" width="5" style="2" customWidth="1"/>
    <col min="12821" max="13054" width="11.5703125" style="2"/>
    <col min="13055" max="13055" width="0" style="2" hidden="1" customWidth="1"/>
    <col min="13056" max="13059" width="11.5703125" style="2"/>
    <col min="13060" max="13060" width="6.42578125" style="2" customWidth="1"/>
    <col min="13061" max="13061" width="4.5703125" style="2" customWidth="1"/>
    <col min="13062" max="13062" width="6.140625" style="2" customWidth="1"/>
    <col min="13063" max="13063" width="5.140625" style="2" customWidth="1"/>
    <col min="13064" max="13064" width="6.85546875" style="2" customWidth="1"/>
    <col min="13065" max="13065" width="6.140625" style="2" customWidth="1"/>
    <col min="13066" max="13067" width="5.85546875" style="2" customWidth="1"/>
    <col min="13068" max="13068" width="5.7109375" style="2" customWidth="1"/>
    <col min="13069" max="13069" width="5.5703125" style="2" customWidth="1"/>
    <col min="13070" max="13070" width="5.28515625" style="2" customWidth="1"/>
    <col min="13071" max="13071" width="6.140625" style="2" customWidth="1"/>
    <col min="13072" max="13072" width="5.7109375" style="2" customWidth="1"/>
    <col min="13073" max="13073" width="5.28515625" style="2" customWidth="1"/>
    <col min="13074" max="13074" width="5.7109375" style="2" customWidth="1"/>
    <col min="13075" max="13075" width="5.140625" style="2" customWidth="1"/>
    <col min="13076" max="13076" width="5" style="2" customWidth="1"/>
    <col min="13077" max="13310" width="11.5703125" style="2"/>
    <col min="13311" max="13311" width="0" style="2" hidden="1" customWidth="1"/>
    <col min="13312" max="13315" width="11.5703125" style="2"/>
    <col min="13316" max="13316" width="6.42578125" style="2" customWidth="1"/>
    <col min="13317" max="13317" width="4.5703125" style="2" customWidth="1"/>
    <col min="13318" max="13318" width="6.140625" style="2" customWidth="1"/>
    <col min="13319" max="13319" width="5.140625" style="2" customWidth="1"/>
    <col min="13320" max="13320" width="6.85546875" style="2" customWidth="1"/>
    <col min="13321" max="13321" width="6.140625" style="2" customWidth="1"/>
    <col min="13322" max="13323" width="5.85546875" style="2" customWidth="1"/>
    <col min="13324" max="13324" width="5.7109375" style="2" customWidth="1"/>
    <col min="13325" max="13325" width="5.5703125" style="2" customWidth="1"/>
    <col min="13326" max="13326" width="5.28515625" style="2" customWidth="1"/>
    <col min="13327" max="13327" width="6.140625" style="2" customWidth="1"/>
    <col min="13328" max="13328" width="5.7109375" style="2" customWidth="1"/>
    <col min="13329" max="13329" width="5.28515625" style="2" customWidth="1"/>
    <col min="13330" max="13330" width="5.7109375" style="2" customWidth="1"/>
    <col min="13331" max="13331" width="5.140625" style="2" customWidth="1"/>
    <col min="13332" max="13332" width="5" style="2" customWidth="1"/>
    <col min="13333" max="13566" width="11.5703125" style="2"/>
    <col min="13567" max="13567" width="0" style="2" hidden="1" customWidth="1"/>
    <col min="13568" max="13571" width="11.5703125" style="2"/>
    <col min="13572" max="13572" width="6.42578125" style="2" customWidth="1"/>
    <col min="13573" max="13573" width="4.5703125" style="2" customWidth="1"/>
    <col min="13574" max="13574" width="6.140625" style="2" customWidth="1"/>
    <col min="13575" max="13575" width="5.140625" style="2" customWidth="1"/>
    <col min="13576" max="13576" width="6.85546875" style="2" customWidth="1"/>
    <col min="13577" max="13577" width="6.140625" style="2" customWidth="1"/>
    <col min="13578" max="13579" width="5.85546875" style="2" customWidth="1"/>
    <col min="13580" max="13580" width="5.7109375" style="2" customWidth="1"/>
    <col min="13581" max="13581" width="5.5703125" style="2" customWidth="1"/>
    <col min="13582" max="13582" width="5.28515625" style="2" customWidth="1"/>
    <col min="13583" max="13583" width="6.140625" style="2" customWidth="1"/>
    <col min="13584" max="13584" width="5.7109375" style="2" customWidth="1"/>
    <col min="13585" max="13585" width="5.28515625" style="2" customWidth="1"/>
    <col min="13586" max="13586" width="5.7109375" style="2" customWidth="1"/>
    <col min="13587" max="13587" width="5.140625" style="2" customWidth="1"/>
    <col min="13588" max="13588" width="5" style="2" customWidth="1"/>
    <col min="13589" max="13822" width="11.5703125" style="2"/>
    <col min="13823" max="13823" width="0" style="2" hidden="1" customWidth="1"/>
    <col min="13824" max="13827" width="11.5703125" style="2"/>
    <col min="13828" max="13828" width="6.42578125" style="2" customWidth="1"/>
    <col min="13829" max="13829" width="4.5703125" style="2" customWidth="1"/>
    <col min="13830" max="13830" width="6.140625" style="2" customWidth="1"/>
    <col min="13831" max="13831" width="5.140625" style="2" customWidth="1"/>
    <col min="13832" max="13832" width="6.85546875" style="2" customWidth="1"/>
    <col min="13833" max="13833" width="6.140625" style="2" customWidth="1"/>
    <col min="13834" max="13835" width="5.85546875" style="2" customWidth="1"/>
    <col min="13836" max="13836" width="5.7109375" style="2" customWidth="1"/>
    <col min="13837" max="13837" width="5.5703125" style="2" customWidth="1"/>
    <col min="13838" max="13838" width="5.28515625" style="2" customWidth="1"/>
    <col min="13839" max="13839" width="6.140625" style="2" customWidth="1"/>
    <col min="13840" max="13840" width="5.7109375" style="2" customWidth="1"/>
    <col min="13841" max="13841" width="5.28515625" style="2" customWidth="1"/>
    <col min="13842" max="13842" width="5.7109375" style="2" customWidth="1"/>
    <col min="13843" max="13843" width="5.140625" style="2" customWidth="1"/>
    <col min="13844" max="13844" width="5" style="2" customWidth="1"/>
    <col min="13845" max="14078" width="11.5703125" style="2"/>
    <col min="14079" max="14079" width="0" style="2" hidden="1" customWidth="1"/>
    <col min="14080" max="14083" width="11.5703125" style="2"/>
    <col min="14084" max="14084" width="6.42578125" style="2" customWidth="1"/>
    <col min="14085" max="14085" width="4.5703125" style="2" customWidth="1"/>
    <col min="14086" max="14086" width="6.140625" style="2" customWidth="1"/>
    <col min="14087" max="14087" width="5.140625" style="2" customWidth="1"/>
    <col min="14088" max="14088" width="6.85546875" style="2" customWidth="1"/>
    <col min="14089" max="14089" width="6.140625" style="2" customWidth="1"/>
    <col min="14090" max="14091" width="5.85546875" style="2" customWidth="1"/>
    <col min="14092" max="14092" width="5.7109375" style="2" customWidth="1"/>
    <col min="14093" max="14093" width="5.5703125" style="2" customWidth="1"/>
    <col min="14094" max="14094" width="5.28515625" style="2" customWidth="1"/>
    <col min="14095" max="14095" width="6.140625" style="2" customWidth="1"/>
    <col min="14096" max="14096" width="5.7109375" style="2" customWidth="1"/>
    <col min="14097" max="14097" width="5.28515625" style="2" customWidth="1"/>
    <col min="14098" max="14098" width="5.7109375" style="2" customWidth="1"/>
    <col min="14099" max="14099" width="5.140625" style="2" customWidth="1"/>
    <col min="14100" max="14100" width="5" style="2" customWidth="1"/>
    <col min="14101" max="14334" width="11.5703125" style="2"/>
    <col min="14335" max="14335" width="0" style="2" hidden="1" customWidth="1"/>
    <col min="14336" max="14339" width="11.5703125" style="2"/>
    <col min="14340" max="14340" width="6.42578125" style="2" customWidth="1"/>
    <col min="14341" max="14341" width="4.5703125" style="2" customWidth="1"/>
    <col min="14342" max="14342" width="6.140625" style="2" customWidth="1"/>
    <col min="14343" max="14343" width="5.140625" style="2" customWidth="1"/>
    <col min="14344" max="14344" width="6.85546875" style="2" customWidth="1"/>
    <col min="14345" max="14345" width="6.140625" style="2" customWidth="1"/>
    <col min="14346" max="14347" width="5.85546875" style="2" customWidth="1"/>
    <col min="14348" max="14348" width="5.7109375" style="2" customWidth="1"/>
    <col min="14349" max="14349" width="5.5703125" style="2" customWidth="1"/>
    <col min="14350" max="14350" width="5.28515625" style="2" customWidth="1"/>
    <col min="14351" max="14351" width="6.140625" style="2" customWidth="1"/>
    <col min="14352" max="14352" width="5.7109375" style="2" customWidth="1"/>
    <col min="14353" max="14353" width="5.28515625" style="2" customWidth="1"/>
    <col min="14354" max="14354" width="5.7109375" style="2" customWidth="1"/>
    <col min="14355" max="14355" width="5.140625" style="2" customWidth="1"/>
    <col min="14356" max="14356" width="5" style="2" customWidth="1"/>
    <col min="14357" max="14590" width="11.5703125" style="2"/>
    <col min="14591" max="14591" width="0" style="2" hidden="1" customWidth="1"/>
    <col min="14592" max="14595" width="11.5703125" style="2"/>
    <col min="14596" max="14596" width="6.42578125" style="2" customWidth="1"/>
    <col min="14597" max="14597" width="4.5703125" style="2" customWidth="1"/>
    <col min="14598" max="14598" width="6.140625" style="2" customWidth="1"/>
    <col min="14599" max="14599" width="5.140625" style="2" customWidth="1"/>
    <col min="14600" max="14600" width="6.85546875" style="2" customWidth="1"/>
    <col min="14601" max="14601" width="6.140625" style="2" customWidth="1"/>
    <col min="14602" max="14603" width="5.85546875" style="2" customWidth="1"/>
    <col min="14604" max="14604" width="5.7109375" style="2" customWidth="1"/>
    <col min="14605" max="14605" width="5.5703125" style="2" customWidth="1"/>
    <col min="14606" max="14606" width="5.28515625" style="2" customWidth="1"/>
    <col min="14607" max="14607" width="6.140625" style="2" customWidth="1"/>
    <col min="14608" max="14608" width="5.7109375" style="2" customWidth="1"/>
    <col min="14609" max="14609" width="5.28515625" style="2" customWidth="1"/>
    <col min="14610" max="14610" width="5.7109375" style="2" customWidth="1"/>
    <col min="14611" max="14611" width="5.140625" style="2" customWidth="1"/>
    <col min="14612" max="14612" width="5" style="2" customWidth="1"/>
    <col min="14613" max="14846" width="11.5703125" style="2"/>
    <col min="14847" max="14847" width="0" style="2" hidden="1" customWidth="1"/>
    <col min="14848" max="14851" width="11.5703125" style="2"/>
    <col min="14852" max="14852" width="6.42578125" style="2" customWidth="1"/>
    <col min="14853" max="14853" width="4.5703125" style="2" customWidth="1"/>
    <col min="14854" max="14854" width="6.140625" style="2" customWidth="1"/>
    <col min="14855" max="14855" width="5.140625" style="2" customWidth="1"/>
    <col min="14856" max="14856" width="6.85546875" style="2" customWidth="1"/>
    <col min="14857" max="14857" width="6.140625" style="2" customWidth="1"/>
    <col min="14858" max="14859" width="5.85546875" style="2" customWidth="1"/>
    <col min="14860" max="14860" width="5.7109375" style="2" customWidth="1"/>
    <col min="14861" max="14861" width="5.5703125" style="2" customWidth="1"/>
    <col min="14862" max="14862" width="5.28515625" style="2" customWidth="1"/>
    <col min="14863" max="14863" width="6.140625" style="2" customWidth="1"/>
    <col min="14864" max="14864" width="5.7109375" style="2" customWidth="1"/>
    <col min="14865" max="14865" width="5.28515625" style="2" customWidth="1"/>
    <col min="14866" max="14866" width="5.7109375" style="2" customWidth="1"/>
    <col min="14867" max="14867" width="5.140625" style="2" customWidth="1"/>
    <col min="14868" max="14868" width="5" style="2" customWidth="1"/>
    <col min="14869" max="15102" width="11.5703125" style="2"/>
    <col min="15103" max="15103" width="0" style="2" hidden="1" customWidth="1"/>
    <col min="15104" max="15107" width="11.5703125" style="2"/>
    <col min="15108" max="15108" width="6.42578125" style="2" customWidth="1"/>
    <col min="15109" max="15109" width="4.5703125" style="2" customWidth="1"/>
    <col min="15110" max="15110" width="6.140625" style="2" customWidth="1"/>
    <col min="15111" max="15111" width="5.140625" style="2" customWidth="1"/>
    <col min="15112" max="15112" width="6.85546875" style="2" customWidth="1"/>
    <col min="15113" max="15113" width="6.140625" style="2" customWidth="1"/>
    <col min="15114" max="15115" width="5.85546875" style="2" customWidth="1"/>
    <col min="15116" max="15116" width="5.7109375" style="2" customWidth="1"/>
    <col min="15117" max="15117" width="5.5703125" style="2" customWidth="1"/>
    <col min="15118" max="15118" width="5.28515625" style="2" customWidth="1"/>
    <col min="15119" max="15119" width="6.140625" style="2" customWidth="1"/>
    <col min="15120" max="15120" width="5.7109375" style="2" customWidth="1"/>
    <col min="15121" max="15121" width="5.28515625" style="2" customWidth="1"/>
    <col min="15122" max="15122" width="5.7109375" style="2" customWidth="1"/>
    <col min="15123" max="15123" width="5.140625" style="2" customWidth="1"/>
    <col min="15124" max="15124" width="5" style="2" customWidth="1"/>
    <col min="15125" max="15358" width="11.5703125" style="2"/>
    <col min="15359" max="15359" width="0" style="2" hidden="1" customWidth="1"/>
    <col min="15360" max="15363" width="11.5703125" style="2"/>
    <col min="15364" max="15364" width="6.42578125" style="2" customWidth="1"/>
    <col min="15365" max="15365" width="4.5703125" style="2" customWidth="1"/>
    <col min="15366" max="15366" width="6.140625" style="2" customWidth="1"/>
    <col min="15367" max="15367" width="5.140625" style="2" customWidth="1"/>
    <col min="15368" max="15368" width="6.85546875" style="2" customWidth="1"/>
    <col min="15369" max="15369" width="6.140625" style="2" customWidth="1"/>
    <col min="15370" max="15371" width="5.85546875" style="2" customWidth="1"/>
    <col min="15372" max="15372" width="5.7109375" style="2" customWidth="1"/>
    <col min="15373" max="15373" width="5.5703125" style="2" customWidth="1"/>
    <col min="15374" max="15374" width="5.28515625" style="2" customWidth="1"/>
    <col min="15375" max="15375" width="6.140625" style="2" customWidth="1"/>
    <col min="15376" max="15376" width="5.7109375" style="2" customWidth="1"/>
    <col min="15377" max="15377" width="5.28515625" style="2" customWidth="1"/>
    <col min="15378" max="15378" width="5.7109375" style="2" customWidth="1"/>
    <col min="15379" max="15379" width="5.140625" style="2" customWidth="1"/>
    <col min="15380" max="15380" width="5" style="2" customWidth="1"/>
    <col min="15381" max="15614" width="11.5703125" style="2"/>
    <col min="15615" max="15615" width="0" style="2" hidden="1" customWidth="1"/>
    <col min="15616" max="15619" width="11.5703125" style="2"/>
    <col min="15620" max="15620" width="6.42578125" style="2" customWidth="1"/>
    <col min="15621" max="15621" width="4.5703125" style="2" customWidth="1"/>
    <col min="15622" max="15622" width="6.140625" style="2" customWidth="1"/>
    <col min="15623" max="15623" width="5.140625" style="2" customWidth="1"/>
    <col min="15624" max="15624" width="6.85546875" style="2" customWidth="1"/>
    <col min="15625" max="15625" width="6.140625" style="2" customWidth="1"/>
    <col min="15626" max="15627" width="5.85546875" style="2" customWidth="1"/>
    <col min="15628" max="15628" width="5.7109375" style="2" customWidth="1"/>
    <col min="15629" max="15629" width="5.5703125" style="2" customWidth="1"/>
    <col min="15630" max="15630" width="5.28515625" style="2" customWidth="1"/>
    <col min="15631" max="15631" width="6.140625" style="2" customWidth="1"/>
    <col min="15632" max="15632" width="5.7109375" style="2" customWidth="1"/>
    <col min="15633" max="15633" width="5.28515625" style="2" customWidth="1"/>
    <col min="15634" max="15634" width="5.7109375" style="2" customWidth="1"/>
    <col min="15635" max="15635" width="5.140625" style="2" customWidth="1"/>
    <col min="15636" max="15636" width="5" style="2" customWidth="1"/>
    <col min="15637" max="15870" width="11.5703125" style="2"/>
    <col min="15871" max="15871" width="0" style="2" hidden="1" customWidth="1"/>
    <col min="15872" max="15875" width="11.5703125" style="2"/>
    <col min="15876" max="15876" width="6.42578125" style="2" customWidth="1"/>
    <col min="15877" max="15877" width="4.5703125" style="2" customWidth="1"/>
    <col min="15878" max="15878" width="6.140625" style="2" customWidth="1"/>
    <col min="15879" max="15879" width="5.140625" style="2" customWidth="1"/>
    <col min="15880" max="15880" width="6.85546875" style="2" customWidth="1"/>
    <col min="15881" max="15881" width="6.140625" style="2" customWidth="1"/>
    <col min="15882" max="15883" width="5.85546875" style="2" customWidth="1"/>
    <col min="15884" max="15884" width="5.7109375" style="2" customWidth="1"/>
    <col min="15885" max="15885" width="5.5703125" style="2" customWidth="1"/>
    <col min="15886" max="15886" width="5.28515625" style="2" customWidth="1"/>
    <col min="15887" max="15887" width="6.140625" style="2" customWidth="1"/>
    <col min="15888" max="15888" width="5.7109375" style="2" customWidth="1"/>
    <col min="15889" max="15889" width="5.28515625" style="2" customWidth="1"/>
    <col min="15890" max="15890" width="5.7109375" style="2" customWidth="1"/>
    <col min="15891" max="15891" width="5.140625" style="2" customWidth="1"/>
    <col min="15892" max="15892" width="5" style="2" customWidth="1"/>
    <col min="15893" max="16126" width="11.5703125" style="2"/>
    <col min="16127" max="16127" width="0" style="2" hidden="1" customWidth="1"/>
    <col min="16128" max="16131" width="11.5703125" style="2"/>
    <col min="16132" max="16132" width="6.42578125" style="2" customWidth="1"/>
    <col min="16133" max="16133" width="4.5703125" style="2" customWidth="1"/>
    <col min="16134" max="16134" width="6.140625" style="2" customWidth="1"/>
    <col min="16135" max="16135" width="5.140625" style="2" customWidth="1"/>
    <col min="16136" max="16136" width="6.85546875" style="2" customWidth="1"/>
    <col min="16137" max="16137" width="6.140625" style="2" customWidth="1"/>
    <col min="16138" max="16139" width="5.85546875" style="2" customWidth="1"/>
    <col min="16140" max="16140" width="5.7109375" style="2" customWidth="1"/>
    <col min="16141" max="16141" width="5.5703125" style="2" customWidth="1"/>
    <col min="16142" max="16142" width="5.28515625" style="2" customWidth="1"/>
    <col min="16143" max="16143" width="6.140625" style="2" customWidth="1"/>
    <col min="16144" max="16144" width="5.7109375" style="2" customWidth="1"/>
    <col min="16145" max="16145" width="5.28515625" style="2" customWidth="1"/>
    <col min="16146" max="16146" width="5.7109375" style="2" customWidth="1"/>
    <col min="16147" max="16147" width="5.140625" style="2" customWidth="1"/>
    <col min="16148" max="16148" width="5" style="2" customWidth="1"/>
    <col min="16149" max="16384" width="11.5703125" style="2"/>
  </cols>
  <sheetData>
    <row r="1" spans="1:22" x14ac:dyDescent="0.2">
      <c r="A1" s="6" t="s">
        <v>13</v>
      </c>
      <c r="B1" s="6" t="s">
        <v>12</v>
      </c>
      <c r="C1" s="6" t="s">
        <v>11</v>
      </c>
      <c r="D1" s="6" t="s">
        <v>10</v>
      </c>
      <c r="E1" s="6" t="s">
        <v>9</v>
      </c>
      <c r="F1" s="10" t="s">
        <v>31</v>
      </c>
      <c r="G1" s="10" t="s">
        <v>30</v>
      </c>
      <c r="H1" s="10" t="s">
        <v>29</v>
      </c>
      <c r="I1" s="10" t="s">
        <v>28</v>
      </c>
      <c r="J1" s="10" t="s">
        <v>27</v>
      </c>
      <c r="K1" s="10" t="s">
        <v>26</v>
      </c>
      <c r="L1" s="10" t="s">
        <v>25</v>
      </c>
      <c r="M1" s="10" t="s">
        <v>24</v>
      </c>
      <c r="N1" s="10" t="s">
        <v>23</v>
      </c>
      <c r="O1" s="10" t="s">
        <v>22</v>
      </c>
      <c r="P1" s="10" t="s">
        <v>21</v>
      </c>
      <c r="Q1" s="10" t="s">
        <v>20</v>
      </c>
      <c r="R1" s="10" t="s">
        <v>19</v>
      </c>
      <c r="S1" s="10" t="s">
        <v>18</v>
      </c>
      <c r="T1" s="10" t="s">
        <v>17</v>
      </c>
      <c r="U1" s="10" t="s">
        <v>16</v>
      </c>
      <c r="V1" s="10" t="s">
        <v>15</v>
      </c>
    </row>
    <row r="2" spans="1:22" x14ac:dyDescent="0.2">
      <c r="B2" s="2" t="s">
        <v>4</v>
      </c>
      <c r="C2" s="2" t="s">
        <v>5</v>
      </c>
      <c r="D2" s="2">
        <v>1</v>
      </c>
      <c r="E2" s="2">
        <v>4</v>
      </c>
      <c r="F2" s="13">
        <v>0.04</v>
      </c>
      <c r="G2" s="13">
        <v>0</v>
      </c>
      <c r="H2" s="13">
        <v>0.02</v>
      </c>
      <c r="I2" s="13">
        <v>0</v>
      </c>
      <c r="J2" s="13">
        <v>0.52</v>
      </c>
      <c r="K2" s="13">
        <v>0.02</v>
      </c>
      <c r="L2" s="13">
        <v>0.36</v>
      </c>
      <c r="M2" s="13">
        <v>0.02</v>
      </c>
      <c r="N2" s="13">
        <v>0</v>
      </c>
      <c r="O2" s="13">
        <v>0.02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</row>
    <row r="3" spans="1:22" x14ac:dyDescent="0.2">
      <c r="B3" s="2" t="s">
        <v>4</v>
      </c>
      <c r="C3" s="2" t="s">
        <v>5</v>
      </c>
      <c r="D3" s="2">
        <v>2</v>
      </c>
      <c r="E3" s="2">
        <v>1</v>
      </c>
      <c r="F3" s="13">
        <v>0.12</v>
      </c>
      <c r="G3" s="13">
        <v>0</v>
      </c>
      <c r="H3" s="13">
        <v>0.04</v>
      </c>
      <c r="I3" s="13">
        <v>0.02</v>
      </c>
      <c r="J3" s="13">
        <v>0.46</v>
      </c>
      <c r="K3" s="13">
        <v>0.04</v>
      </c>
      <c r="L3" s="13">
        <v>0.26</v>
      </c>
      <c r="M3" s="13">
        <v>0</v>
      </c>
      <c r="N3" s="13">
        <v>0</v>
      </c>
      <c r="O3" s="13">
        <v>0.02</v>
      </c>
      <c r="P3" s="13">
        <v>0</v>
      </c>
      <c r="Q3" s="13">
        <v>0.02</v>
      </c>
      <c r="R3" s="13">
        <v>0</v>
      </c>
      <c r="S3" s="13">
        <v>0</v>
      </c>
      <c r="T3" s="13">
        <v>0</v>
      </c>
      <c r="U3" s="13">
        <v>0</v>
      </c>
      <c r="V3" s="13">
        <v>0.02</v>
      </c>
    </row>
    <row r="4" spans="1:22" x14ac:dyDescent="0.2">
      <c r="B4" s="2" t="s">
        <v>4</v>
      </c>
      <c r="C4" s="2" t="s">
        <v>5</v>
      </c>
      <c r="D4" s="2">
        <v>3</v>
      </c>
      <c r="E4" s="2">
        <v>2</v>
      </c>
      <c r="F4" s="13">
        <v>0</v>
      </c>
      <c r="G4" s="13">
        <v>0</v>
      </c>
      <c r="H4" s="13">
        <v>0.18</v>
      </c>
      <c r="I4" s="13">
        <v>0</v>
      </c>
      <c r="J4" s="13">
        <v>0.26</v>
      </c>
      <c r="K4" s="13">
        <v>0.06</v>
      </c>
      <c r="L4" s="13">
        <v>0.46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.04</v>
      </c>
    </row>
    <row r="5" spans="1:22" x14ac:dyDescent="0.2">
      <c r="B5" s="2" t="s">
        <v>4</v>
      </c>
      <c r="C5" s="2" t="s">
        <v>5</v>
      </c>
      <c r="D5" s="2">
        <v>4</v>
      </c>
      <c r="E5" s="2">
        <v>3</v>
      </c>
      <c r="F5" s="13">
        <v>0</v>
      </c>
      <c r="G5" s="13">
        <v>0</v>
      </c>
      <c r="H5" s="13">
        <v>0</v>
      </c>
      <c r="I5" s="13">
        <v>0</v>
      </c>
      <c r="J5" s="13">
        <v>0.42</v>
      </c>
      <c r="K5" s="13">
        <v>0</v>
      </c>
      <c r="L5" s="13">
        <v>0.57999999999999996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</row>
    <row r="6" spans="1:22" x14ac:dyDescent="0.2">
      <c r="B6" s="2" t="s">
        <v>4</v>
      </c>
      <c r="C6" s="2" t="s">
        <v>5</v>
      </c>
      <c r="D6" s="2">
        <v>5</v>
      </c>
      <c r="E6" s="2">
        <v>1</v>
      </c>
      <c r="F6" s="13">
        <v>0</v>
      </c>
      <c r="G6" s="13">
        <v>0</v>
      </c>
      <c r="H6" s="13">
        <v>0</v>
      </c>
      <c r="I6" s="13">
        <v>0</v>
      </c>
      <c r="J6" s="13">
        <v>0.1</v>
      </c>
      <c r="K6" s="13">
        <v>0.02</v>
      </c>
      <c r="L6" s="13">
        <v>0.86</v>
      </c>
      <c r="M6" s="13">
        <v>0</v>
      </c>
      <c r="N6" s="13">
        <v>0</v>
      </c>
      <c r="O6" s="13">
        <v>0.02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</row>
    <row r="7" spans="1:22" x14ac:dyDescent="0.2">
      <c r="B7" s="2" t="s">
        <v>4</v>
      </c>
      <c r="C7" s="2" t="s">
        <v>5</v>
      </c>
      <c r="D7" s="2">
        <v>6</v>
      </c>
      <c r="E7" s="2">
        <v>2</v>
      </c>
      <c r="F7" s="13">
        <v>0.12</v>
      </c>
      <c r="G7" s="13">
        <v>0</v>
      </c>
      <c r="H7" s="13">
        <v>0.34</v>
      </c>
      <c r="I7" s="13">
        <v>0</v>
      </c>
      <c r="J7" s="13">
        <v>0.16</v>
      </c>
      <c r="K7" s="13">
        <v>0</v>
      </c>
      <c r="L7" s="13">
        <v>0.24</v>
      </c>
      <c r="M7" s="13">
        <v>0.02</v>
      </c>
      <c r="N7" s="13">
        <v>0</v>
      </c>
      <c r="O7" s="13">
        <v>0</v>
      </c>
      <c r="P7" s="13">
        <v>0.1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.02</v>
      </c>
    </row>
    <row r="8" spans="1:22" x14ac:dyDescent="0.2">
      <c r="B8" s="2" t="s">
        <v>4</v>
      </c>
      <c r="C8" s="2" t="s">
        <v>5</v>
      </c>
      <c r="D8" s="2">
        <v>7</v>
      </c>
      <c r="E8" s="2">
        <v>3</v>
      </c>
      <c r="F8" s="13">
        <v>0.02</v>
      </c>
      <c r="G8" s="13">
        <v>0</v>
      </c>
      <c r="H8" s="13">
        <v>0.04</v>
      </c>
      <c r="I8" s="13">
        <v>0</v>
      </c>
      <c r="J8" s="13">
        <v>0.22</v>
      </c>
      <c r="K8" s="13">
        <v>0.04</v>
      </c>
      <c r="L8" s="13">
        <v>0.02</v>
      </c>
      <c r="M8" s="13">
        <v>0.02</v>
      </c>
      <c r="N8" s="13">
        <v>0.56000000000000005</v>
      </c>
      <c r="O8" s="13">
        <v>0.02</v>
      </c>
      <c r="P8" s="13">
        <v>0.02</v>
      </c>
      <c r="Q8" s="13">
        <v>0</v>
      </c>
      <c r="R8" s="13">
        <v>0</v>
      </c>
      <c r="S8" s="13">
        <v>0</v>
      </c>
      <c r="T8" s="13">
        <v>0</v>
      </c>
      <c r="U8" s="13">
        <v>0.04</v>
      </c>
      <c r="V8" s="13">
        <v>0</v>
      </c>
    </row>
    <row r="9" spans="1:22" x14ac:dyDescent="0.2">
      <c r="B9" s="2" t="s">
        <v>4</v>
      </c>
      <c r="C9" s="2" t="s">
        <v>5</v>
      </c>
      <c r="D9" s="2">
        <v>8</v>
      </c>
      <c r="E9" s="2">
        <v>4</v>
      </c>
      <c r="F9" s="13">
        <v>0.2</v>
      </c>
      <c r="G9" s="13">
        <v>0</v>
      </c>
      <c r="H9" s="13">
        <v>0.1</v>
      </c>
      <c r="I9" s="13">
        <v>0</v>
      </c>
      <c r="J9" s="13">
        <v>0.26</v>
      </c>
      <c r="K9" s="13">
        <v>0</v>
      </c>
      <c r="L9" s="13">
        <v>0.4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.02</v>
      </c>
      <c r="T9" s="13">
        <v>0</v>
      </c>
      <c r="U9" s="13">
        <v>0</v>
      </c>
      <c r="V9" s="13">
        <v>0.02</v>
      </c>
    </row>
    <row r="10" spans="1:22" x14ac:dyDescent="0.2">
      <c r="B10" s="2" t="s">
        <v>4</v>
      </c>
      <c r="C10" s="2" t="s">
        <v>1</v>
      </c>
      <c r="D10" s="2">
        <v>1</v>
      </c>
      <c r="E10" s="2">
        <v>1</v>
      </c>
      <c r="F10" s="13">
        <v>0</v>
      </c>
      <c r="G10" s="13">
        <v>0</v>
      </c>
      <c r="H10" s="13">
        <v>0</v>
      </c>
      <c r="I10" s="13">
        <v>0</v>
      </c>
      <c r="J10" s="13">
        <v>0.28000000000000003</v>
      </c>
      <c r="K10" s="13">
        <v>0.16</v>
      </c>
      <c r="L10" s="13">
        <v>0</v>
      </c>
      <c r="M10" s="13">
        <v>0.56000000000000005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</row>
    <row r="11" spans="1:22" x14ac:dyDescent="0.2">
      <c r="B11" s="2" t="s">
        <v>4</v>
      </c>
      <c r="C11" s="2" t="s">
        <v>1</v>
      </c>
      <c r="D11" s="2">
        <v>2</v>
      </c>
      <c r="E11" s="2">
        <v>3</v>
      </c>
      <c r="F11" s="13">
        <v>0</v>
      </c>
      <c r="G11" s="13">
        <v>0</v>
      </c>
      <c r="H11" s="13">
        <v>0.02</v>
      </c>
      <c r="I11" s="13">
        <v>0</v>
      </c>
      <c r="J11" s="13">
        <v>0.26</v>
      </c>
      <c r="K11" s="13">
        <v>0.08</v>
      </c>
      <c r="L11" s="13">
        <v>0.64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</row>
    <row r="12" spans="1:22" x14ac:dyDescent="0.2">
      <c r="B12" s="2" t="s">
        <v>4</v>
      </c>
      <c r="C12" s="2" t="s">
        <v>1</v>
      </c>
      <c r="D12" s="2">
        <v>3</v>
      </c>
      <c r="E12" s="2">
        <v>4</v>
      </c>
      <c r="F12" s="13">
        <v>0.16</v>
      </c>
      <c r="G12" s="13">
        <v>0</v>
      </c>
      <c r="H12" s="13">
        <v>0.24</v>
      </c>
      <c r="I12" s="13">
        <v>0.04</v>
      </c>
      <c r="J12" s="13">
        <v>0.16</v>
      </c>
      <c r="K12" s="13">
        <v>0.04</v>
      </c>
      <c r="L12" s="13">
        <v>0.16</v>
      </c>
      <c r="M12" s="13">
        <v>0</v>
      </c>
      <c r="N12" s="13">
        <v>0.14000000000000001</v>
      </c>
      <c r="O12" s="13">
        <v>0</v>
      </c>
      <c r="P12" s="13">
        <v>0.04</v>
      </c>
      <c r="Q12" s="13">
        <v>0.02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</row>
    <row r="13" spans="1:22" x14ac:dyDescent="0.2">
      <c r="B13" s="2" t="s">
        <v>4</v>
      </c>
      <c r="C13" s="2" t="s">
        <v>1</v>
      </c>
      <c r="D13" s="2">
        <v>4</v>
      </c>
      <c r="E13" s="2">
        <v>2</v>
      </c>
      <c r="F13" s="13">
        <v>0</v>
      </c>
      <c r="G13" s="13">
        <v>0</v>
      </c>
      <c r="H13" s="13">
        <v>0</v>
      </c>
      <c r="I13" s="13">
        <v>0</v>
      </c>
      <c r="J13" s="13">
        <v>0.04</v>
      </c>
      <c r="K13" s="13">
        <v>0</v>
      </c>
      <c r="L13" s="13">
        <v>0.96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</row>
    <row r="14" spans="1:22" x14ac:dyDescent="0.2">
      <c r="B14" s="2" t="s">
        <v>4</v>
      </c>
      <c r="C14" s="2" t="s">
        <v>1</v>
      </c>
      <c r="D14" s="2">
        <v>5</v>
      </c>
      <c r="E14" s="2">
        <v>4</v>
      </c>
      <c r="F14" s="13">
        <v>0</v>
      </c>
      <c r="G14" s="13">
        <v>0</v>
      </c>
      <c r="H14" s="13">
        <v>0.1</v>
      </c>
      <c r="I14" s="13">
        <v>0</v>
      </c>
      <c r="J14" s="13">
        <v>0.46</v>
      </c>
      <c r="K14" s="13">
        <v>0.26</v>
      </c>
      <c r="L14" s="13">
        <v>0.16</v>
      </c>
      <c r="M14" s="13">
        <v>0</v>
      </c>
      <c r="N14" s="13">
        <v>0</v>
      </c>
      <c r="O14" s="13">
        <v>0.02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</row>
    <row r="15" spans="1:22" x14ac:dyDescent="0.2">
      <c r="B15" s="2" t="s">
        <v>4</v>
      </c>
      <c r="C15" s="2" t="s">
        <v>1</v>
      </c>
      <c r="D15" s="2">
        <v>6</v>
      </c>
      <c r="E15" s="2">
        <v>3</v>
      </c>
      <c r="F15" s="13">
        <v>0.2</v>
      </c>
      <c r="G15" s="13">
        <v>0.12</v>
      </c>
      <c r="H15" s="13">
        <v>0.36</v>
      </c>
      <c r="I15" s="13">
        <v>0.12</v>
      </c>
      <c r="J15" s="13">
        <v>0.16</v>
      </c>
      <c r="K15" s="13">
        <v>0</v>
      </c>
      <c r="L15" s="13">
        <v>0.02</v>
      </c>
      <c r="M15" s="13">
        <v>0.02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</row>
    <row r="16" spans="1:22" x14ac:dyDescent="0.2">
      <c r="B16" s="2" t="s">
        <v>4</v>
      </c>
      <c r="C16" s="2" t="s">
        <v>1</v>
      </c>
      <c r="D16" s="2">
        <v>7</v>
      </c>
      <c r="E16" s="2">
        <v>2</v>
      </c>
      <c r="F16" s="13">
        <v>0.04</v>
      </c>
      <c r="G16" s="13">
        <v>0</v>
      </c>
      <c r="H16" s="13">
        <v>0.34</v>
      </c>
      <c r="I16" s="13">
        <v>0.06</v>
      </c>
      <c r="J16" s="13">
        <v>0.22</v>
      </c>
      <c r="K16" s="13">
        <v>0</v>
      </c>
      <c r="L16" s="13">
        <v>0.34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</row>
    <row r="17" spans="2:22" x14ac:dyDescent="0.2">
      <c r="B17" s="2" t="s">
        <v>4</v>
      </c>
      <c r="C17" s="2" t="s">
        <v>1</v>
      </c>
      <c r="D17" s="2">
        <v>8</v>
      </c>
      <c r="E17" s="2">
        <v>1</v>
      </c>
      <c r="F17" s="13">
        <v>0</v>
      </c>
      <c r="G17" s="13">
        <v>0</v>
      </c>
      <c r="H17" s="13">
        <v>0.42</v>
      </c>
      <c r="I17" s="13">
        <v>0.02</v>
      </c>
      <c r="J17" s="13">
        <v>0.4</v>
      </c>
      <c r="K17" s="13">
        <v>0</v>
      </c>
      <c r="L17" s="13">
        <v>0.1</v>
      </c>
      <c r="M17" s="13">
        <v>0</v>
      </c>
      <c r="N17" s="13">
        <v>0</v>
      </c>
      <c r="O17" s="13">
        <v>0</v>
      </c>
      <c r="P17" s="13">
        <v>0.04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.02</v>
      </c>
    </row>
    <row r="18" spans="2:22" x14ac:dyDescent="0.2">
      <c r="B18" s="2" t="s">
        <v>2</v>
      </c>
      <c r="C18" s="2" t="s">
        <v>5</v>
      </c>
      <c r="D18" s="2">
        <v>1</v>
      </c>
      <c r="E18" s="2">
        <v>3</v>
      </c>
      <c r="F18" s="13">
        <v>0</v>
      </c>
      <c r="G18" s="13">
        <v>0</v>
      </c>
      <c r="H18" s="13">
        <v>0</v>
      </c>
      <c r="I18" s="13">
        <v>0</v>
      </c>
      <c r="J18" s="13">
        <v>0.16</v>
      </c>
      <c r="K18" s="13">
        <v>0</v>
      </c>
      <c r="L18" s="13">
        <v>0.84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</row>
    <row r="19" spans="2:22" x14ac:dyDescent="0.2">
      <c r="B19" s="2" t="s">
        <v>2</v>
      </c>
      <c r="C19" s="2" t="s">
        <v>5</v>
      </c>
      <c r="D19" s="2">
        <v>2</v>
      </c>
      <c r="E19" s="2">
        <v>2</v>
      </c>
      <c r="F19" s="13">
        <v>0</v>
      </c>
      <c r="G19" s="13">
        <v>0</v>
      </c>
      <c r="H19" s="13">
        <v>0.1</v>
      </c>
      <c r="I19" s="13">
        <v>0.06</v>
      </c>
      <c r="J19" s="13">
        <v>0.16</v>
      </c>
      <c r="K19" s="13">
        <v>0</v>
      </c>
      <c r="L19" s="13">
        <v>0.68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</row>
    <row r="20" spans="2:22" x14ac:dyDescent="0.2">
      <c r="B20" s="2" t="s">
        <v>2</v>
      </c>
      <c r="C20" s="2" t="s">
        <v>5</v>
      </c>
      <c r="D20" s="2">
        <v>3</v>
      </c>
      <c r="E20" s="2">
        <v>1</v>
      </c>
      <c r="F20" s="13">
        <v>0.08</v>
      </c>
      <c r="G20" s="13">
        <v>0</v>
      </c>
      <c r="H20" s="13">
        <v>0</v>
      </c>
      <c r="I20" s="13">
        <v>0</v>
      </c>
      <c r="J20" s="13">
        <v>0.12</v>
      </c>
      <c r="K20" s="13">
        <v>0</v>
      </c>
      <c r="L20" s="13">
        <v>0.8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</row>
    <row r="21" spans="2:22" x14ac:dyDescent="0.2">
      <c r="B21" s="2" t="s">
        <v>2</v>
      </c>
      <c r="C21" s="2" t="s">
        <v>5</v>
      </c>
      <c r="D21" s="2">
        <v>4</v>
      </c>
      <c r="E21" s="2">
        <v>4</v>
      </c>
      <c r="F21" s="13">
        <v>0</v>
      </c>
      <c r="G21" s="13">
        <v>0</v>
      </c>
      <c r="H21" s="13">
        <v>0.22</v>
      </c>
      <c r="I21" s="13">
        <v>0.04</v>
      </c>
      <c r="J21" s="13">
        <v>0.5</v>
      </c>
      <c r="K21" s="13">
        <v>0.18</v>
      </c>
      <c r="L21" s="13">
        <v>0.02</v>
      </c>
      <c r="M21" s="13">
        <v>0</v>
      </c>
      <c r="N21" s="13">
        <v>0</v>
      </c>
      <c r="O21" s="13">
        <v>0</v>
      </c>
      <c r="P21" s="13">
        <v>0.02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.02</v>
      </c>
    </row>
    <row r="22" spans="2:22" x14ac:dyDescent="0.2">
      <c r="B22" s="2" t="s">
        <v>2</v>
      </c>
      <c r="C22" s="2" t="s">
        <v>5</v>
      </c>
      <c r="D22" s="2">
        <v>5</v>
      </c>
      <c r="E22" s="2">
        <v>2</v>
      </c>
      <c r="F22" s="13">
        <v>0.22</v>
      </c>
      <c r="G22" s="13">
        <v>0</v>
      </c>
      <c r="H22" s="13">
        <v>0.08</v>
      </c>
      <c r="I22" s="13">
        <v>0.1</v>
      </c>
      <c r="J22" s="13">
        <v>0.42</v>
      </c>
      <c r="K22" s="13">
        <v>0</v>
      </c>
      <c r="L22" s="13">
        <v>0.1</v>
      </c>
      <c r="M22" s="13">
        <v>0</v>
      </c>
      <c r="N22" s="13">
        <v>0.02</v>
      </c>
      <c r="O22" s="13">
        <v>0</v>
      </c>
      <c r="P22" s="13">
        <v>0.02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.04</v>
      </c>
    </row>
    <row r="23" spans="2:22" x14ac:dyDescent="0.2">
      <c r="B23" s="2" t="s">
        <v>2</v>
      </c>
      <c r="C23" s="2" t="s">
        <v>5</v>
      </c>
      <c r="D23" s="2">
        <v>6</v>
      </c>
      <c r="E23" s="2">
        <v>1</v>
      </c>
      <c r="F23" s="13">
        <v>0</v>
      </c>
      <c r="G23" s="13">
        <v>0</v>
      </c>
      <c r="H23" s="13">
        <v>0.1</v>
      </c>
      <c r="I23" s="13">
        <v>0</v>
      </c>
      <c r="J23" s="13">
        <v>0.52</v>
      </c>
      <c r="K23" s="13">
        <v>0.04</v>
      </c>
      <c r="L23" s="13">
        <v>0.28000000000000003</v>
      </c>
      <c r="M23" s="13">
        <v>0.02</v>
      </c>
      <c r="N23" s="13">
        <v>0</v>
      </c>
      <c r="O23" s="13">
        <v>0</v>
      </c>
      <c r="P23" s="13">
        <v>0</v>
      </c>
      <c r="Q23" s="13">
        <v>0.02</v>
      </c>
      <c r="R23" s="13">
        <v>0.02</v>
      </c>
      <c r="S23" s="13">
        <v>0</v>
      </c>
      <c r="T23" s="13">
        <v>0</v>
      </c>
      <c r="U23" s="13">
        <v>0</v>
      </c>
      <c r="V23" s="13">
        <v>0</v>
      </c>
    </row>
    <row r="24" spans="2:22" x14ac:dyDescent="0.2">
      <c r="B24" s="2" t="s">
        <v>2</v>
      </c>
      <c r="C24" s="2" t="s">
        <v>5</v>
      </c>
      <c r="D24" s="2">
        <v>7</v>
      </c>
      <c r="E24" s="2">
        <v>4</v>
      </c>
      <c r="F24" s="13">
        <v>0.12</v>
      </c>
      <c r="G24" s="13">
        <v>0</v>
      </c>
      <c r="H24" s="13">
        <v>0.30000000000000004</v>
      </c>
      <c r="I24" s="13">
        <v>0.02</v>
      </c>
      <c r="J24" s="13">
        <v>0.22</v>
      </c>
      <c r="K24" s="13">
        <v>0.08</v>
      </c>
      <c r="L24" s="13">
        <v>0.18</v>
      </c>
      <c r="M24" s="13">
        <v>0</v>
      </c>
      <c r="N24" s="13">
        <v>0</v>
      </c>
      <c r="O24" s="13">
        <v>0</v>
      </c>
      <c r="P24" s="13">
        <v>0</v>
      </c>
      <c r="Q24" s="13">
        <v>0.02</v>
      </c>
      <c r="R24" s="13">
        <v>0.02</v>
      </c>
      <c r="S24" s="13">
        <v>0</v>
      </c>
      <c r="T24" s="13">
        <v>0</v>
      </c>
      <c r="U24" s="13">
        <v>0</v>
      </c>
      <c r="V24" s="13">
        <v>0.04</v>
      </c>
    </row>
    <row r="25" spans="2:22" x14ac:dyDescent="0.2">
      <c r="B25" s="2" t="s">
        <v>2</v>
      </c>
      <c r="C25" s="2" t="s">
        <v>5</v>
      </c>
      <c r="D25" s="2">
        <v>8</v>
      </c>
      <c r="E25" s="2">
        <v>3</v>
      </c>
      <c r="F25" s="13">
        <v>0.02</v>
      </c>
      <c r="G25" s="13">
        <v>0</v>
      </c>
      <c r="H25" s="13">
        <v>0.30000000000000004</v>
      </c>
      <c r="I25" s="13">
        <v>0.02</v>
      </c>
      <c r="J25" s="13">
        <v>0.16</v>
      </c>
      <c r="K25" s="13">
        <v>0</v>
      </c>
      <c r="L25" s="13">
        <v>0.48</v>
      </c>
      <c r="M25" s="13">
        <v>0</v>
      </c>
      <c r="N25" s="13">
        <v>0</v>
      </c>
      <c r="O25" s="13">
        <v>0</v>
      </c>
      <c r="P25" s="13">
        <v>0.02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</row>
    <row r="26" spans="2:22" x14ac:dyDescent="0.2">
      <c r="B26" s="2" t="s">
        <v>2</v>
      </c>
      <c r="C26" s="2" t="s">
        <v>1</v>
      </c>
      <c r="D26" s="2">
        <v>1</v>
      </c>
      <c r="E26" s="2">
        <v>2</v>
      </c>
      <c r="F26" s="13">
        <v>0.06</v>
      </c>
      <c r="G26" s="13">
        <v>0.02</v>
      </c>
      <c r="H26" s="13">
        <v>0.04</v>
      </c>
      <c r="I26" s="13">
        <v>0.06</v>
      </c>
      <c r="J26" s="13">
        <v>0.02</v>
      </c>
      <c r="K26" s="13">
        <v>0</v>
      </c>
      <c r="L26" s="13">
        <v>0.7</v>
      </c>
      <c r="M26" s="13">
        <v>0</v>
      </c>
      <c r="N26" s="13">
        <v>0</v>
      </c>
      <c r="O26" s="13">
        <v>0</v>
      </c>
      <c r="P26" s="13">
        <v>0.06</v>
      </c>
      <c r="Q26" s="13">
        <v>0.02</v>
      </c>
      <c r="R26" s="13">
        <v>0.02</v>
      </c>
      <c r="S26" s="13">
        <v>0</v>
      </c>
      <c r="T26" s="13">
        <v>0</v>
      </c>
      <c r="U26" s="13">
        <v>0</v>
      </c>
      <c r="V26" s="13">
        <v>0</v>
      </c>
    </row>
    <row r="27" spans="2:22" x14ac:dyDescent="0.2">
      <c r="B27" s="2" t="s">
        <v>2</v>
      </c>
      <c r="C27" s="2" t="s">
        <v>1</v>
      </c>
      <c r="D27" s="2">
        <v>2</v>
      </c>
      <c r="E27" s="2">
        <v>4</v>
      </c>
      <c r="F27" s="13">
        <v>0.12</v>
      </c>
      <c r="G27" s="13">
        <v>0</v>
      </c>
      <c r="H27" s="13">
        <v>0.12</v>
      </c>
      <c r="I27" s="13">
        <v>0.04</v>
      </c>
      <c r="J27" s="13">
        <v>0.36</v>
      </c>
      <c r="K27" s="13">
        <v>0</v>
      </c>
      <c r="L27" s="13">
        <v>0.34</v>
      </c>
      <c r="M27" s="13">
        <v>0.02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</row>
    <row r="28" spans="2:22" x14ac:dyDescent="0.2">
      <c r="B28" s="2" t="s">
        <v>2</v>
      </c>
      <c r="C28" s="2" t="s">
        <v>1</v>
      </c>
      <c r="D28" s="2">
        <v>3</v>
      </c>
      <c r="E28" s="2">
        <v>3</v>
      </c>
      <c r="F28" s="13">
        <v>0.18</v>
      </c>
      <c r="G28" s="13">
        <v>0</v>
      </c>
      <c r="H28" s="13">
        <v>0.1</v>
      </c>
      <c r="I28" s="13">
        <v>0</v>
      </c>
      <c r="J28" s="13">
        <v>0.26</v>
      </c>
      <c r="K28" s="13">
        <v>0.2</v>
      </c>
      <c r="L28" s="13">
        <v>0.22</v>
      </c>
      <c r="M28" s="13">
        <v>0</v>
      </c>
      <c r="N28" s="13">
        <v>0</v>
      </c>
      <c r="O28" s="13">
        <v>0.02</v>
      </c>
      <c r="P28" s="13">
        <v>0</v>
      </c>
      <c r="Q28" s="13">
        <v>0</v>
      </c>
      <c r="R28" s="13">
        <v>0</v>
      </c>
      <c r="S28" s="13">
        <v>0</v>
      </c>
      <c r="T28" s="13">
        <v>0.02</v>
      </c>
      <c r="U28" s="13">
        <v>0</v>
      </c>
      <c r="V28" s="13">
        <v>0</v>
      </c>
    </row>
    <row r="29" spans="2:22" x14ac:dyDescent="0.2">
      <c r="B29" s="2" t="s">
        <v>2</v>
      </c>
      <c r="C29" s="2" t="s">
        <v>1</v>
      </c>
      <c r="D29" s="2">
        <v>4</v>
      </c>
      <c r="E29" s="2">
        <v>1</v>
      </c>
      <c r="F29" s="13">
        <v>0.02</v>
      </c>
      <c r="G29" s="13">
        <v>0</v>
      </c>
      <c r="H29" s="13">
        <v>0.22</v>
      </c>
      <c r="I29" s="13">
        <v>0.02</v>
      </c>
      <c r="J29" s="13">
        <v>0.30000000000000004</v>
      </c>
      <c r="K29" s="13">
        <v>0</v>
      </c>
      <c r="L29" s="13">
        <v>0.42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.02</v>
      </c>
      <c r="S29" s="13">
        <v>0</v>
      </c>
      <c r="T29" s="13">
        <v>0</v>
      </c>
      <c r="U29" s="13">
        <v>0</v>
      </c>
      <c r="V29" s="13">
        <v>0</v>
      </c>
    </row>
    <row r="30" spans="2:22" x14ac:dyDescent="0.2">
      <c r="B30" s="2" t="s">
        <v>2</v>
      </c>
      <c r="C30" s="2" t="s">
        <v>1</v>
      </c>
      <c r="D30" s="2">
        <v>5</v>
      </c>
      <c r="E30" s="2">
        <v>3</v>
      </c>
      <c r="F30" s="13">
        <v>0.22</v>
      </c>
      <c r="G30" s="13">
        <v>0.14000000000000001</v>
      </c>
      <c r="H30" s="13">
        <v>0.22</v>
      </c>
      <c r="I30" s="13">
        <v>0.12</v>
      </c>
      <c r="J30" s="13">
        <v>0.1</v>
      </c>
      <c r="K30" s="13">
        <v>0</v>
      </c>
      <c r="L30" s="13">
        <v>0.14000000000000001</v>
      </c>
      <c r="M30" s="13">
        <v>0</v>
      </c>
      <c r="N30" s="13">
        <v>0</v>
      </c>
      <c r="O30" s="13">
        <v>0</v>
      </c>
      <c r="P30" s="13">
        <v>0.02</v>
      </c>
      <c r="Q30" s="13">
        <v>0</v>
      </c>
      <c r="R30" s="13">
        <v>0.04</v>
      </c>
      <c r="S30" s="13">
        <v>0</v>
      </c>
      <c r="T30" s="13">
        <v>0</v>
      </c>
      <c r="U30" s="13">
        <v>0</v>
      </c>
      <c r="V30" s="13">
        <v>0</v>
      </c>
    </row>
    <row r="31" spans="2:22" x14ac:dyDescent="0.2">
      <c r="B31" s="2" t="s">
        <v>2</v>
      </c>
      <c r="C31" s="2" t="s">
        <v>1</v>
      </c>
      <c r="D31" s="2">
        <v>6</v>
      </c>
      <c r="E31" s="2">
        <v>4</v>
      </c>
      <c r="F31" s="13">
        <v>0.1</v>
      </c>
      <c r="G31" s="13">
        <v>0</v>
      </c>
      <c r="H31" s="13">
        <v>0.28000000000000003</v>
      </c>
      <c r="I31" s="13">
        <v>0</v>
      </c>
      <c r="J31" s="13">
        <v>0.24</v>
      </c>
      <c r="K31" s="13">
        <v>0</v>
      </c>
      <c r="L31" s="13">
        <v>0.30000000000000004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.02</v>
      </c>
      <c r="U31" s="13">
        <v>0</v>
      </c>
      <c r="V31" s="13">
        <v>0.06</v>
      </c>
    </row>
    <row r="32" spans="2:22" x14ac:dyDescent="0.2">
      <c r="B32" s="2" t="s">
        <v>2</v>
      </c>
      <c r="C32" s="2" t="s">
        <v>1</v>
      </c>
      <c r="D32" s="2">
        <v>7</v>
      </c>
      <c r="E32" s="2">
        <v>1</v>
      </c>
      <c r="F32" s="13">
        <v>0.06</v>
      </c>
      <c r="G32" s="13">
        <v>0.02</v>
      </c>
      <c r="H32" s="13">
        <v>0.30000000000000004</v>
      </c>
      <c r="I32" s="13">
        <v>0.06</v>
      </c>
      <c r="J32" s="13">
        <v>0.36</v>
      </c>
      <c r="K32" s="13">
        <v>0</v>
      </c>
      <c r="L32" s="13">
        <v>0.18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.02</v>
      </c>
    </row>
    <row r="33" spans="2:22" x14ac:dyDescent="0.2">
      <c r="B33" s="2" t="s">
        <v>2</v>
      </c>
      <c r="C33" s="2" t="s">
        <v>1</v>
      </c>
      <c r="D33" s="2">
        <v>8</v>
      </c>
      <c r="E33" s="2">
        <v>2</v>
      </c>
      <c r="F33" s="13">
        <v>0.02</v>
      </c>
      <c r="G33" s="13">
        <v>0</v>
      </c>
      <c r="H33" s="13">
        <v>0.04</v>
      </c>
      <c r="I33" s="13">
        <v>0.08</v>
      </c>
      <c r="J33" s="13">
        <v>0.56000000000000005</v>
      </c>
      <c r="K33" s="13">
        <v>0.22</v>
      </c>
      <c r="L33" s="13">
        <v>0.02</v>
      </c>
      <c r="M33" s="13">
        <v>0.02</v>
      </c>
      <c r="N33" s="13">
        <v>0</v>
      </c>
      <c r="O33" s="13">
        <v>0</v>
      </c>
      <c r="P33" s="13">
        <v>0.04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</row>
    <row r="34" spans="2:22" x14ac:dyDescent="0.2">
      <c r="Q34" s="13"/>
      <c r="R34" s="1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workbookViewId="0">
      <selection activeCell="N50" sqref="N50"/>
    </sheetView>
  </sheetViews>
  <sheetFormatPr defaultColWidth="11.5703125" defaultRowHeight="12.75" x14ac:dyDescent="0.2"/>
  <cols>
    <col min="1" max="1" width="5.140625" style="2" customWidth="1"/>
    <col min="2" max="2" width="10.85546875" style="2" customWidth="1"/>
    <col min="3" max="3" width="8.5703125" style="2" customWidth="1"/>
    <col min="4" max="4" width="7" style="2" customWidth="1"/>
    <col min="5" max="5" width="5.140625" style="2" customWidth="1"/>
    <col min="6" max="6" width="5.85546875" style="2" customWidth="1"/>
    <col min="7" max="10" width="5.140625" style="2" customWidth="1"/>
    <col min="11" max="11" width="5.42578125" style="2" customWidth="1"/>
    <col min="12" max="12" width="5.140625" style="2" customWidth="1"/>
    <col min="13" max="13" width="6.28515625" style="2" customWidth="1"/>
    <col min="14" max="14" width="5.140625" style="2" customWidth="1"/>
    <col min="15" max="15" width="5.42578125" style="2" customWidth="1"/>
    <col min="16" max="16" width="5.5703125" style="2" customWidth="1"/>
    <col min="17" max="17" width="5.28515625" style="2" customWidth="1"/>
    <col min="18" max="18" width="5.42578125" style="2" customWidth="1"/>
    <col min="19" max="19" width="6.28515625" style="2" customWidth="1"/>
    <col min="20" max="20" width="6.42578125" style="2" customWidth="1"/>
    <col min="21" max="21" width="6.140625" style="2" customWidth="1"/>
    <col min="22" max="16384" width="11.5703125" style="2"/>
  </cols>
  <sheetData>
    <row r="1" spans="1:21" x14ac:dyDescent="0.2">
      <c r="A1" s="6" t="s">
        <v>12</v>
      </c>
      <c r="B1" s="6" t="s">
        <v>11</v>
      </c>
      <c r="C1" s="6" t="s">
        <v>10</v>
      </c>
      <c r="D1" s="6" t="s">
        <v>9</v>
      </c>
      <c r="E1" s="11" t="s">
        <v>31</v>
      </c>
      <c r="F1" s="11" t="s">
        <v>30</v>
      </c>
      <c r="G1" s="11" t="s">
        <v>29</v>
      </c>
      <c r="H1" s="11" t="s">
        <v>28</v>
      </c>
      <c r="I1" s="11" t="s">
        <v>27</v>
      </c>
      <c r="J1" s="11" t="s">
        <v>26</v>
      </c>
      <c r="K1" s="11" t="s">
        <v>25</v>
      </c>
      <c r="L1" s="11" t="s">
        <v>24</v>
      </c>
      <c r="M1" s="11" t="s">
        <v>23</v>
      </c>
      <c r="N1" s="11" t="s">
        <v>22</v>
      </c>
      <c r="O1" s="11" t="s">
        <v>21</v>
      </c>
      <c r="P1" s="11" t="s">
        <v>20</v>
      </c>
      <c r="Q1" s="11" t="s">
        <v>19</v>
      </c>
      <c r="R1" s="11" t="s">
        <v>18</v>
      </c>
      <c r="S1" s="11" t="s">
        <v>17</v>
      </c>
      <c r="T1" s="11" t="s">
        <v>16</v>
      </c>
      <c r="U1" s="11" t="s">
        <v>15</v>
      </c>
    </row>
    <row r="2" spans="1:21" x14ac:dyDescent="0.2">
      <c r="A2" s="2" t="s">
        <v>4</v>
      </c>
      <c r="B2" s="2">
        <v>0</v>
      </c>
      <c r="C2" s="2">
        <v>1</v>
      </c>
      <c r="D2" s="2">
        <v>1</v>
      </c>
      <c r="E2" s="13">
        <f>1/2/25</f>
        <v>0.02</v>
      </c>
      <c r="F2" s="13">
        <v>0</v>
      </c>
      <c r="G2" s="13">
        <v>0</v>
      </c>
      <c r="H2" s="13">
        <v>0</v>
      </c>
      <c r="I2" s="13">
        <f>7/2/25</f>
        <v>0.14000000000000001</v>
      </c>
      <c r="J2" s="13">
        <v>0.2</v>
      </c>
      <c r="K2" s="13">
        <v>0</v>
      </c>
      <c r="L2" s="13">
        <v>0.02</v>
      </c>
      <c r="M2" s="13">
        <f>15/25</f>
        <v>0.6</v>
      </c>
      <c r="N2" s="13">
        <v>0.02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</row>
    <row r="3" spans="1:21" x14ac:dyDescent="0.2">
      <c r="A3" s="2" t="s">
        <v>4</v>
      </c>
      <c r="B3" s="2">
        <v>1</v>
      </c>
      <c r="C3" s="2">
        <v>1</v>
      </c>
      <c r="D3" s="2">
        <v>2</v>
      </c>
      <c r="E3" s="13">
        <v>0.14000000000000001</v>
      </c>
      <c r="F3" s="13">
        <v>0</v>
      </c>
      <c r="G3" s="13">
        <v>0.1</v>
      </c>
      <c r="H3" s="13">
        <v>0.02</v>
      </c>
      <c r="I3" s="13">
        <v>0</v>
      </c>
      <c r="J3" s="13">
        <v>0.02</v>
      </c>
      <c r="K3" s="13">
        <v>0</v>
      </c>
      <c r="L3" s="13">
        <v>0</v>
      </c>
      <c r="M3" s="13">
        <f>29/2/25</f>
        <v>0.57999999999999996</v>
      </c>
      <c r="N3" s="13">
        <v>0</v>
      </c>
      <c r="O3" s="13">
        <v>0.1</v>
      </c>
      <c r="P3" s="13">
        <v>0</v>
      </c>
      <c r="Q3" s="13">
        <v>0</v>
      </c>
      <c r="R3" s="13">
        <v>0</v>
      </c>
      <c r="S3" s="13">
        <v>0.02</v>
      </c>
      <c r="T3" s="13">
        <v>0</v>
      </c>
      <c r="U3" s="13">
        <v>0.02</v>
      </c>
    </row>
    <row r="4" spans="1:21" x14ac:dyDescent="0.2">
      <c r="A4" s="2" t="s">
        <v>2</v>
      </c>
      <c r="B4" s="2">
        <v>0</v>
      </c>
      <c r="C4" s="2">
        <v>1</v>
      </c>
      <c r="D4" s="2">
        <v>3</v>
      </c>
      <c r="E4" s="13">
        <v>0.04</v>
      </c>
      <c r="F4" s="13">
        <v>0</v>
      </c>
      <c r="G4" s="13">
        <f>6/2/25</f>
        <v>0.12</v>
      </c>
      <c r="H4" s="13">
        <v>0</v>
      </c>
      <c r="I4" s="13">
        <v>0</v>
      </c>
      <c r="J4" s="13">
        <v>0.12</v>
      </c>
      <c r="K4" s="13">
        <f>3/2/25</f>
        <v>0.06</v>
      </c>
      <c r="L4" s="13">
        <f>1/2/25</f>
        <v>0.02</v>
      </c>
      <c r="M4" s="13">
        <f>30/2/25</f>
        <v>0.6</v>
      </c>
      <c r="N4" s="13">
        <v>0</v>
      </c>
      <c r="O4" s="13">
        <v>0.04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</row>
    <row r="5" spans="1:21" x14ac:dyDescent="0.2">
      <c r="A5" s="2" t="s">
        <v>2</v>
      </c>
      <c r="B5" s="2">
        <v>1</v>
      </c>
      <c r="C5" s="2">
        <v>1</v>
      </c>
      <c r="D5" s="2">
        <v>4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f>47/2/25</f>
        <v>0.94</v>
      </c>
      <c r="N5" s="13">
        <v>0</v>
      </c>
      <c r="O5" s="13">
        <v>0.04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.02</v>
      </c>
    </row>
    <row r="6" spans="1:21" x14ac:dyDescent="0.2">
      <c r="A6" s="2" t="s">
        <v>2</v>
      </c>
      <c r="B6" s="2">
        <v>0</v>
      </c>
      <c r="C6" s="2">
        <v>2</v>
      </c>
      <c r="D6" s="2">
        <v>1</v>
      </c>
      <c r="E6" s="13">
        <v>0.12</v>
      </c>
      <c r="F6" s="13">
        <v>0</v>
      </c>
      <c r="G6" s="13">
        <v>0.02</v>
      </c>
      <c r="H6" s="13">
        <v>0</v>
      </c>
      <c r="I6" s="13">
        <v>0.4</v>
      </c>
      <c r="J6" s="13">
        <v>0.02</v>
      </c>
      <c r="K6" s="13">
        <v>0</v>
      </c>
      <c r="L6" s="13">
        <v>0</v>
      </c>
      <c r="M6" s="13">
        <f>22/2/25</f>
        <v>0.44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</row>
    <row r="7" spans="1:21" x14ac:dyDescent="0.2">
      <c r="A7" s="2" t="s">
        <v>2</v>
      </c>
      <c r="B7" s="2">
        <v>1</v>
      </c>
      <c r="C7" s="2">
        <v>2</v>
      </c>
      <c r="D7" s="2">
        <v>2</v>
      </c>
      <c r="E7" s="13">
        <f>8/2/25</f>
        <v>0.16</v>
      </c>
      <c r="F7" s="13">
        <f>5/2/25</f>
        <v>0.1</v>
      </c>
      <c r="G7" s="13">
        <f>20/2/25</f>
        <v>0.4</v>
      </c>
      <c r="H7" s="13">
        <f>1/2/25</f>
        <v>0.02</v>
      </c>
      <c r="I7" s="13">
        <v>0.2</v>
      </c>
      <c r="J7" s="13">
        <v>0.02</v>
      </c>
      <c r="K7" s="13">
        <v>0</v>
      </c>
      <c r="L7" s="13">
        <v>0.02</v>
      </c>
      <c r="M7" s="13">
        <v>0</v>
      </c>
      <c r="N7" s="13">
        <v>0</v>
      </c>
      <c r="O7" s="13">
        <v>0.06</v>
      </c>
      <c r="P7" s="13">
        <v>0.02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</row>
    <row r="8" spans="1:21" x14ac:dyDescent="0.2">
      <c r="A8" s="2" t="s">
        <v>4</v>
      </c>
      <c r="B8" s="2">
        <v>1</v>
      </c>
      <c r="C8" s="2">
        <v>2</v>
      </c>
      <c r="D8" s="2">
        <v>3</v>
      </c>
      <c r="E8" s="13">
        <v>0</v>
      </c>
      <c r="F8" s="13">
        <v>0</v>
      </c>
      <c r="G8" s="13">
        <v>0</v>
      </c>
      <c r="H8" s="13">
        <v>0</v>
      </c>
      <c r="I8" s="13">
        <v>0.06</v>
      </c>
      <c r="J8" s="13">
        <v>0</v>
      </c>
      <c r="K8" s="13">
        <v>0</v>
      </c>
      <c r="L8" s="13">
        <v>0</v>
      </c>
      <c r="M8" s="13">
        <f>44/2/25</f>
        <v>0.88</v>
      </c>
      <c r="N8" s="13">
        <v>0</v>
      </c>
      <c r="O8" s="13">
        <f>3/2/25</f>
        <v>0.06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</row>
    <row r="9" spans="1:21" x14ac:dyDescent="0.2">
      <c r="A9" s="2" t="s">
        <v>4</v>
      </c>
      <c r="B9" s="2">
        <v>0</v>
      </c>
      <c r="C9" s="2">
        <v>2</v>
      </c>
      <c r="D9" s="2">
        <v>4</v>
      </c>
      <c r="E9" s="13">
        <f>18/2/25</f>
        <v>0.36</v>
      </c>
      <c r="F9" s="13">
        <f>2/2/25</f>
        <v>0.04</v>
      </c>
      <c r="G9" s="13">
        <f>17/2/25</f>
        <v>0.34</v>
      </c>
      <c r="H9" s="13">
        <v>0</v>
      </c>
      <c r="I9" s="13">
        <v>0.18</v>
      </c>
      <c r="J9" s="13">
        <v>0.02</v>
      </c>
      <c r="K9" s="13">
        <v>0</v>
      </c>
      <c r="L9" s="13">
        <v>0</v>
      </c>
      <c r="M9" s="13">
        <v>0.04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.02</v>
      </c>
      <c r="U9" s="13">
        <v>0</v>
      </c>
    </row>
    <row r="10" spans="1:21" x14ac:dyDescent="0.2">
      <c r="A10" s="2" t="s">
        <v>2</v>
      </c>
      <c r="B10" s="2">
        <v>1</v>
      </c>
      <c r="C10" s="2">
        <v>3</v>
      </c>
      <c r="D10" s="2">
        <v>1</v>
      </c>
      <c r="E10" s="13">
        <v>0</v>
      </c>
      <c r="F10" s="13">
        <v>0</v>
      </c>
      <c r="G10" s="13">
        <v>0</v>
      </c>
      <c r="H10" s="13">
        <v>0.02</v>
      </c>
      <c r="I10" s="13">
        <v>0.02</v>
      </c>
      <c r="J10" s="13">
        <v>0</v>
      </c>
      <c r="K10" s="13">
        <v>0</v>
      </c>
      <c r="L10" s="13">
        <v>0</v>
      </c>
      <c r="M10" s="13">
        <f>41/2/25</f>
        <v>0.82</v>
      </c>
      <c r="N10" s="13">
        <v>0</v>
      </c>
      <c r="O10" s="13">
        <v>0.1</v>
      </c>
      <c r="P10" s="13">
        <v>0</v>
      </c>
      <c r="Q10" s="13">
        <v>0</v>
      </c>
      <c r="R10" s="13">
        <v>0</v>
      </c>
      <c r="S10" s="13">
        <v>0</v>
      </c>
      <c r="T10" s="13">
        <v>0.02</v>
      </c>
      <c r="U10" s="13">
        <v>0.02</v>
      </c>
    </row>
    <row r="11" spans="1:21" x14ac:dyDescent="0.2">
      <c r="A11" s="2" t="s">
        <v>4</v>
      </c>
      <c r="B11" s="2">
        <v>1</v>
      </c>
      <c r="C11" s="2">
        <v>3</v>
      </c>
      <c r="D11" s="2">
        <v>2</v>
      </c>
      <c r="E11" s="13">
        <v>0.32</v>
      </c>
      <c r="F11" s="13">
        <v>0.1</v>
      </c>
      <c r="G11" s="13">
        <v>0.12</v>
      </c>
      <c r="H11" s="13">
        <v>0</v>
      </c>
      <c r="I11" s="13">
        <v>0.22</v>
      </c>
      <c r="J11" s="13">
        <v>0.14000000000000001</v>
      </c>
      <c r="K11" s="13">
        <v>0.04</v>
      </c>
      <c r="L11" s="13">
        <v>0.02</v>
      </c>
      <c r="M11" s="13">
        <v>0.02</v>
      </c>
      <c r="N11" s="13">
        <v>0</v>
      </c>
      <c r="O11" s="13">
        <v>0.02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</row>
    <row r="12" spans="1:21" x14ac:dyDescent="0.2">
      <c r="A12" s="2" t="s">
        <v>4</v>
      </c>
      <c r="B12" s="2">
        <v>0</v>
      </c>
      <c r="C12" s="2">
        <v>3</v>
      </c>
      <c r="D12" s="2">
        <v>3</v>
      </c>
      <c r="E12" s="13">
        <v>0.14000000000000001</v>
      </c>
      <c r="F12" s="13">
        <v>0</v>
      </c>
      <c r="G12" s="13">
        <v>0.06</v>
      </c>
      <c r="H12" s="13">
        <v>0</v>
      </c>
      <c r="I12" s="13">
        <v>0.2</v>
      </c>
      <c r="J12" s="13">
        <v>0.30000000000000004</v>
      </c>
      <c r="K12" s="13">
        <v>0.02</v>
      </c>
      <c r="L12" s="13">
        <v>0</v>
      </c>
      <c r="M12" s="13">
        <f>13/2/25</f>
        <v>0.26</v>
      </c>
      <c r="N12" s="13">
        <v>0</v>
      </c>
      <c r="O12" s="13">
        <v>0.02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</row>
    <row r="13" spans="1:21" x14ac:dyDescent="0.2">
      <c r="A13" s="2" t="s">
        <v>2</v>
      </c>
      <c r="B13" s="2">
        <v>0</v>
      </c>
      <c r="C13" s="2">
        <v>3</v>
      </c>
      <c r="D13" s="2">
        <v>4</v>
      </c>
      <c r="E13" s="13">
        <v>0.52</v>
      </c>
      <c r="F13" s="13">
        <v>0</v>
      </c>
      <c r="G13" s="13">
        <v>0.14000000000000001</v>
      </c>
      <c r="H13" s="13">
        <v>0</v>
      </c>
      <c r="I13" s="13">
        <v>0.24</v>
      </c>
      <c r="J13" s="13">
        <v>0</v>
      </c>
      <c r="K13" s="13">
        <v>0</v>
      </c>
      <c r="L13" s="13">
        <v>0</v>
      </c>
      <c r="M13" s="13">
        <v>0.02</v>
      </c>
      <c r="N13" s="13">
        <v>0.02</v>
      </c>
      <c r="O13" s="13">
        <v>0.06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</row>
    <row r="14" spans="1:21" x14ac:dyDescent="0.2">
      <c r="A14" s="2" t="s">
        <v>2</v>
      </c>
      <c r="B14" s="2">
        <v>1</v>
      </c>
      <c r="C14" s="2">
        <v>4</v>
      </c>
      <c r="D14" s="2">
        <v>1</v>
      </c>
      <c r="E14" s="13">
        <v>0.02</v>
      </c>
      <c r="F14" s="13">
        <v>0</v>
      </c>
      <c r="G14" s="13">
        <v>0.08</v>
      </c>
      <c r="H14" s="13">
        <v>0</v>
      </c>
      <c r="I14" s="13">
        <v>0.14000000000000001</v>
      </c>
      <c r="J14" s="13">
        <v>0.04</v>
      </c>
      <c r="K14" s="13">
        <v>0.34</v>
      </c>
      <c r="L14" s="13">
        <v>0.04</v>
      </c>
      <c r="M14" s="13">
        <v>0.26</v>
      </c>
      <c r="N14" s="13">
        <v>0</v>
      </c>
      <c r="O14" s="13">
        <v>0.04</v>
      </c>
      <c r="P14" s="13">
        <v>0</v>
      </c>
      <c r="Q14" s="13">
        <v>0</v>
      </c>
      <c r="R14" s="13">
        <v>0</v>
      </c>
      <c r="S14" s="13">
        <v>0</v>
      </c>
      <c r="T14" s="13">
        <v>0.02</v>
      </c>
      <c r="U14" s="13">
        <v>0.02</v>
      </c>
    </row>
    <row r="15" spans="1:21" x14ac:dyDescent="0.2">
      <c r="A15" s="2" t="s">
        <v>2</v>
      </c>
      <c r="B15" s="2">
        <v>0</v>
      </c>
      <c r="C15" s="2">
        <v>4</v>
      </c>
      <c r="D15" s="2">
        <v>2</v>
      </c>
      <c r="E15" s="13">
        <v>0.1</v>
      </c>
      <c r="F15" s="13">
        <v>0</v>
      </c>
      <c r="G15" s="13">
        <v>0.1</v>
      </c>
      <c r="H15" s="13">
        <v>0</v>
      </c>
      <c r="I15" s="13">
        <v>0.12</v>
      </c>
      <c r="J15" s="13">
        <v>0.18</v>
      </c>
      <c r="K15" s="13">
        <v>0</v>
      </c>
      <c r="L15" s="13">
        <v>0</v>
      </c>
      <c r="M15" s="13">
        <v>0.46</v>
      </c>
      <c r="N15" s="13">
        <v>0.04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</row>
    <row r="16" spans="1:21" x14ac:dyDescent="0.2">
      <c r="A16" s="2" t="s">
        <v>4</v>
      </c>
      <c r="B16" s="2">
        <v>0</v>
      </c>
      <c r="C16" s="2">
        <v>4</v>
      </c>
      <c r="D16" s="2">
        <v>3</v>
      </c>
      <c r="E16" s="13">
        <v>0.52</v>
      </c>
      <c r="F16" s="13">
        <v>0.04</v>
      </c>
      <c r="G16" s="13">
        <v>0.08</v>
      </c>
      <c r="H16" s="13">
        <v>0</v>
      </c>
      <c r="I16" s="13">
        <v>0.2</v>
      </c>
      <c r="J16" s="13">
        <v>0.1</v>
      </c>
      <c r="K16" s="13">
        <v>0</v>
      </c>
      <c r="L16" s="13">
        <v>0.02</v>
      </c>
      <c r="M16" s="13">
        <v>0</v>
      </c>
      <c r="N16" s="13">
        <v>0.02</v>
      </c>
      <c r="O16" s="13">
        <v>0.02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</row>
    <row r="17" spans="1:21" x14ac:dyDescent="0.2">
      <c r="A17" s="2" t="s">
        <v>4</v>
      </c>
      <c r="B17" s="2">
        <v>1</v>
      </c>
      <c r="C17" s="2">
        <v>4</v>
      </c>
      <c r="D17" s="2">
        <v>4</v>
      </c>
      <c r="E17" s="13">
        <v>0</v>
      </c>
      <c r="F17" s="13">
        <v>0</v>
      </c>
      <c r="G17" s="13">
        <v>0.02</v>
      </c>
      <c r="H17" s="13">
        <v>0.02</v>
      </c>
      <c r="I17" s="13">
        <v>0.12</v>
      </c>
      <c r="J17" s="13">
        <v>0</v>
      </c>
      <c r="K17" s="13">
        <v>0</v>
      </c>
      <c r="L17" s="13">
        <v>0</v>
      </c>
      <c r="M17" s="13">
        <v>0.48</v>
      </c>
      <c r="N17" s="13">
        <v>0</v>
      </c>
      <c r="O17" s="13">
        <v>0.36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</row>
    <row r="18" spans="1:21" x14ac:dyDescent="0.2">
      <c r="A18" s="2" t="s">
        <v>2</v>
      </c>
      <c r="B18" s="2">
        <v>1</v>
      </c>
      <c r="C18" s="2">
        <v>5</v>
      </c>
      <c r="D18" s="2">
        <v>1</v>
      </c>
      <c r="E18" s="13">
        <v>0</v>
      </c>
      <c r="F18" s="13">
        <v>0</v>
      </c>
      <c r="G18" s="13">
        <v>0.12</v>
      </c>
      <c r="H18" s="13">
        <v>0</v>
      </c>
      <c r="I18" s="13">
        <v>0.18</v>
      </c>
      <c r="J18" s="13">
        <v>0</v>
      </c>
      <c r="K18" s="13">
        <v>0.30000000000000004</v>
      </c>
      <c r="L18" s="13">
        <v>0</v>
      </c>
      <c r="M18" s="13">
        <v>0</v>
      </c>
      <c r="N18" s="13">
        <v>0</v>
      </c>
      <c r="O18" s="13">
        <v>0.38</v>
      </c>
      <c r="P18" s="13">
        <v>0</v>
      </c>
      <c r="Q18" s="13">
        <v>0.02</v>
      </c>
      <c r="R18" s="13">
        <v>0</v>
      </c>
      <c r="S18" s="13">
        <v>0</v>
      </c>
      <c r="T18" s="13">
        <v>0</v>
      </c>
      <c r="U18" s="13">
        <v>0</v>
      </c>
    </row>
    <row r="19" spans="1:21" x14ac:dyDescent="0.2">
      <c r="A19" s="2" t="s">
        <v>2</v>
      </c>
      <c r="B19" s="2">
        <v>0</v>
      </c>
      <c r="C19" s="2">
        <v>5</v>
      </c>
      <c r="D19" s="2">
        <v>2</v>
      </c>
      <c r="E19" s="13">
        <v>0</v>
      </c>
      <c r="F19" s="13">
        <v>0</v>
      </c>
      <c r="G19" s="13">
        <v>0</v>
      </c>
      <c r="H19" s="13">
        <v>0</v>
      </c>
      <c r="I19" s="13">
        <v>0.28000000000000003</v>
      </c>
      <c r="J19" s="13">
        <v>0.06</v>
      </c>
      <c r="K19" s="13">
        <v>0.02</v>
      </c>
      <c r="L19" s="13">
        <v>0</v>
      </c>
      <c r="M19" s="13">
        <v>0.57999999999999996</v>
      </c>
      <c r="N19" s="13">
        <v>0</v>
      </c>
      <c r="O19" s="13">
        <v>0.06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</row>
    <row r="20" spans="1:21" x14ac:dyDescent="0.2">
      <c r="A20" s="2" t="s">
        <v>4</v>
      </c>
      <c r="B20" s="2">
        <v>1</v>
      </c>
      <c r="C20" s="2">
        <v>5</v>
      </c>
      <c r="D20" s="2">
        <v>3</v>
      </c>
      <c r="E20" s="13">
        <v>0.1</v>
      </c>
      <c r="F20" s="13">
        <v>0.14000000000000001</v>
      </c>
      <c r="G20" s="13">
        <v>0.44</v>
      </c>
      <c r="H20" s="13">
        <v>0</v>
      </c>
      <c r="I20" s="13">
        <v>0.26</v>
      </c>
      <c r="J20" s="13">
        <v>0.04</v>
      </c>
      <c r="K20" s="13">
        <v>0</v>
      </c>
      <c r="L20" s="13">
        <v>0.02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</row>
    <row r="21" spans="1:21" x14ac:dyDescent="0.2">
      <c r="A21" s="2" t="s">
        <v>4</v>
      </c>
      <c r="B21" s="2">
        <v>0</v>
      </c>
      <c r="C21" s="2">
        <v>5</v>
      </c>
      <c r="D21" s="2">
        <v>4</v>
      </c>
      <c r="E21" s="13">
        <v>0.30000000000000004</v>
      </c>
      <c r="F21" s="13">
        <v>0</v>
      </c>
      <c r="G21" s="13">
        <v>0.08</v>
      </c>
      <c r="H21" s="13">
        <v>0.02</v>
      </c>
      <c r="I21" s="13">
        <v>0.36</v>
      </c>
      <c r="J21" s="13">
        <v>0.06</v>
      </c>
      <c r="K21" s="13">
        <v>0</v>
      </c>
      <c r="L21" s="13">
        <v>0.02</v>
      </c>
      <c r="M21" s="13">
        <v>0.08</v>
      </c>
      <c r="N21" s="13">
        <v>0</v>
      </c>
      <c r="O21" s="13">
        <v>0.08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</row>
    <row r="22" spans="1:21" x14ac:dyDescent="0.2">
      <c r="A22" s="2" t="s">
        <v>4</v>
      </c>
      <c r="B22" s="2">
        <v>1</v>
      </c>
      <c r="C22" s="2">
        <v>6</v>
      </c>
      <c r="D22" s="2">
        <v>1</v>
      </c>
      <c r="E22" s="13">
        <v>0.32</v>
      </c>
      <c r="F22" s="13">
        <v>0</v>
      </c>
      <c r="G22" s="13">
        <v>0.12</v>
      </c>
      <c r="H22" s="13">
        <v>0.02</v>
      </c>
      <c r="I22" s="13">
        <v>0.04</v>
      </c>
      <c r="J22" s="13">
        <v>0.22</v>
      </c>
      <c r="K22" s="13">
        <v>0.1</v>
      </c>
      <c r="L22" s="13">
        <v>0.12</v>
      </c>
      <c r="M22" s="13">
        <v>0.02</v>
      </c>
      <c r="N22" s="13">
        <v>0</v>
      </c>
      <c r="O22" s="13">
        <v>0.04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</row>
    <row r="23" spans="1:21" x14ac:dyDescent="0.2">
      <c r="A23" s="2" t="s">
        <v>4</v>
      </c>
      <c r="B23" s="2">
        <v>0</v>
      </c>
      <c r="C23" s="2">
        <v>6</v>
      </c>
      <c r="D23" s="2">
        <v>2</v>
      </c>
      <c r="E23" s="13">
        <v>0</v>
      </c>
      <c r="F23" s="13">
        <v>0</v>
      </c>
      <c r="G23" s="13">
        <v>0.06</v>
      </c>
      <c r="H23" s="13">
        <v>0</v>
      </c>
      <c r="I23" s="13">
        <v>0.44</v>
      </c>
      <c r="J23" s="13">
        <v>0.2</v>
      </c>
      <c r="K23" s="13">
        <v>0</v>
      </c>
      <c r="L23" s="13">
        <v>0</v>
      </c>
      <c r="M23" s="13">
        <v>0.24</v>
      </c>
      <c r="N23" s="13">
        <v>0.04</v>
      </c>
      <c r="O23" s="13">
        <v>0.02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</row>
    <row r="24" spans="1:21" x14ac:dyDescent="0.2">
      <c r="A24" s="2" t="s">
        <v>2</v>
      </c>
      <c r="B24" s="2">
        <v>1</v>
      </c>
      <c r="C24" s="2">
        <v>6</v>
      </c>
      <c r="D24" s="2">
        <v>3</v>
      </c>
      <c r="E24" s="13">
        <v>0.02</v>
      </c>
      <c r="F24" s="13">
        <v>0</v>
      </c>
      <c r="G24" s="13">
        <v>0.44</v>
      </c>
      <c r="H24" s="13">
        <v>0.04</v>
      </c>
      <c r="I24" s="13">
        <v>0.28000000000000003</v>
      </c>
      <c r="J24" s="13">
        <v>0.08</v>
      </c>
      <c r="K24" s="13">
        <v>0.04</v>
      </c>
      <c r="L24" s="13">
        <v>0.04</v>
      </c>
      <c r="M24" s="13">
        <v>0</v>
      </c>
      <c r="N24" s="13">
        <v>0.06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</row>
    <row r="25" spans="1:21" x14ac:dyDescent="0.2">
      <c r="A25" s="2" t="s">
        <v>2</v>
      </c>
      <c r="B25" s="2">
        <v>0</v>
      </c>
      <c r="C25" s="2">
        <v>6</v>
      </c>
      <c r="D25" s="2">
        <v>4</v>
      </c>
      <c r="E25" s="13">
        <v>0.06</v>
      </c>
      <c r="F25" s="13">
        <v>0.02</v>
      </c>
      <c r="G25" s="13">
        <v>0.68</v>
      </c>
      <c r="H25" s="13">
        <v>0</v>
      </c>
      <c r="I25" s="13">
        <v>0</v>
      </c>
      <c r="J25" s="13">
        <v>0.2</v>
      </c>
      <c r="K25" s="13">
        <v>0</v>
      </c>
      <c r="L25" s="13">
        <v>0.02</v>
      </c>
      <c r="M25" s="13">
        <v>0.02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</row>
    <row r="26" spans="1:21" x14ac:dyDescent="0.2">
      <c r="A26" s="2" t="s">
        <v>4</v>
      </c>
      <c r="B26" s="2">
        <v>0</v>
      </c>
      <c r="C26" s="2">
        <v>7</v>
      </c>
      <c r="D26" s="2">
        <v>1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.9</v>
      </c>
      <c r="N26" s="13">
        <v>0</v>
      </c>
      <c r="O26" s="13">
        <v>0.1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</row>
    <row r="27" spans="1:21" x14ac:dyDescent="0.2">
      <c r="A27" s="2" t="s">
        <v>2</v>
      </c>
      <c r="B27" s="2">
        <v>1</v>
      </c>
      <c r="C27" s="2">
        <v>7</v>
      </c>
      <c r="D27" s="2">
        <v>2</v>
      </c>
      <c r="E27" s="13">
        <v>0.16</v>
      </c>
      <c r="F27" s="13">
        <v>0.08</v>
      </c>
      <c r="G27" s="13">
        <v>0.44</v>
      </c>
      <c r="H27" s="13">
        <v>0.02</v>
      </c>
      <c r="I27" s="13">
        <v>0.16</v>
      </c>
      <c r="J27" s="13">
        <v>0.06</v>
      </c>
      <c r="K27" s="13">
        <v>0.04</v>
      </c>
      <c r="L27" s="13">
        <v>0</v>
      </c>
      <c r="M27" s="13">
        <v>0.02</v>
      </c>
      <c r="N27" s="13">
        <v>0</v>
      </c>
      <c r="O27" s="13">
        <v>0.02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</row>
    <row r="28" spans="1:21" x14ac:dyDescent="0.2">
      <c r="A28" s="2" t="s">
        <v>2</v>
      </c>
      <c r="B28" s="2">
        <v>0</v>
      </c>
      <c r="C28" s="2">
        <v>7</v>
      </c>
      <c r="D28" s="2">
        <v>3</v>
      </c>
      <c r="E28" s="13">
        <v>0.26</v>
      </c>
      <c r="F28" s="13">
        <v>0.02</v>
      </c>
      <c r="G28" s="13">
        <v>0.52</v>
      </c>
      <c r="H28" s="13">
        <v>0</v>
      </c>
      <c r="I28" s="13">
        <v>0.1</v>
      </c>
      <c r="J28" s="13">
        <v>0.02</v>
      </c>
      <c r="K28" s="13">
        <v>0</v>
      </c>
      <c r="L28" s="13">
        <v>0.02</v>
      </c>
      <c r="M28" s="13">
        <v>0</v>
      </c>
      <c r="N28" s="13">
        <v>0.02</v>
      </c>
      <c r="O28" s="13">
        <v>0.04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</row>
    <row r="29" spans="1:21" x14ac:dyDescent="0.2">
      <c r="A29" s="2" t="s">
        <v>4</v>
      </c>
      <c r="B29" s="2">
        <v>1</v>
      </c>
      <c r="C29" s="2">
        <v>7</v>
      </c>
      <c r="D29" s="2">
        <v>4</v>
      </c>
      <c r="E29" s="13">
        <v>0</v>
      </c>
      <c r="F29" s="13">
        <v>0</v>
      </c>
      <c r="G29" s="13">
        <v>0</v>
      </c>
      <c r="H29" s="13">
        <v>0</v>
      </c>
      <c r="I29" s="13">
        <v>0.36</v>
      </c>
      <c r="J29" s="13">
        <v>0.04</v>
      </c>
      <c r="K29" s="13">
        <v>0</v>
      </c>
      <c r="L29" s="13">
        <v>0</v>
      </c>
      <c r="M29" s="13">
        <v>0.46</v>
      </c>
      <c r="N29" s="13">
        <v>0.04</v>
      </c>
      <c r="O29" s="13">
        <v>0.1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</row>
    <row r="30" spans="1:21" x14ac:dyDescent="0.2">
      <c r="A30" s="2" t="s">
        <v>4</v>
      </c>
      <c r="B30" s="2">
        <v>1</v>
      </c>
      <c r="C30" s="2">
        <v>8</v>
      </c>
      <c r="D30" s="2">
        <v>1</v>
      </c>
      <c r="E30" s="13">
        <v>0</v>
      </c>
      <c r="F30" s="13">
        <v>0</v>
      </c>
      <c r="G30" s="13">
        <v>0</v>
      </c>
      <c r="H30" s="13">
        <v>0.08</v>
      </c>
      <c r="I30" s="13">
        <v>0.04</v>
      </c>
      <c r="J30" s="13">
        <v>0</v>
      </c>
      <c r="K30" s="13">
        <v>0</v>
      </c>
      <c r="L30" s="13">
        <v>0</v>
      </c>
      <c r="M30" s="13">
        <v>0.74</v>
      </c>
      <c r="N30" s="13">
        <v>0</v>
      </c>
      <c r="O30" s="13">
        <v>0.14000000000000001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</row>
    <row r="31" spans="1:21" x14ac:dyDescent="0.2">
      <c r="A31" s="2" t="s">
        <v>4</v>
      </c>
      <c r="B31" s="2">
        <v>0</v>
      </c>
      <c r="C31" s="2">
        <v>8</v>
      </c>
      <c r="D31" s="2">
        <v>2</v>
      </c>
      <c r="E31" s="13">
        <v>0</v>
      </c>
      <c r="F31" s="13">
        <v>0</v>
      </c>
      <c r="G31" s="13">
        <v>0</v>
      </c>
      <c r="H31" s="13">
        <v>0</v>
      </c>
      <c r="I31" s="13">
        <v>0.22</v>
      </c>
      <c r="J31" s="13">
        <v>0</v>
      </c>
      <c r="K31" s="13">
        <v>0</v>
      </c>
      <c r="L31" s="13">
        <v>0</v>
      </c>
      <c r="M31" s="13">
        <v>0.66</v>
      </c>
      <c r="N31" s="13">
        <v>0</v>
      </c>
      <c r="O31" s="13">
        <v>0.12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</row>
    <row r="32" spans="1:21" x14ac:dyDescent="0.2">
      <c r="A32" s="2" t="s">
        <v>2</v>
      </c>
      <c r="B32" s="2">
        <v>0</v>
      </c>
      <c r="C32" s="2">
        <v>8</v>
      </c>
      <c r="D32" s="2">
        <v>3</v>
      </c>
      <c r="E32" s="13">
        <v>0</v>
      </c>
      <c r="F32" s="13">
        <v>0</v>
      </c>
      <c r="G32" s="13">
        <v>0.32</v>
      </c>
      <c r="H32" s="13">
        <v>0.02</v>
      </c>
      <c r="I32" s="13">
        <v>0.32</v>
      </c>
      <c r="J32" s="13">
        <v>0.30000000000000004</v>
      </c>
      <c r="K32" s="13">
        <v>0</v>
      </c>
      <c r="L32" s="13">
        <v>0.02</v>
      </c>
      <c r="M32" s="13">
        <v>0</v>
      </c>
      <c r="N32" s="13">
        <v>0</v>
      </c>
      <c r="O32" s="13">
        <v>0.02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</row>
    <row r="33" spans="1:21" x14ac:dyDescent="0.2">
      <c r="A33" s="2" t="s">
        <v>2</v>
      </c>
      <c r="B33" s="2">
        <v>1</v>
      </c>
      <c r="C33" s="2">
        <v>8</v>
      </c>
      <c r="D33" s="2">
        <v>4</v>
      </c>
      <c r="E33" s="13">
        <v>0.38</v>
      </c>
      <c r="F33" s="13">
        <v>0</v>
      </c>
      <c r="G33" s="13">
        <v>0.46</v>
      </c>
      <c r="H33" s="13">
        <v>0</v>
      </c>
      <c r="I33" s="13">
        <v>0.08</v>
      </c>
      <c r="J33" s="13">
        <v>0.02</v>
      </c>
      <c r="K33" s="13">
        <v>0</v>
      </c>
      <c r="L33" s="13">
        <v>0.02</v>
      </c>
      <c r="M33" s="13">
        <v>0.02</v>
      </c>
      <c r="N33" s="13">
        <v>0</v>
      </c>
      <c r="O33" s="13">
        <v>0.02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</row>
    <row r="34" spans="1:21" x14ac:dyDescent="0.2"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</row>
    <row r="35" spans="1:21" x14ac:dyDescent="0.2"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</row>
    <row r="36" spans="1:21" x14ac:dyDescent="0.2"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</row>
    <row r="37" spans="1:21" x14ac:dyDescent="0.2"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</row>
    <row r="38" spans="1:21" x14ac:dyDescent="0.2"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</row>
    <row r="39" spans="1:21" x14ac:dyDescent="0.2"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</row>
    <row r="40" spans="1:21" x14ac:dyDescent="0.2"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</row>
    <row r="41" spans="1:21" x14ac:dyDescent="0.2"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</row>
    <row r="42" spans="1:21" x14ac:dyDescent="0.2"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</row>
    <row r="43" spans="1:21" x14ac:dyDescent="0.2"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</row>
    <row r="44" spans="1:21" x14ac:dyDescent="0.2"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</row>
    <row r="45" spans="1:21" x14ac:dyDescent="0.2"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</row>
    <row r="46" spans="1:21" x14ac:dyDescent="0.2"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</row>
    <row r="47" spans="1:21" x14ac:dyDescent="0.2"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</row>
    <row r="48" spans="1:21" x14ac:dyDescent="0.2"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</row>
    <row r="49" spans="5:21" x14ac:dyDescent="0.2"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</row>
    <row r="50" spans="5:21" x14ac:dyDescent="0.2"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</row>
    <row r="51" spans="5:21" x14ac:dyDescent="0.2"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</row>
    <row r="52" spans="5:21" x14ac:dyDescent="0.2"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</row>
    <row r="53" spans="5:21" x14ac:dyDescent="0.2"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</row>
    <row r="54" spans="5:21" x14ac:dyDescent="0.2"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</row>
    <row r="55" spans="5:21" x14ac:dyDescent="0.2"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</row>
    <row r="56" spans="5:21" x14ac:dyDescent="0.2"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</row>
    <row r="57" spans="5:21" x14ac:dyDescent="0.2"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</row>
    <row r="58" spans="5:21" x14ac:dyDescent="0.2"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</row>
    <row r="59" spans="5:21" x14ac:dyDescent="0.2"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</row>
    <row r="60" spans="5:21" x14ac:dyDescent="0.2"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</row>
    <row r="61" spans="5:21" x14ac:dyDescent="0.2"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</row>
    <row r="62" spans="5:21" x14ac:dyDescent="0.2"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</row>
    <row r="63" spans="5:21" x14ac:dyDescent="0.2"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</row>
    <row r="64" spans="5:21" x14ac:dyDescent="0.2"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</row>
    <row r="65" spans="5:21" x14ac:dyDescent="0.2"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</row>
    <row r="66" spans="5:21" x14ac:dyDescent="0.2"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</row>
    <row r="67" spans="5:21" x14ac:dyDescent="0.2"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</row>
    <row r="68" spans="5:21" x14ac:dyDescent="0.2"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</row>
    <row r="69" spans="5:21" x14ac:dyDescent="0.2"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</row>
    <row r="70" spans="5:21" x14ac:dyDescent="0.2"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</row>
    <row r="71" spans="5:21" x14ac:dyDescent="0.2"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</row>
    <row r="72" spans="5:21" x14ac:dyDescent="0.2"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</row>
    <row r="73" spans="5:21" x14ac:dyDescent="0.2"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</row>
    <row r="74" spans="5:21" x14ac:dyDescent="0.2"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</row>
    <row r="75" spans="5:21" x14ac:dyDescent="0.2"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</row>
    <row r="76" spans="5:21" x14ac:dyDescent="0.2"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</row>
    <row r="77" spans="5:21" x14ac:dyDescent="0.2"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</row>
    <row r="78" spans="5:21" x14ac:dyDescent="0.2"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</row>
    <row r="79" spans="5:21" x14ac:dyDescent="0.2"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</row>
    <row r="80" spans="5:21" x14ac:dyDescent="0.2"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</row>
    <row r="81" spans="5:21" x14ac:dyDescent="0.2"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</row>
    <row r="82" spans="5:21" x14ac:dyDescent="0.2"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</row>
    <row r="83" spans="5:21" x14ac:dyDescent="0.2"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</row>
    <row r="84" spans="5:21" x14ac:dyDescent="0.2"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</row>
    <row r="85" spans="5:21" x14ac:dyDescent="0.2"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</row>
    <row r="86" spans="5:21" x14ac:dyDescent="0.2"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</row>
    <row r="87" spans="5:21" x14ac:dyDescent="0.2"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</row>
    <row r="88" spans="5:21" x14ac:dyDescent="0.2"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</row>
    <row r="89" spans="5:21" x14ac:dyDescent="0.2"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workbookViewId="0">
      <selection activeCell="L39" sqref="L39"/>
    </sheetView>
  </sheetViews>
  <sheetFormatPr defaultColWidth="11.5703125" defaultRowHeight="12.75" x14ac:dyDescent="0.2"/>
  <cols>
    <col min="1" max="1" width="5.140625" style="1" customWidth="1"/>
    <col min="2" max="2" width="10.85546875" style="2" customWidth="1"/>
    <col min="3" max="3" width="8.5703125" style="2" customWidth="1"/>
    <col min="4" max="4" width="7" style="2" customWidth="1"/>
    <col min="5" max="5" width="6" style="2" customWidth="1"/>
    <col min="6" max="6" width="6.42578125" style="2" customWidth="1"/>
    <col min="7" max="7" width="7.5703125" style="2" customWidth="1"/>
    <col min="8" max="8" width="5.85546875" style="2" customWidth="1"/>
    <col min="9" max="9" width="5.7109375" style="2" customWidth="1"/>
    <col min="10" max="10" width="7.42578125" style="2" customWidth="1"/>
    <col min="11" max="11" width="6.28515625" style="2" customWidth="1"/>
    <col min="12" max="12" width="7.140625" style="2" customWidth="1"/>
    <col min="13" max="13" width="6.42578125" style="2" customWidth="1"/>
    <col min="14" max="14" width="5" style="2" customWidth="1"/>
    <col min="15" max="15" width="6" style="2" customWidth="1"/>
    <col min="16" max="16" width="6.7109375" style="2" customWidth="1"/>
    <col min="17" max="17" width="5.5703125" style="2" customWidth="1"/>
    <col min="18" max="18" width="5.7109375" style="2" customWidth="1"/>
    <col min="19" max="19" width="5.28515625" style="2" customWidth="1"/>
    <col min="20" max="20" width="5.5703125" style="2" customWidth="1"/>
    <col min="21" max="21" width="5.28515625" style="2" customWidth="1"/>
    <col min="22" max="22" width="6.28515625" style="2" customWidth="1"/>
    <col min="23" max="16384" width="11.5703125" style="2"/>
  </cols>
  <sheetData>
    <row r="1" spans="1:22" x14ac:dyDescent="0.2">
      <c r="A1" s="12" t="s">
        <v>12</v>
      </c>
      <c r="B1" s="6" t="s">
        <v>11</v>
      </c>
      <c r="C1" s="6" t="s">
        <v>10</v>
      </c>
      <c r="D1" s="6" t="s">
        <v>9</v>
      </c>
      <c r="E1" s="11" t="s">
        <v>31</v>
      </c>
      <c r="F1" s="11" t="s">
        <v>30</v>
      </c>
      <c r="G1" s="11" t="s">
        <v>29</v>
      </c>
      <c r="H1" s="11" t="s">
        <v>28</v>
      </c>
      <c r="I1" s="11" t="s">
        <v>27</v>
      </c>
      <c r="J1" s="11" t="s">
        <v>26</v>
      </c>
      <c r="K1" s="11" t="s">
        <v>25</v>
      </c>
      <c r="L1" s="11" t="s">
        <v>24</v>
      </c>
      <c r="M1" s="11" t="s">
        <v>23</v>
      </c>
      <c r="N1" s="11" t="s">
        <v>22</v>
      </c>
      <c r="O1" s="11" t="s">
        <v>21</v>
      </c>
      <c r="P1" s="11" t="s">
        <v>20</v>
      </c>
      <c r="Q1" s="11" t="s">
        <v>19</v>
      </c>
      <c r="R1" s="11" t="s">
        <v>18</v>
      </c>
      <c r="S1" s="11" t="s">
        <v>17</v>
      </c>
      <c r="T1" s="11" t="s">
        <v>16</v>
      </c>
      <c r="U1" s="11" t="s">
        <v>15</v>
      </c>
      <c r="V1" s="10" t="s">
        <v>14</v>
      </c>
    </row>
    <row r="2" spans="1:22" x14ac:dyDescent="0.2">
      <c r="A2" s="1" t="s">
        <v>2</v>
      </c>
      <c r="B2" s="2">
        <v>1</v>
      </c>
      <c r="C2" s="2">
        <v>1</v>
      </c>
      <c r="D2" s="2">
        <v>1</v>
      </c>
      <c r="E2" s="2">
        <v>0.12</v>
      </c>
      <c r="F2" s="2">
        <v>0.04</v>
      </c>
      <c r="G2" s="2">
        <v>0.08</v>
      </c>
      <c r="H2" s="2">
        <v>0</v>
      </c>
      <c r="I2" s="9">
        <f>9/2/25</f>
        <v>0.18</v>
      </c>
      <c r="J2" s="2">
        <v>0</v>
      </c>
      <c r="K2" s="2">
        <v>0.2</v>
      </c>
      <c r="L2" s="2">
        <v>0</v>
      </c>
      <c r="M2" s="9">
        <f>17/2/25</f>
        <v>0.34</v>
      </c>
      <c r="N2" s="2">
        <v>0</v>
      </c>
      <c r="O2" s="2">
        <v>0.02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.02</v>
      </c>
    </row>
    <row r="3" spans="1:22" x14ac:dyDescent="0.2">
      <c r="A3" s="1" t="s">
        <v>2</v>
      </c>
      <c r="B3" s="2">
        <v>0</v>
      </c>
      <c r="C3" s="2">
        <v>1</v>
      </c>
      <c r="D3" s="2">
        <v>2</v>
      </c>
      <c r="E3" s="2">
        <v>0</v>
      </c>
      <c r="F3" s="2">
        <v>0</v>
      </c>
      <c r="G3" s="2">
        <v>0</v>
      </c>
      <c r="H3" s="2">
        <v>0</v>
      </c>
      <c r="I3" s="9">
        <f>5/2/25</f>
        <v>0.1</v>
      </c>
      <c r="J3" s="2">
        <v>0</v>
      </c>
      <c r="K3" s="2">
        <v>0</v>
      </c>
      <c r="L3" s="2">
        <v>0</v>
      </c>
      <c r="M3" s="9">
        <f>32/2/25</f>
        <v>0.64</v>
      </c>
      <c r="N3" s="2">
        <v>0</v>
      </c>
      <c r="O3" s="9">
        <f>11/2/25</f>
        <v>0.22</v>
      </c>
      <c r="P3" s="2">
        <v>0</v>
      </c>
      <c r="Q3" s="2">
        <v>0.02</v>
      </c>
      <c r="R3" s="2">
        <v>0</v>
      </c>
      <c r="S3" s="2">
        <v>0</v>
      </c>
      <c r="T3" s="2">
        <v>0</v>
      </c>
      <c r="U3" s="2">
        <v>0</v>
      </c>
      <c r="V3" s="2">
        <v>0.02</v>
      </c>
    </row>
    <row r="4" spans="1:22" x14ac:dyDescent="0.2">
      <c r="A4" s="1" t="s">
        <v>4</v>
      </c>
      <c r="B4" s="2">
        <v>1</v>
      </c>
      <c r="C4" s="2">
        <v>1</v>
      </c>
      <c r="D4" s="2">
        <v>3</v>
      </c>
      <c r="E4" s="2">
        <v>0</v>
      </c>
      <c r="F4" s="2">
        <v>0</v>
      </c>
      <c r="G4" s="2">
        <v>0</v>
      </c>
      <c r="H4" s="2">
        <v>0</v>
      </c>
      <c r="I4" s="2">
        <v>0.02</v>
      </c>
      <c r="J4" s="2">
        <v>0</v>
      </c>
      <c r="K4" s="2">
        <v>0</v>
      </c>
      <c r="L4" s="2">
        <v>0</v>
      </c>
      <c r="M4" s="9">
        <f>36/2/25</f>
        <v>0.72</v>
      </c>
      <c r="N4" s="2">
        <v>0</v>
      </c>
      <c r="O4" s="9">
        <f>13/2/25</f>
        <v>0.26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</row>
    <row r="5" spans="1:22" x14ac:dyDescent="0.2">
      <c r="A5" s="1" t="s">
        <v>4</v>
      </c>
      <c r="B5" s="2">
        <v>0</v>
      </c>
      <c r="C5" s="2">
        <v>1</v>
      </c>
      <c r="D5" s="2">
        <v>4</v>
      </c>
      <c r="E5" s="9">
        <f>12/2/25</f>
        <v>0.24</v>
      </c>
      <c r="F5" s="2">
        <v>0.06</v>
      </c>
      <c r="G5" s="2">
        <v>0.16</v>
      </c>
      <c r="H5" s="2">
        <v>0</v>
      </c>
      <c r="I5" s="9">
        <f>14/2/25</f>
        <v>0.28000000000000003</v>
      </c>
      <c r="J5" s="2">
        <v>0</v>
      </c>
      <c r="K5" s="2">
        <v>0.2</v>
      </c>
      <c r="L5" s="2">
        <v>0</v>
      </c>
      <c r="M5" s="2">
        <v>0.02</v>
      </c>
      <c r="N5" s="2">
        <v>0</v>
      </c>
      <c r="O5" s="2">
        <v>0.04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</row>
    <row r="6" spans="1:22" x14ac:dyDescent="0.2">
      <c r="A6" s="1" t="s">
        <v>4</v>
      </c>
      <c r="B6" s="2">
        <v>0</v>
      </c>
      <c r="C6" s="2">
        <v>2</v>
      </c>
      <c r="D6" s="2">
        <v>1</v>
      </c>
      <c r="E6" s="2">
        <v>0.16</v>
      </c>
      <c r="F6" s="2">
        <v>0.02</v>
      </c>
      <c r="G6" s="2">
        <v>0.2</v>
      </c>
      <c r="H6" s="2">
        <v>0.02</v>
      </c>
      <c r="I6" s="2">
        <v>0.48</v>
      </c>
      <c r="J6" s="2">
        <v>0.04</v>
      </c>
      <c r="K6" s="2">
        <v>0.02</v>
      </c>
      <c r="L6" s="2">
        <v>0.02</v>
      </c>
      <c r="M6" s="2">
        <v>0.04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</row>
    <row r="7" spans="1:22" x14ac:dyDescent="0.2">
      <c r="A7" s="1" t="s">
        <v>4</v>
      </c>
      <c r="B7" s="2">
        <v>1</v>
      </c>
      <c r="C7" s="2">
        <v>2</v>
      </c>
      <c r="D7" s="2">
        <v>2</v>
      </c>
      <c r="E7" s="2">
        <v>0.16</v>
      </c>
      <c r="F7" s="2">
        <v>0</v>
      </c>
      <c r="G7" s="2">
        <v>0.12</v>
      </c>
      <c r="H7" s="2">
        <v>0</v>
      </c>
      <c r="I7" s="2">
        <v>0.42</v>
      </c>
      <c r="J7" s="2">
        <v>0.06</v>
      </c>
      <c r="K7" s="2">
        <v>0</v>
      </c>
      <c r="L7" s="2">
        <v>0.02</v>
      </c>
      <c r="M7" s="2">
        <v>0.14000000000000001</v>
      </c>
      <c r="N7" s="2">
        <v>0</v>
      </c>
      <c r="O7" s="2">
        <v>0.08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</row>
    <row r="8" spans="1:22" x14ac:dyDescent="0.2">
      <c r="A8" s="1" t="s">
        <v>2</v>
      </c>
      <c r="B8" s="2">
        <v>1</v>
      </c>
      <c r="C8" s="2">
        <v>2</v>
      </c>
      <c r="D8" s="2">
        <v>3</v>
      </c>
      <c r="E8" s="9">
        <f>20/2/25</f>
        <v>0.4</v>
      </c>
      <c r="F8" s="9">
        <f>5/2/25</f>
        <v>0.1</v>
      </c>
      <c r="G8" s="2">
        <v>0.14000000000000001</v>
      </c>
      <c r="H8" s="2">
        <v>0</v>
      </c>
      <c r="I8" s="2">
        <v>0.32</v>
      </c>
      <c r="J8" s="2">
        <v>0</v>
      </c>
      <c r="K8" s="2">
        <v>0.04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</row>
    <row r="9" spans="1:22" x14ac:dyDescent="0.2">
      <c r="A9" s="1" t="s">
        <v>2</v>
      </c>
      <c r="B9" s="2">
        <v>0</v>
      </c>
      <c r="C9" s="2">
        <v>2</v>
      </c>
      <c r="D9" s="2">
        <v>4</v>
      </c>
      <c r="E9" s="2">
        <v>0.06</v>
      </c>
      <c r="F9" s="2">
        <v>0.02</v>
      </c>
      <c r="G9" s="2">
        <v>0.18</v>
      </c>
      <c r="H9" s="2">
        <v>0</v>
      </c>
      <c r="I9" s="2">
        <v>0.16</v>
      </c>
      <c r="J9" s="2">
        <v>0.02</v>
      </c>
      <c r="K9" s="2">
        <v>0.54</v>
      </c>
      <c r="L9" s="2">
        <v>0</v>
      </c>
      <c r="M9" s="2">
        <v>0</v>
      </c>
      <c r="N9" s="2">
        <v>0</v>
      </c>
      <c r="O9" s="2">
        <v>0.02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</row>
    <row r="10" spans="1:22" x14ac:dyDescent="0.2">
      <c r="A10" s="1" t="s">
        <v>4</v>
      </c>
      <c r="B10" s="2">
        <v>1</v>
      </c>
      <c r="C10" s="2">
        <v>3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.1</v>
      </c>
      <c r="J10" s="2">
        <v>0.06</v>
      </c>
      <c r="K10" s="2">
        <v>0</v>
      </c>
      <c r="L10" s="2">
        <v>0</v>
      </c>
      <c r="M10" s="2">
        <v>0.72</v>
      </c>
      <c r="N10" s="2">
        <v>0</v>
      </c>
      <c r="O10" s="2">
        <v>0.1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.02</v>
      </c>
      <c r="V10" s="2">
        <v>0</v>
      </c>
    </row>
    <row r="11" spans="1:22" x14ac:dyDescent="0.2">
      <c r="A11" s="1" t="s">
        <v>4</v>
      </c>
      <c r="B11" s="2">
        <v>0</v>
      </c>
      <c r="C11" s="2">
        <v>3</v>
      </c>
      <c r="D11" s="2">
        <v>2</v>
      </c>
      <c r="E11" s="2">
        <v>0.18</v>
      </c>
      <c r="F11" s="2">
        <v>0.04</v>
      </c>
      <c r="G11" s="2">
        <v>0.18</v>
      </c>
      <c r="H11" s="2">
        <v>0.06</v>
      </c>
      <c r="I11" s="2">
        <v>0.04</v>
      </c>
      <c r="J11" s="2">
        <v>0</v>
      </c>
      <c r="K11" s="2">
        <v>0</v>
      </c>
      <c r="L11" s="2">
        <v>0</v>
      </c>
      <c r="M11" s="2">
        <v>0.48</v>
      </c>
      <c r="N11" s="2">
        <v>0</v>
      </c>
      <c r="O11" s="2">
        <v>0.02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</row>
    <row r="12" spans="1:22" x14ac:dyDescent="0.2">
      <c r="A12" s="1" t="s">
        <v>2</v>
      </c>
      <c r="B12" s="2">
        <v>0</v>
      </c>
      <c r="C12" s="2">
        <v>3</v>
      </c>
      <c r="D12" s="2">
        <v>3</v>
      </c>
      <c r="E12" s="2">
        <v>0.18</v>
      </c>
      <c r="F12" s="2">
        <v>0.16</v>
      </c>
      <c r="G12" s="2">
        <v>0.24</v>
      </c>
      <c r="H12" s="2">
        <v>0.02</v>
      </c>
      <c r="I12" s="2">
        <v>0.04</v>
      </c>
      <c r="J12" s="2">
        <v>0.08</v>
      </c>
      <c r="K12" s="2">
        <v>0.2</v>
      </c>
      <c r="L12" s="2">
        <v>0.08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</row>
    <row r="13" spans="1:22" x14ac:dyDescent="0.2">
      <c r="A13" s="1" t="s">
        <v>2</v>
      </c>
      <c r="B13" s="2">
        <v>1</v>
      </c>
      <c r="C13" s="2">
        <v>3</v>
      </c>
      <c r="D13" s="2">
        <v>4</v>
      </c>
      <c r="E13" s="2">
        <v>0</v>
      </c>
      <c r="F13" s="2">
        <v>0</v>
      </c>
      <c r="G13" s="2">
        <v>0.02</v>
      </c>
      <c r="H13" s="2">
        <v>0</v>
      </c>
      <c r="I13" s="2">
        <v>0.12</v>
      </c>
      <c r="J13" s="2">
        <v>0</v>
      </c>
      <c r="K13" s="2">
        <v>0</v>
      </c>
      <c r="L13" s="2">
        <v>0</v>
      </c>
      <c r="M13" s="2">
        <v>0.76</v>
      </c>
      <c r="N13" s="2">
        <v>0</v>
      </c>
      <c r="O13" s="2">
        <v>0.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</row>
    <row r="14" spans="1:22" x14ac:dyDescent="0.2">
      <c r="A14" s="1" t="s">
        <v>4</v>
      </c>
      <c r="B14" s="2">
        <v>0</v>
      </c>
      <c r="C14" s="2">
        <v>4</v>
      </c>
      <c r="D14" s="2">
        <v>1</v>
      </c>
      <c r="E14" s="2">
        <v>0.06</v>
      </c>
      <c r="F14" s="2">
        <v>0.06</v>
      </c>
      <c r="G14" s="2">
        <v>0.18</v>
      </c>
      <c r="H14" s="2">
        <v>0.02</v>
      </c>
      <c r="I14" s="2">
        <v>0.16</v>
      </c>
      <c r="J14" s="2">
        <v>0.04</v>
      </c>
      <c r="K14" s="2">
        <v>0.06</v>
      </c>
      <c r="L14" s="2">
        <v>0.02</v>
      </c>
      <c r="M14" s="2">
        <v>0.4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</row>
    <row r="15" spans="1:22" x14ac:dyDescent="0.2">
      <c r="A15" s="1" t="s">
        <v>4</v>
      </c>
      <c r="B15" s="2">
        <v>1</v>
      </c>
      <c r="C15" s="2">
        <v>4</v>
      </c>
      <c r="D15" s="2">
        <v>2</v>
      </c>
      <c r="E15" s="2">
        <v>0.02</v>
      </c>
      <c r="F15" s="2">
        <v>0.06</v>
      </c>
      <c r="G15" s="2">
        <v>0.06</v>
      </c>
      <c r="H15" s="2">
        <v>0</v>
      </c>
      <c r="I15" s="2">
        <v>0.16</v>
      </c>
      <c r="J15" s="2">
        <v>0.02</v>
      </c>
      <c r="K15" s="2">
        <v>0</v>
      </c>
      <c r="L15" s="2">
        <v>0.04</v>
      </c>
      <c r="M15" s="2">
        <v>0.44</v>
      </c>
      <c r="N15" s="2">
        <v>0</v>
      </c>
      <c r="O15" s="2">
        <v>0.2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</row>
    <row r="16" spans="1:22" x14ac:dyDescent="0.2">
      <c r="A16" s="1" t="s">
        <v>2</v>
      </c>
      <c r="B16" s="2">
        <v>0</v>
      </c>
      <c r="C16" s="2">
        <v>4</v>
      </c>
      <c r="D16" s="2">
        <v>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</row>
    <row r="17" spans="1:22" x14ac:dyDescent="0.2">
      <c r="A17" s="1" t="s">
        <v>2</v>
      </c>
      <c r="B17" s="2">
        <v>1</v>
      </c>
      <c r="C17" s="2">
        <v>4</v>
      </c>
      <c r="D17" s="2">
        <v>4</v>
      </c>
      <c r="E17" s="2">
        <v>0.14000000000000001</v>
      </c>
      <c r="F17" s="2">
        <v>0.04</v>
      </c>
      <c r="G17" s="2">
        <v>0.38</v>
      </c>
      <c r="H17" s="2">
        <v>0.04</v>
      </c>
      <c r="I17" s="2">
        <v>0.30000000000000004</v>
      </c>
      <c r="J17" s="2">
        <v>0.08</v>
      </c>
      <c r="K17" s="2">
        <v>0</v>
      </c>
      <c r="L17" s="2">
        <v>0.02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</row>
    <row r="18" spans="1:22" x14ac:dyDescent="0.2">
      <c r="A18" s="1" t="s">
        <v>2</v>
      </c>
      <c r="B18" s="2">
        <v>0</v>
      </c>
      <c r="C18" s="2">
        <v>5</v>
      </c>
      <c r="D18" s="2">
        <v>1</v>
      </c>
      <c r="E18" s="2">
        <v>0.18</v>
      </c>
      <c r="F18" s="2">
        <v>0</v>
      </c>
      <c r="G18" s="2">
        <v>0.04</v>
      </c>
      <c r="H18" s="2">
        <v>0</v>
      </c>
      <c r="I18" s="2">
        <v>0.60000000000000009</v>
      </c>
      <c r="J18" s="2">
        <v>0</v>
      </c>
      <c r="K18" s="2">
        <v>0</v>
      </c>
      <c r="L18" s="2">
        <v>0</v>
      </c>
      <c r="M18" s="2">
        <v>0.18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</row>
    <row r="19" spans="1:22" x14ac:dyDescent="0.2">
      <c r="A19" s="1" t="s">
        <v>2</v>
      </c>
      <c r="B19" s="2">
        <v>1</v>
      </c>
      <c r="C19" s="2">
        <v>5</v>
      </c>
      <c r="D19" s="2">
        <v>2</v>
      </c>
      <c r="E19" s="2">
        <v>0</v>
      </c>
      <c r="F19" s="2">
        <v>0</v>
      </c>
      <c r="G19" s="2">
        <v>0</v>
      </c>
      <c r="H19" s="2">
        <v>0</v>
      </c>
      <c r="I19" s="2">
        <v>0.22</v>
      </c>
      <c r="J19" s="2">
        <v>0</v>
      </c>
      <c r="K19" s="2">
        <v>0</v>
      </c>
      <c r="L19" s="2">
        <v>0</v>
      </c>
      <c r="M19" s="2">
        <v>0.68</v>
      </c>
      <c r="N19" s="2">
        <v>0</v>
      </c>
      <c r="O19" s="2">
        <v>0.08</v>
      </c>
      <c r="P19" s="2">
        <v>0</v>
      </c>
      <c r="Q19" s="2">
        <v>0</v>
      </c>
      <c r="R19" s="2">
        <v>0</v>
      </c>
      <c r="S19" s="2">
        <v>0.02</v>
      </c>
      <c r="T19" s="2">
        <v>0</v>
      </c>
      <c r="U19" s="2">
        <v>0</v>
      </c>
      <c r="V19" s="2">
        <v>0</v>
      </c>
    </row>
    <row r="20" spans="1:22" x14ac:dyDescent="0.2">
      <c r="A20" s="1" t="s">
        <v>4</v>
      </c>
      <c r="B20" s="2">
        <v>0</v>
      </c>
      <c r="C20" s="2">
        <v>5</v>
      </c>
      <c r="D20" s="2">
        <v>3</v>
      </c>
      <c r="E20" s="2">
        <v>0</v>
      </c>
      <c r="F20" s="2">
        <v>0</v>
      </c>
      <c r="G20" s="2">
        <v>0</v>
      </c>
      <c r="H20" s="2">
        <v>0</v>
      </c>
      <c r="I20" s="2">
        <v>0.16</v>
      </c>
      <c r="J20" s="2">
        <v>0</v>
      </c>
      <c r="K20" s="2">
        <v>0</v>
      </c>
      <c r="L20" s="2">
        <v>0</v>
      </c>
      <c r="M20" s="2">
        <v>0.8</v>
      </c>
      <c r="N20" s="2">
        <v>0</v>
      </c>
      <c r="O20" s="2">
        <v>0.04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</row>
    <row r="21" spans="1:22" x14ac:dyDescent="0.2">
      <c r="A21" s="1" t="s">
        <v>4</v>
      </c>
      <c r="B21" s="2">
        <v>1</v>
      </c>
      <c r="C21" s="2">
        <v>5</v>
      </c>
      <c r="D21" s="2">
        <v>4</v>
      </c>
      <c r="E21" s="2">
        <v>0.24</v>
      </c>
      <c r="F21" s="2">
        <v>0</v>
      </c>
      <c r="G21" s="2">
        <v>0.44</v>
      </c>
      <c r="H21" s="2">
        <v>0.14000000000000001</v>
      </c>
      <c r="I21" s="2">
        <v>0.14000000000000001</v>
      </c>
      <c r="J21" s="2">
        <v>0.02</v>
      </c>
      <c r="K21" s="2">
        <v>0</v>
      </c>
      <c r="L21" s="2">
        <v>0.02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</row>
    <row r="22" spans="1:22" x14ac:dyDescent="0.2">
      <c r="A22" s="1" t="s">
        <v>2</v>
      </c>
      <c r="B22" s="2">
        <v>1</v>
      </c>
      <c r="C22" s="2">
        <v>6</v>
      </c>
      <c r="D22" s="2">
        <v>1</v>
      </c>
      <c r="E22" s="2">
        <v>0.16</v>
      </c>
      <c r="F22" s="2">
        <v>0.1</v>
      </c>
      <c r="G22" s="2">
        <v>0.1</v>
      </c>
      <c r="H22" s="2">
        <v>0</v>
      </c>
      <c r="I22" s="2">
        <v>0.36</v>
      </c>
      <c r="J22" s="2">
        <v>0.06</v>
      </c>
      <c r="K22" s="2">
        <v>0.2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.02</v>
      </c>
      <c r="V22" s="2">
        <v>0</v>
      </c>
    </row>
    <row r="23" spans="1:22" x14ac:dyDescent="0.2">
      <c r="A23" s="1" t="s">
        <v>2</v>
      </c>
      <c r="B23" s="2">
        <v>0</v>
      </c>
      <c r="C23" s="2">
        <v>6</v>
      </c>
      <c r="D23" s="2">
        <v>2</v>
      </c>
      <c r="E23" s="2">
        <v>0.02</v>
      </c>
      <c r="F23" s="2">
        <v>0</v>
      </c>
      <c r="G23" s="2">
        <v>0</v>
      </c>
      <c r="H23" s="2">
        <v>0</v>
      </c>
      <c r="I23" s="2">
        <v>0.12</v>
      </c>
      <c r="J23" s="2">
        <v>0.02</v>
      </c>
      <c r="K23" s="2">
        <v>0</v>
      </c>
      <c r="L23" s="2">
        <v>0</v>
      </c>
      <c r="M23" s="2">
        <v>0.84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</row>
    <row r="24" spans="1:22" x14ac:dyDescent="0.2">
      <c r="A24" s="1" t="s">
        <v>4</v>
      </c>
      <c r="B24" s="2">
        <v>1</v>
      </c>
      <c r="C24" s="2">
        <v>6</v>
      </c>
      <c r="D24" s="2">
        <v>3</v>
      </c>
      <c r="E24" s="2">
        <v>0.26</v>
      </c>
      <c r="F24" s="2">
        <v>0.16</v>
      </c>
      <c r="G24" s="2">
        <v>0.30000000000000004</v>
      </c>
      <c r="H24" s="2">
        <v>0.12</v>
      </c>
      <c r="I24" s="2">
        <v>0.16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</row>
    <row r="25" spans="1:22" x14ac:dyDescent="0.2">
      <c r="A25" s="1" t="s">
        <v>4</v>
      </c>
      <c r="B25" s="2">
        <v>0</v>
      </c>
      <c r="C25" s="2">
        <v>6</v>
      </c>
      <c r="D25" s="2">
        <v>4</v>
      </c>
      <c r="E25" s="2">
        <v>0.04</v>
      </c>
      <c r="F25" s="2">
        <v>0</v>
      </c>
      <c r="G25" s="2">
        <v>0.42</v>
      </c>
      <c r="H25" s="2">
        <v>0.08</v>
      </c>
      <c r="I25" s="2">
        <v>0.42</v>
      </c>
      <c r="J25" s="2">
        <v>0.02</v>
      </c>
      <c r="K25" s="2">
        <v>0</v>
      </c>
      <c r="L25" s="2">
        <v>0</v>
      </c>
      <c r="M25" s="2">
        <v>0</v>
      </c>
      <c r="N25" s="2">
        <v>0.02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</row>
    <row r="26" spans="1:22" x14ac:dyDescent="0.2">
      <c r="A26" s="1" t="s">
        <v>4</v>
      </c>
      <c r="B26" s="2">
        <v>1</v>
      </c>
      <c r="C26" s="2">
        <v>7</v>
      </c>
      <c r="D26" s="2">
        <v>1</v>
      </c>
      <c r="E26" s="2">
        <v>0.1</v>
      </c>
      <c r="F26" s="2">
        <v>0</v>
      </c>
      <c r="G26" s="2">
        <v>0.08</v>
      </c>
      <c r="H26" s="2">
        <v>0.08</v>
      </c>
      <c r="I26" s="2">
        <v>0.54</v>
      </c>
      <c r="J26" s="2">
        <v>0.08</v>
      </c>
      <c r="K26" s="2">
        <v>0</v>
      </c>
      <c r="L26" s="2">
        <v>0</v>
      </c>
      <c r="M26" s="2">
        <v>0.04</v>
      </c>
      <c r="N26" s="2">
        <v>0</v>
      </c>
      <c r="O26" s="2">
        <v>0.04</v>
      </c>
      <c r="P26" s="2">
        <v>0</v>
      </c>
      <c r="Q26" s="2">
        <v>0</v>
      </c>
      <c r="R26" s="2">
        <v>0.02</v>
      </c>
      <c r="S26" s="2">
        <v>0</v>
      </c>
      <c r="T26" s="2">
        <v>0.02</v>
      </c>
      <c r="U26" s="2">
        <v>0</v>
      </c>
      <c r="V26" s="2">
        <v>0</v>
      </c>
    </row>
    <row r="27" spans="1:22" x14ac:dyDescent="0.2">
      <c r="A27" s="1" t="s">
        <v>2</v>
      </c>
      <c r="B27" s="2">
        <v>1</v>
      </c>
      <c r="C27" s="2">
        <v>7</v>
      </c>
      <c r="D27" s="2">
        <v>2</v>
      </c>
      <c r="E27" s="2">
        <v>0.08</v>
      </c>
      <c r="F27" s="2">
        <v>0.02</v>
      </c>
      <c r="G27" s="2">
        <v>0.2</v>
      </c>
      <c r="H27" s="2">
        <v>0.02</v>
      </c>
      <c r="I27" s="2">
        <v>0.44</v>
      </c>
      <c r="J27" s="2">
        <v>0.18</v>
      </c>
      <c r="K27" s="2">
        <v>0</v>
      </c>
      <c r="L27" s="2">
        <v>0</v>
      </c>
      <c r="M27" s="2">
        <v>0</v>
      </c>
      <c r="N27" s="2">
        <v>0</v>
      </c>
      <c r="O27" s="2">
        <v>0.02</v>
      </c>
      <c r="P27" s="2">
        <v>0</v>
      </c>
      <c r="Q27" s="2">
        <v>0</v>
      </c>
      <c r="R27" s="2">
        <v>0</v>
      </c>
      <c r="S27" s="2">
        <v>0.02</v>
      </c>
      <c r="T27" s="2">
        <v>0</v>
      </c>
      <c r="U27" s="2">
        <v>0</v>
      </c>
      <c r="V27" s="2">
        <v>0.02</v>
      </c>
    </row>
    <row r="28" spans="1:22" x14ac:dyDescent="0.2">
      <c r="A28" s="1" t="s">
        <v>4</v>
      </c>
      <c r="B28" s="2">
        <v>0</v>
      </c>
      <c r="C28" s="2">
        <v>7</v>
      </c>
      <c r="D28" s="2">
        <v>3</v>
      </c>
      <c r="E28" s="2">
        <v>0.04</v>
      </c>
      <c r="F28" s="2">
        <v>0</v>
      </c>
      <c r="G28" s="2">
        <v>0.48</v>
      </c>
      <c r="H28" s="2">
        <v>0.02</v>
      </c>
      <c r="I28" s="2">
        <v>0.36</v>
      </c>
      <c r="J28" s="2">
        <v>0.08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.02</v>
      </c>
      <c r="T28" s="2">
        <v>0</v>
      </c>
      <c r="U28" s="2">
        <v>0</v>
      </c>
      <c r="V28" s="2">
        <v>0</v>
      </c>
    </row>
    <row r="29" spans="1:22" x14ac:dyDescent="0.2">
      <c r="A29" s="1" t="s">
        <v>2</v>
      </c>
      <c r="B29" s="2">
        <v>0</v>
      </c>
      <c r="C29" s="2">
        <v>7</v>
      </c>
      <c r="D29" s="2">
        <v>4</v>
      </c>
      <c r="E29" s="2">
        <v>0.12</v>
      </c>
      <c r="F29" s="2">
        <v>0.1</v>
      </c>
      <c r="G29" s="2">
        <v>0</v>
      </c>
      <c r="H29" s="2">
        <v>0</v>
      </c>
      <c r="I29" s="2">
        <v>0.48</v>
      </c>
      <c r="J29" s="2">
        <v>0</v>
      </c>
      <c r="K29" s="2">
        <v>0</v>
      </c>
      <c r="L29" s="2">
        <v>0.02</v>
      </c>
      <c r="M29" s="2">
        <v>0.24</v>
      </c>
      <c r="N29" s="2">
        <v>0</v>
      </c>
      <c r="O29" s="2">
        <v>0.02</v>
      </c>
      <c r="P29" s="2">
        <v>0</v>
      </c>
      <c r="Q29" s="2">
        <v>0</v>
      </c>
      <c r="R29" s="2">
        <v>0</v>
      </c>
      <c r="S29" s="2">
        <v>0.02</v>
      </c>
      <c r="T29" s="2">
        <v>0</v>
      </c>
      <c r="U29" s="2">
        <v>0</v>
      </c>
      <c r="V29" s="2">
        <v>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E36" sqref="E36"/>
    </sheetView>
  </sheetViews>
  <sheetFormatPr defaultColWidth="11.5703125" defaultRowHeight="12.75" x14ac:dyDescent="0.2"/>
  <cols>
    <col min="1" max="1" width="5.140625" style="2" customWidth="1"/>
    <col min="2" max="2" width="10.85546875" style="2" customWidth="1"/>
    <col min="3" max="3" width="8.5703125" style="2" customWidth="1"/>
    <col min="4" max="4" width="7" style="2" customWidth="1"/>
    <col min="5" max="5" width="6" style="2" customWidth="1"/>
    <col min="6" max="7" width="5.5703125" style="2" customWidth="1"/>
    <col min="8" max="8" width="5.140625" style="2" customWidth="1"/>
    <col min="9" max="9" width="5.42578125" style="2" customWidth="1"/>
    <col min="10" max="10" width="6" style="2" customWidth="1"/>
    <col min="11" max="11" width="5.7109375" style="2" customWidth="1"/>
    <col min="12" max="12" width="5.5703125" style="2" customWidth="1"/>
    <col min="13" max="13" width="5.85546875" style="2" customWidth="1"/>
    <col min="14" max="14" width="5.28515625" style="2" customWidth="1"/>
    <col min="15" max="15" width="7.7109375" style="2" customWidth="1"/>
    <col min="16" max="255" width="11.5703125" style="2"/>
    <col min="256" max="256" width="5.140625" style="2" customWidth="1"/>
    <col min="257" max="257" width="10.85546875" style="2" customWidth="1"/>
    <col min="258" max="258" width="8.5703125" style="2" customWidth="1"/>
    <col min="259" max="259" width="7" style="2" customWidth="1"/>
    <col min="260" max="260" width="6" style="2" customWidth="1"/>
    <col min="261" max="262" width="5.5703125" style="2" customWidth="1"/>
    <col min="263" max="263" width="5.140625" style="2" customWidth="1"/>
    <col min="264" max="264" width="5.42578125" style="2" customWidth="1"/>
    <col min="265" max="265" width="6" style="2" customWidth="1"/>
    <col min="266" max="266" width="5.7109375" style="2" customWidth="1"/>
    <col min="267" max="267" width="5.5703125" style="2" customWidth="1"/>
    <col min="268" max="268" width="5.85546875" style="2" customWidth="1"/>
    <col min="269" max="269" width="5.28515625" style="2" customWidth="1"/>
    <col min="270" max="270" width="7.7109375" style="2" customWidth="1"/>
    <col min="271" max="511" width="11.5703125" style="2"/>
    <col min="512" max="512" width="5.140625" style="2" customWidth="1"/>
    <col min="513" max="513" width="10.85546875" style="2" customWidth="1"/>
    <col min="514" max="514" width="8.5703125" style="2" customWidth="1"/>
    <col min="515" max="515" width="7" style="2" customWidth="1"/>
    <col min="516" max="516" width="6" style="2" customWidth="1"/>
    <col min="517" max="518" width="5.5703125" style="2" customWidth="1"/>
    <col min="519" max="519" width="5.140625" style="2" customWidth="1"/>
    <col min="520" max="520" width="5.42578125" style="2" customWidth="1"/>
    <col min="521" max="521" width="6" style="2" customWidth="1"/>
    <col min="522" max="522" width="5.7109375" style="2" customWidth="1"/>
    <col min="523" max="523" width="5.5703125" style="2" customWidth="1"/>
    <col min="524" max="524" width="5.85546875" style="2" customWidth="1"/>
    <col min="525" max="525" width="5.28515625" style="2" customWidth="1"/>
    <col min="526" max="526" width="7.7109375" style="2" customWidth="1"/>
    <col min="527" max="767" width="11.5703125" style="2"/>
    <col min="768" max="768" width="5.140625" style="2" customWidth="1"/>
    <col min="769" max="769" width="10.85546875" style="2" customWidth="1"/>
    <col min="770" max="770" width="8.5703125" style="2" customWidth="1"/>
    <col min="771" max="771" width="7" style="2" customWidth="1"/>
    <col min="772" max="772" width="6" style="2" customWidth="1"/>
    <col min="773" max="774" width="5.5703125" style="2" customWidth="1"/>
    <col min="775" max="775" width="5.140625" style="2" customWidth="1"/>
    <col min="776" max="776" width="5.42578125" style="2" customWidth="1"/>
    <col min="777" max="777" width="6" style="2" customWidth="1"/>
    <col min="778" max="778" width="5.7109375" style="2" customWidth="1"/>
    <col min="779" max="779" width="5.5703125" style="2" customWidth="1"/>
    <col min="780" max="780" width="5.85546875" style="2" customWidth="1"/>
    <col min="781" max="781" width="5.28515625" style="2" customWidth="1"/>
    <col min="782" max="782" width="7.7109375" style="2" customWidth="1"/>
    <col min="783" max="1023" width="11.5703125" style="2"/>
    <col min="1024" max="1024" width="5.140625" style="2" customWidth="1"/>
    <col min="1025" max="1025" width="10.85546875" style="2" customWidth="1"/>
    <col min="1026" max="1026" width="8.5703125" style="2" customWidth="1"/>
    <col min="1027" max="1027" width="7" style="2" customWidth="1"/>
    <col min="1028" max="1028" width="6" style="2" customWidth="1"/>
    <col min="1029" max="1030" width="5.5703125" style="2" customWidth="1"/>
    <col min="1031" max="1031" width="5.140625" style="2" customWidth="1"/>
    <col min="1032" max="1032" width="5.42578125" style="2" customWidth="1"/>
    <col min="1033" max="1033" width="6" style="2" customWidth="1"/>
    <col min="1034" max="1034" width="5.7109375" style="2" customWidth="1"/>
    <col min="1035" max="1035" width="5.5703125" style="2" customWidth="1"/>
    <col min="1036" max="1036" width="5.85546875" style="2" customWidth="1"/>
    <col min="1037" max="1037" width="5.28515625" style="2" customWidth="1"/>
    <col min="1038" max="1038" width="7.7109375" style="2" customWidth="1"/>
    <col min="1039" max="1279" width="11.5703125" style="2"/>
    <col min="1280" max="1280" width="5.140625" style="2" customWidth="1"/>
    <col min="1281" max="1281" width="10.85546875" style="2" customWidth="1"/>
    <col min="1282" max="1282" width="8.5703125" style="2" customWidth="1"/>
    <col min="1283" max="1283" width="7" style="2" customWidth="1"/>
    <col min="1284" max="1284" width="6" style="2" customWidth="1"/>
    <col min="1285" max="1286" width="5.5703125" style="2" customWidth="1"/>
    <col min="1287" max="1287" width="5.140625" style="2" customWidth="1"/>
    <col min="1288" max="1288" width="5.42578125" style="2" customWidth="1"/>
    <col min="1289" max="1289" width="6" style="2" customWidth="1"/>
    <col min="1290" max="1290" width="5.7109375" style="2" customWidth="1"/>
    <col min="1291" max="1291" width="5.5703125" style="2" customWidth="1"/>
    <col min="1292" max="1292" width="5.85546875" style="2" customWidth="1"/>
    <col min="1293" max="1293" width="5.28515625" style="2" customWidth="1"/>
    <col min="1294" max="1294" width="7.7109375" style="2" customWidth="1"/>
    <col min="1295" max="1535" width="11.5703125" style="2"/>
    <col min="1536" max="1536" width="5.140625" style="2" customWidth="1"/>
    <col min="1537" max="1537" width="10.85546875" style="2" customWidth="1"/>
    <col min="1538" max="1538" width="8.5703125" style="2" customWidth="1"/>
    <col min="1539" max="1539" width="7" style="2" customWidth="1"/>
    <col min="1540" max="1540" width="6" style="2" customWidth="1"/>
    <col min="1541" max="1542" width="5.5703125" style="2" customWidth="1"/>
    <col min="1543" max="1543" width="5.140625" style="2" customWidth="1"/>
    <col min="1544" max="1544" width="5.42578125" style="2" customWidth="1"/>
    <col min="1545" max="1545" width="6" style="2" customWidth="1"/>
    <col min="1546" max="1546" width="5.7109375" style="2" customWidth="1"/>
    <col min="1547" max="1547" width="5.5703125" style="2" customWidth="1"/>
    <col min="1548" max="1548" width="5.85546875" style="2" customWidth="1"/>
    <col min="1549" max="1549" width="5.28515625" style="2" customWidth="1"/>
    <col min="1550" max="1550" width="7.7109375" style="2" customWidth="1"/>
    <col min="1551" max="1791" width="11.5703125" style="2"/>
    <col min="1792" max="1792" width="5.140625" style="2" customWidth="1"/>
    <col min="1793" max="1793" width="10.85546875" style="2" customWidth="1"/>
    <col min="1794" max="1794" width="8.5703125" style="2" customWidth="1"/>
    <col min="1795" max="1795" width="7" style="2" customWidth="1"/>
    <col min="1796" max="1796" width="6" style="2" customWidth="1"/>
    <col min="1797" max="1798" width="5.5703125" style="2" customWidth="1"/>
    <col min="1799" max="1799" width="5.140625" style="2" customWidth="1"/>
    <col min="1800" max="1800" width="5.42578125" style="2" customWidth="1"/>
    <col min="1801" max="1801" width="6" style="2" customWidth="1"/>
    <col min="1802" max="1802" width="5.7109375" style="2" customWidth="1"/>
    <col min="1803" max="1803" width="5.5703125" style="2" customWidth="1"/>
    <col min="1804" max="1804" width="5.85546875" style="2" customWidth="1"/>
    <col min="1805" max="1805" width="5.28515625" style="2" customWidth="1"/>
    <col min="1806" max="1806" width="7.7109375" style="2" customWidth="1"/>
    <col min="1807" max="2047" width="11.5703125" style="2"/>
    <col min="2048" max="2048" width="5.140625" style="2" customWidth="1"/>
    <col min="2049" max="2049" width="10.85546875" style="2" customWidth="1"/>
    <col min="2050" max="2050" width="8.5703125" style="2" customWidth="1"/>
    <col min="2051" max="2051" width="7" style="2" customWidth="1"/>
    <col min="2052" max="2052" width="6" style="2" customWidth="1"/>
    <col min="2053" max="2054" width="5.5703125" style="2" customWidth="1"/>
    <col min="2055" max="2055" width="5.140625" style="2" customWidth="1"/>
    <col min="2056" max="2056" width="5.42578125" style="2" customWidth="1"/>
    <col min="2057" max="2057" width="6" style="2" customWidth="1"/>
    <col min="2058" max="2058" width="5.7109375" style="2" customWidth="1"/>
    <col min="2059" max="2059" width="5.5703125" style="2" customWidth="1"/>
    <col min="2060" max="2060" width="5.85546875" style="2" customWidth="1"/>
    <col min="2061" max="2061" width="5.28515625" style="2" customWidth="1"/>
    <col min="2062" max="2062" width="7.7109375" style="2" customWidth="1"/>
    <col min="2063" max="2303" width="11.5703125" style="2"/>
    <col min="2304" max="2304" width="5.140625" style="2" customWidth="1"/>
    <col min="2305" max="2305" width="10.85546875" style="2" customWidth="1"/>
    <col min="2306" max="2306" width="8.5703125" style="2" customWidth="1"/>
    <col min="2307" max="2307" width="7" style="2" customWidth="1"/>
    <col min="2308" max="2308" width="6" style="2" customWidth="1"/>
    <col min="2309" max="2310" width="5.5703125" style="2" customWidth="1"/>
    <col min="2311" max="2311" width="5.140625" style="2" customWidth="1"/>
    <col min="2312" max="2312" width="5.42578125" style="2" customWidth="1"/>
    <col min="2313" max="2313" width="6" style="2" customWidth="1"/>
    <col min="2314" max="2314" width="5.7109375" style="2" customWidth="1"/>
    <col min="2315" max="2315" width="5.5703125" style="2" customWidth="1"/>
    <col min="2316" max="2316" width="5.85546875" style="2" customWidth="1"/>
    <col min="2317" max="2317" width="5.28515625" style="2" customWidth="1"/>
    <col min="2318" max="2318" width="7.7109375" style="2" customWidth="1"/>
    <col min="2319" max="2559" width="11.5703125" style="2"/>
    <col min="2560" max="2560" width="5.140625" style="2" customWidth="1"/>
    <col min="2561" max="2561" width="10.85546875" style="2" customWidth="1"/>
    <col min="2562" max="2562" width="8.5703125" style="2" customWidth="1"/>
    <col min="2563" max="2563" width="7" style="2" customWidth="1"/>
    <col min="2564" max="2564" width="6" style="2" customWidth="1"/>
    <col min="2565" max="2566" width="5.5703125" style="2" customWidth="1"/>
    <col min="2567" max="2567" width="5.140625" style="2" customWidth="1"/>
    <col min="2568" max="2568" width="5.42578125" style="2" customWidth="1"/>
    <col min="2569" max="2569" width="6" style="2" customWidth="1"/>
    <col min="2570" max="2570" width="5.7109375" style="2" customWidth="1"/>
    <col min="2571" max="2571" width="5.5703125" style="2" customWidth="1"/>
    <col min="2572" max="2572" width="5.85546875" style="2" customWidth="1"/>
    <col min="2573" max="2573" width="5.28515625" style="2" customWidth="1"/>
    <col min="2574" max="2574" width="7.7109375" style="2" customWidth="1"/>
    <col min="2575" max="2815" width="11.5703125" style="2"/>
    <col min="2816" max="2816" width="5.140625" style="2" customWidth="1"/>
    <col min="2817" max="2817" width="10.85546875" style="2" customWidth="1"/>
    <col min="2818" max="2818" width="8.5703125" style="2" customWidth="1"/>
    <col min="2819" max="2819" width="7" style="2" customWidth="1"/>
    <col min="2820" max="2820" width="6" style="2" customWidth="1"/>
    <col min="2821" max="2822" width="5.5703125" style="2" customWidth="1"/>
    <col min="2823" max="2823" width="5.140625" style="2" customWidth="1"/>
    <col min="2824" max="2824" width="5.42578125" style="2" customWidth="1"/>
    <col min="2825" max="2825" width="6" style="2" customWidth="1"/>
    <col min="2826" max="2826" width="5.7109375" style="2" customWidth="1"/>
    <col min="2827" max="2827" width="5.5703125" style="2" customWidth="1"/>
    <col min="2828" max="2828" width="5.85546875" style="2" customWidth="1"/>
    <col min="2829" max="2829" width="5.28515625" style="2" customWidth="1"/>
    <col min="2830" max="2830" width="7.7109375" style="2" customWidth="1"/>
    <col min="2831" max="3071" width="11.5703125" style="2"/>
    <col min="3072" max="3072" width="5.140625" style="2" customWidth="1"/>
    <col min="3073" max="3073" width="10.85546875" style="2" customWidth="1"/>
    <col min="3074" max="3074" width="8.5703125" style="2" customWidth="1"/>
    <col min="3075" max="3075" width="7" style="2" customWidth="1"/>
    <col min="3076" max="3076" width="6" style="2" customWidth="1"/>
    <col min="3077" max="3078" width="5.5703125" style="2" customWidth="1"/>
    <col min="3079" max="3079" width="5.140625" style="2" customWidth="1"/>
    <col min="3080" max="3080" width="5.42578125" style="2" customWidth="1"/>
    <col min="3081" max="3081" width="6" style="2" customWidth="1"/>
    <col min="3082" max="3082" width="5.7109375" style="2" customWidth="1"/>
    <col min="3083" max="3083" width="5.5703125" style="2" customWidth="1"/>
    <col min="3084" max="3084" width="5.85546875" style="2" customWidth="1"/>
    <col min="3085" max="3085" width="5.28515625" style="2" customWidth="1"/>
    <col min="3086" max="3086" width="7.7109375" style="2" customWidth="1"/>
    <col min="3087" max="3327" width="11.5703125" style="2"/>
    <col min="3328" max="3328" width="5.140625" style="2" customWidth="1"/>
    <col min="3329" max="3329" width="10.85546875" style="2" customWidth="1"/>
    <col min="3330" max="3330" width="8.5703125" style="2" customWidth="1"/>
    <col min="3331" max="3331" width="7" style="2" customWidth="1"/>
    <col min="3332" max="3332" width="6" style="2" customWidth="1"/>
    <col min="3333" max="3334" width="5.5703125" style="2" customWidth="1"/>
    <col min="3335" max="3335" width="5.140625" style="2" customWidth="1"/>
    <col min="3336" max="3336" width="5.42578125" style="2" customWidth="1"/>
    <col min="3337" max="3337" width="6" style="2" customWidth="1"/>
    <col min="3338" max="3338" width="5.7109375" style="2" customWidth="1"/>
    <col min="3339" max="3339" width="5.5703125" style="2" customWidth="1"/>
    <col min="3340" max="3340" width="5.85546875" style="2" customWidth="1"/>
    <col min="3341" max="3341" width="5.28515625" style="2" customWidth="1"/>
    <col min="3342" max="3342" width="7.7109375" style="2" customWidth="1"/>
    <col min="3343" max="3583" width="11.5703125" style="2"/>
    <col min="3584" max="3584" width="5.140625" style="2" customWidth="1"/>
    <col min="3585" max="3585" width="10.85546875" style="2" customWidth="1"/>
    <col min="3586" max="3586" width="8.5703125" style="2" customWidth="1"/>
    <col min="3587" max="3587" width="7" style="2" customWidth="1"/>
    <col min="3588" max="3588" width="6" style="2" customWidth="1"/>
    <col min="3589" max="3590" width="5.5703125" style="2" customWidth="1"/>
    <col min="3591" max="3591" width="5.140625" style="2" customWidth="1"/>
    <col min="3592" max="3592" width="5.42578125" style="2" customWidth="1"/>
    <col min="3593" max="3593" width="6" style="2" customWidth="1"/>
    <col min="3594" max="3594" width="5.7109375" style="2" customWidth="1"/>
    <col min="3595" max="3595" width="5.5703125" style="2" customWidth="1"/>
    <col min="3596" max="3596" width="5.85546875" style="2" customWidth="1"/>
    <col min="3597" max="3597" width="5.28515625" style="2" customWidth="1"/>
    <col min="3598" max="3598" width="7.7109375" style="2" customWidth="1"/>
    <col min="3599" max="3839" width="11.5703125" style="2"/>
    <col min="3840" max="3840" width="5.140625" style="2" customWidth="1"/>
    <col min="3841" max="3841" width="10.85546875" style="2" customWidth="1"/>
    <col min="3842" max="3842" width="8.5703125" style="2" customWidth="1"/>
    <col min="3843" max="3843" width="7" style="2" customWidth="1"/>
    <col min="3844" max="3844" width="6" style="2" customWidth="1"/>
    <col min="3845" max="3846" width="5.5703125" style="2" customWidth="1"/>
    <col min="3847" max="3847" width="5.140625" style="2" customWidth="1"/>
    <col min="3848" max="3848" width="5.42578125" style="2" customWidth="1"/>
    <col min="3849" max="3849" width="6" style="2" customWidth="1"/>
    <col min="3850" max="3850" width="5.7109375" style="2" customWidth="1"/>
    <col min="3851" max="3851" width="5.5703125" style="2" customWidth="1"/>
    <col min="3852" max="3852" width="5.85546875" style="2" customWidth="1"/>
    <col min="3853" max="3853" width="5.28515625" style="2" customWidth="1"/>
    <col min="3854" max="3854" width="7.7109375" style="2" customWidth="1"/>
    <col min="3855" max="4095" width="11.5703125" style="2"/>
    <col min="4096" max="4096" width="5.140625" style="2" customWidth="1"/>
    <col min="4097" max="4097" width="10.85546875" style="2" customWidth="1"/>
    <col min="4098" max="4098" width="8.5703125" style="2" customWidth="1"/>
    <col min="4099" max="4099" width="7" style="2" customWidth="1"/>
    <col min="4100" max="4100" width="6" style="2" customWidth="1"/>
    <col min="4101" max="4102" width="5.5703125" style="2" customWidth="1"/>
    <col min="4103" max="4103" width="5.140625" style="2" customWidth="1"/>
    <col min="4104" max="4104" width="5.42578125" style="2" customWidth="1"/>
    <col min="4105" max="4105" width="6" style="2" customWidth="1"/>
    <col min="4106" max="4106" width="5.7109375" style="2" customWidth="1"/>
    <col min="4107" max="4107" width="5.5703125" style="2" customWidth="1"/>
    <col min="4108" max="4108" width="5.85546875" style="2" customWidth="1"/>
    <col min="4109" max="4109" width="5.28515625" style="2" customWidth="1"/>
    <col min="4110" max="4110" width="7.7109375" style="2" customWidth="1"/>
    <col min="4111" max="4351" width="11.5703125" style="2"/>
    <col min="4352" max="4352" width="5.140625" style="2" customWidth="1"/>
    <col min="4353" max="4353" width="10.85546875" style="2" customWidth="1"/>
    <col min="4354" max="4354" width="8.5703125" style="2" customWidth="1"/>
    <col min="4355" max="4355" width="7" style="2" customWidth="1"/>
    <col min="4356" max="4356" width="6" style="2" customWidth="1"/>
    <col min="4357" max="4358" width="5.5703125" style="2" customWidth="1"/>
    <col min="4359" max="4359" width="5.140625" style="2" customWidth="1"/>
    <col min="4360" max="4360" width="5.42578125" style="2" customWidth="1"/>
    <col min="4361" max="4361" width="6" style="2" customWidth="1"/>
    <col min="4362" max="4362" width="5.7109375" style="2" customWidth="1"/>
    <col min="4363" max="4363" width="5.5703125" style="2" customWidth="1"/>
    <col min="4364" max="4364" width="5.85546875" style="2" customWidth="1"/>
    <col min="4365" max="4365" width="5.28515625" style="2" customWidth="1"/>
    <col min="4366" max="4366" width="7.7109375" style="2" customWidth="1"/>
    <col min="4367" max="4607" width="11.5703125" style="2"/>
    <col min="4608" max="4608" width="5.140625" style="2" customWidth="1"/>
    <col min="4609" max="4609" width="10.85546875" style="2" customWidth="1"/>
    <col min="4610" max="4610" width="8.5703125" style="2" customWidth="1"/>
    <col min="4611" max="4611" width="7" style="2" customWidth="1"/>
    <col min="4612" max="4612" width="6" style="2" customWidth="1"/>
    <col min="4613" max="4614" width="5.5703125" style="2" customWidth="1"/>
    <col min="4615" max="4615" width="5.140625" style="2" customWidth="1"/>
    <col min="4616" max="4616" width="5.42578125" style="2" customWidth="1"/>
    <col min="4617" max="4617" width="6" style="2" customWidth="1"/>
    <col min="4618" max="4618" width="5.7109375" style="2" customWidth="1"/>
    <col min="4619" max="4619" width="5.5703125" style="2" customWidth="1"/>
    <col min="4620" max="4620" width="5.85546875" style="2" customWidth="1"/>
    <col min="4621" max="4621" width="5.28515625" style="2" customWidth="1"/>
    <col min="4622" max="4622" width="7.7109375" style="2" customWidth="1"/>
    <col min="4623" max="4863" width="11.5703125" style="2"/>
    <col min="4864" max="4864" width="5.140625" style="2" customWidth="1"/>
    <col min="4865" max="4865" width="10.85546875" style="2" customWidth="1"/>
    <col min="4866" max="4866" width="8.5703125" style="2" customWidth="1"/>
    <col min="4867" max="4867" width="7" style="2" customWidth="1"/>
    <col min="4868" max="4868" width="6" style="2" customWidth="1"/>
    <col min="4869" max="4870" width="5.5703125" style="2" customWidth="1"/>
    <col min="4871" max="4871" width="5.140625" style="2" customWidth="1"/>
    <col min="4872" max="4872" width="5.42578125" style="2" customWidth="1"/>
    <col min="4873" max="4873" width="6" style="2" customWidth="1"/>
    <col min="4874" max="4874" width="5.7109375" style="2" customWidth="1"/>
    <col min="4875" max="4875" width="5.5703125" style="2" customWidth="1"/>
    <col min="4876" max="4876" width="5.85546875" style="2" customWidth="1"/>
    <col min="4877" max="4877" width="5.28515625" style="2" customWidth="1"/>
    <col min="4878" max="4878" width="7.7109375" style="2" customWidth="1"/>
    <col min="4879" max="5119" width="11.5703125" style="2"/>
    <col min="5120" max="5120" width="5.140625" style="2" customWidth="1"/>
    <col min="5121" max="5121" width="10.85546875" style="2" customWidth="1"/>
    <col min="5122" max="5122" width="8.5703125" style="2" customWidth="1"/>
    <col min="5123" max="5123" width="7" style="2" customWidth="1"/>
    <col min="5124" max="5124" width="6" style="2" customWidth="1"/>
    <col min="5125" max="5126" width="5.5703125" style="2" customWidth="1"/>
    <col min="5127" max="5127" width="5.140625" style="2" customWidth="1"/>
    <col min="5128" max="5128" width="5.42578125" style="2" customWidth="1"/>
    <col min="5129" max="5129" width="6" style="2" customWidth="1"/>
    <col min="5130" max="5130" width="5.7109375" style="2" customWidth="1"/>
    <col min="5131" max="5131" width="5.5703125" style="2" customWidth="1"/>
    <col min="5132" max="5132" width="5.85546875" style="2" customWidth="1"/>
    <col min="5133" max="5133" width="5.28515625" style="2" customWidth="1"/>
    <col min="5134" max="5134" width="7.7109375" style="2" customWidth="1"/>
    <col min="5135" max="5375" width="11.5703125" style="2"/>
    <col min="5376" max="5376" width="5.140625" style="2" customWidth="1"/>
    <col min="5377" max="5377" width="10.85546875" style="2" customWidth="1"/>
    <col min="5378" max="5378" width="8.5703125" style="2" customWidth="1"/>
    <col min="5379" max="5379" width="7" style="2" customWidth="1"/>
    <col min="5380" max="5380" width="6" style="2" customWidth="1"/>
    <col min="5381" max="5382" width="5.5703125" style="2" customWidth="1"/>
    <col min="5383" max="5383" width="5.140625" style="2" customWidth="1"/>
    <col min="5384" max="5384" width="5.42578125" style="2" customWidth="1"/>
    <col min="5385" max="5385" width="6" style="2" customWidth="1"/>
    <col min="5386" max="5386" width="5.7109375" style="2" customWidth="1"/>
    <col min="5387" max="5387" width="5.5703125" style="2" customWidth="1"/>
    <col min="5388" max="5388" width="5.85546875" style="2" customWidth="1"/>
    <col min="5389" max="5389" width="5.28515625" style="2" customWidth="1"/>
    <col min="5390" max="5390" width="7.7109375" style="2" customWidth="1"/>
    <col min="5391" max="5631" width="11.5703125" style="2"/>
    <col min="5632" max="5632" width="5.140625" style="2" customWidth="1"/>
    <col min="5633" max="5633" width="10.85546875" style="2" customWidth="1"/>
    <col min="5634" max="5634" width="8.5703125" style="2" customWidth="1"/>
    <col min="5635" max="5635" width="7" style="2" customWidth="1"/>
    <col min="5636" max="5636" width="6" style="2" customWidth="1"/>
    <col min="5637" max="5638" width="5.5703125" style="2" customWidth="1"/>
    <col min="5639" max="5639" width="5.140625" style="2" customWidth="1"/>
    <col min="5640" max="5640" width="5.42578125" style="2" customWidth="1"/>
    <col min="5641" max="5641" width="6" style="2" customWidth="1"/>
    <col min="5642" max="5642" width="5.7109375" style="2" customWidth="1"/>
    <col min="5643" max="5643" width="5.5703125" style="2" customWidth="1"/>
    <col min="5644" max="5644" width="5.85546875" style="2" customWidth="1"/>
    <col min="5645" max="5645" width="5.28515625" style="2" customWidth="1"/>
    <col min="5646" max="5646" width="7.7109375" style="2" customWidth="1"/>
    <col min="5647" max="5887" width="11.5703125" style="2"/>
    <col min="5888" max="5888" width="5.140625" style="2" customWidth="1"/>
    <col min="5889" max="5889" width="10.85546875" style="2" customWidth="1"/>
    <col min="5890" max="5890" width="8.5703125" style="2" customWidth="1"/>
    <col min="5891" max="5891" width="7" style="2" customWidth="1"/>
    <col min="5892" max="5892" width="6" style="2" customWidth="1"/>
    <col min="5893" max="5894" width="5.5703125" style="2" customWidth="1"/>
    <col min="5895" max="5895" width="5.140625" style="2" customWidth="1"/>
    <col min="5896" max="5896" width="5.42578125" style="2" customWidth="1"/>
    <col min="5897" max="5897" width="6" style="2" customWidth="1"/>
    <col min="5898" max="5898" width="5.7109375" style="2" customWidth="1"/>
    <col min="5899" max="5899" width="5.5703125" style="2" customWidth="1"/>
    <col min="5900" max="5900" width="5.85546875" style="2" customWidth="1"/>
    <col min="5901" max="5901" width="5.28515625" style="2" customWidth="1"/>
    <col min="5902" max="5902" width="7.7109375" style="2" customWidth="1"/>
    <col min="5903" max="6143" width="11.5703125" style="2"/>
    <col min="6144" max="6144" width="5.140625" style="2" customWidth="1"/>
    <col min="6145" max="6145" width="10.85546875" style="2" customWidth="1"/>
    <col min="6146" max="6146" width="8.5703125" style="2" customWidth="1"/>
    <col min="6147" max="6147" width="7" style="2" customWidth="1"/>
    <col min="6148" max="6148" width="6" style="2" customWidth="1"/>
    <col min="6149" max="6150" width="5.5703125" style="2" customWidth="1"/>
    <col min="6151" max="6151" width="5.140625" style="2" customWidth="1"/>
    <col min="6152" max="6152" width="5.42578125" style="2" customWidth="1"/>
    <col min="6153" max="6153" width="6" style="2" customWidth="1"/>
    <col min="6154" max="6154" width="5.7109375" style="2" customWidth="1"/>
    <col min="6155" max="6155" width="5.5703125" style="2" customWidth="1"/>
    <col min="6156" max="6156" width="5.85546875" style="2" customWidth="1"/>
    <col min="6157" max="6157" width="5.28515625" style="2" customWidth="1"/>
    <col min="6158" max="6158" width="7.7109375" style="2" customWidth="1"/>
    <col min="6159" max="6399" width="11.5703125" style="2"/>
    <col min="6400" max="6400" width="5.140625" style="2" customWidth="1"/>
    <col min="6401" max="6401" width="10.85546875" style="2" customWidth="1"/>
    <col min="6402" max="6402" width="8.5703125" style="2" customWidth="1"/>
    <col min="6403" max="6403" width="7" style="2" customWidth="1"/>
    <col min="6404" max="6404" width="6" style="2" customWidth="1"/>
    <col min="6405" max="6406" width="5.5703125" style="2" customWidth="1"/>
    <col min="6407" max="6407" width="5.140625" style="2" customWidth="1"/>
    <col min="6408" max="6408" width="5.42578125" style="2" customWidth="1"/>
    <col min="6409" max="6409" width="6" style="2" customWidth="1"/>
    <col min="6410" max="6410" width="5.7109375" style="2" customWidth="1"/>
    <col min="6411" max="6411" width="5.5703125" style="2" customWidth="1"/>
    <col min="6412" max="6412" width="5.85546875" style="2" customWidth="1"/>
    <col min="6413" max="6413" width="5.28515625" style="2" customWidth="1"/>
    <col min="6414" max="6414" width="7.7109375" style="2" customWidth="1"/>
    <col min="6415" max="6655" width="11.5703125" style="2"/>
    <col min="6656" max="6656" width="5.140625" style="2" customWidth="1"/>
    <col min="6657" max="6657" width="10.85546875" style="2" customWidth="1"/>
    <col min="6658" max="6658" width="8.5703125" style="2" customWidth="1"/>
    <col min="6659" max="6659" width="7" style="2" customWidth="1"/>
    <col min="6660" max="6660" width="6" style="2" customWidth="1"/>
    <col min="6661" max="6662" width="5.5703125" style="2" customWidth="1"/>
    <col min="6663" max="6663" width="5.140625" style="2" customWidth="1"/>
    <col min="6664" max="6664" width="5.42578125" style="2" customWidth="1"/>
    <col min="6665" max="6665" width="6" style="2" customWidth="1"/>
    <col min="6666" max="6666" width="5.7109375" style="2" customWidth="1"/>
    <col min="6667" max="6667" width="5.5703125" style="2" customWidth="1"/>
    <col min="6668" max="6668" width="5.85546875" style="2" customWidth="1"/>
    <col min="6669" max="6669" width="5.28515625" style="2" customWidth="1"/>
    <col min="6670" max="6670" width="7.7109375" style="2" customWidth="1"/>
    <col min="6671" max="6911" width="11.5703125" style="2"/>
    <col min="6912" max="6912" width="5.140625" style="2" customWidth="1"/>
    <col min="6913" max="6913" width="10.85546875" style="2" customWidth="1"/>
    <col min="6914" max="6914" width="8.5703125" style="2" customWidth="1"/>
    <col min="6915" max="6915" width="7" style="2" customWidth="1"/>
    <col min="6916" max="6916" width="6" style="2" customWidth="1"/>
    <col min="6917" max="6918" width="5.5703125" style="2" customWidth="1"/>
    <col min="6919" max="6919" width="5.140625" style="2" customWidth="1"/>
    <col min="6920" max="6920" width="5.42578125" style="2" customWidth="1"/>
    <col min="6921" max="6921" width="6" style="2" customWidth="1"/>
    <col min="6922" max="6922" width="5.7109375" style="2" customWidth="1"/>
    <col min="6923" max="6923" width="5.5703125" style="2" customWidth="1"/>
    <col min="6924" max="6924" width="5.85546875" style="2" customWidth="1"/>
    <col min="6925" max="6925" width="5.28515625" style="2" customWidth="1"/>
    <col min="6926" max="6926" width="7.7109375" style="2" customWidth="1"/>
    <col min="6927" max="7167" width="11.5703125" style="2"/>
    <col min="7168" max="7168" width="5.140625" style="2" customWidth="1"/>
    <col min="7169" max="7169" width="10.85546875" style="2" customWidth="1"/>
    <col min="7170" max="7170" width="8.5703125" style="2" customWidth="1"/>
    <col min="7171" max="7171" width="7" style="2" customWidth="1"/>
    <col min="7172" max="7172" width="6" style="2" customWidth="1"/>
    <col min="7173" max="7174" width="5.5703125" style="2" customWidth="1"/>
    <col min="7175" max="7175" width="5.140625" style="2" customWidth="1"/>
    <col min="7176" max="7176" width="5.42578125" style="2" customWidth="1"/>
    <col min="7177" max="7177" width="6" style="2" customWidth="1"/>
    <col min="7178" max="7178" width="5.7109375" style="2" customWidth="1"/>
    <col min="7179" max="7179" width="5.5703125" style="2" customWidth="1"/>
    <col min="7180" max="7180" width="5.85546875" style="2" customWidth="1"/>
    <col min="7181" max="7181" width="5.28515625" style="2" customWidth="1"/>
    <col min="7182" max="7182" width="7.7109375" style="2" customWidth="1"/>
    <col min="7183" max="7423" width="11.5703125" style="2"/>
    <col min="7424" max="7424" width="5.140625" style="2" customWidth="1"/>
    <col min="7425" max="7425" width="10.85546875" style="2" customWidth="1"/>
    <col min="7426" max="7426" width="8.5703125" style="2" customWidth="1"/>
    <col min="7427" max="7427" width="7" style="2" customWidth="1"/>
    <col min="7428" max="7428" width="6" style="2" customWidth="1"/>
    <col min="7429" max="7430" width="5.5703125" style="2" customWidth="1"/>
    <col min="7431" max="7431" width="5.140625" style="2" customWidth="1"/>
    <col min="7432" max="7432" width="5.42578125" style="2" customWidth="1"/>
    <col min="7433" max="7433" width="6" style="2" customWidth="1"/>
    <col min="7434" max="7434" width="5.7109375" style="2" customWidth="1"/>
    <col min="7435" max="7435" width="5.5703125" style="2" customWidth="1"/>
    <col min="7436" max="7436" width="5.85546875" style="2" customWidth="1"/>
    <col min="7437" max="7437" width="5.28515625" style="2" customWidth="1"/>
    <col min="7438" max="7438" width="7.7109375" style="2" customWidth="1"/>
    <col min="7439" max="7679" width="11.5703125" style="2"/>
    <col min="7680" max="7680" width="5.140625" style="2" customWidth="1"/>
    <col min="7681" max="7681" width="10.85546875" style="2" customWidth="1"/>
    <col min="7682" max="7682" width="8.5703125" style="2" customWidth="1"/>
    <col min="7683" max="7683" width="7" style="2" customWidth="1"/>
    <col min="7684" max="7684" width="6" style="2" customWidth="1"/>
    <col min="7685" max="7686" width="5.5703125" style="2" customWidth="1"/>
    <col min="7687" max="7687" width="5.140625" style="2" customWidth="1"/>
    <col min="7688" max="7688" width="5.42578125" style="2" customWidth="1"/>
    <col min="7689" max="7689" width="6" style="2" customWidth="1"/>
    <col min="7690" max="7690" width="5.7109375" style="2" customWidth="1"/>
    <col min="7691" max="7691" width="5.5703125" style="2" customWidth="1"/>
    <col min="7692" max="7692" width="5.85546875" style="2" customWidth="1"/>
    <col min="7693" max="7693" width="5.28515625" style="2" customWidth="1"/>
    <col min="7694" max="7694" width="7.7109375" style="2" customWidth="1"/>
    <col min="7695" max="7935" width="11.5703125" style="2"/>
    <col min="7936" max="7936" width="5.140625" style="2" customWidth="1"/>
    <col min="7937" max="7937" width="10.85546875" style="2" customWidth="1"/>
    <col min="7938" max="7938" width="8.5703125" style="2" customWidth="1"/>
    <col min="7939" max="7939" width="7" style="2" customWidth="1"/>
    <col min="7940" max="7940" width="6" style="2" customWidth="1"/>
    <col min="7941" max="7942" width="5.5703125" style="2" customWidth="1"/>
    <col min="7943" max="7943" width="5.140625" style="2" customWidth="1"/>
    <col min="7944" max="7944" width="5.42578125" style="2" customWidth="1"/>
    <col min="7945" max="7945" width="6" style="2" customWidth="1"/>
    <col min="7946" max="7946" width="5.7109375" style="2" customWidth="1"/>
    <col min="7947" max="7947" width="5.5703125" style="2" customWidth="1"/>
    <col min="7948" max="7948" width="5.85546875" style="2" customWidth="1"/>
    <col min="7949" max="7949" width="5.28515625" style="2" customWidth="1"/>
    <col min="7950" max="7950" width="7.7109375" style="2" customWidth="1"/>
    <col min="7951" max="8191" width="11.5703125" style="2"/>
    <col min="8192" max="8192" width="5.140625" style="2" customWidth="1"/>
    <col min="8193" max="8193" width="10.85546875" style="2" customWidth="1"/>
    <col min="8194" max="8194" width="8.5703125" style="2" customWidth="1"/>
    <col min="8195" max="8195" width="7" style="2" customWidth="1"/>
    <col min="8196" max="8196" width="6" style="2" customWidth="1"/>
    <col min="8197" max="8198" width="5.5703125" style="2" customWidth="1"/>
    <col min="8199" max="8199" width="5.140625" style="2" customWidth="1"/>
    <col min="8200" max="8200" width="5.42578125" style="2" customWidth="1"/>
    <col min="8201" max="8201" width="6" style="2" customWidth="1"/>
    <col min="8202" max="8202" width="5.7109375" style="2" customWidth="1"/>
    <col min="8203" max="8203" width="5.5703125" style="2" customWidth="1"/>
    <col min="8204" max="8204" width="5.85546875" style="2" customWidth="1"/>
    <col min="8205" max="8205" width="5.28515625" style="2" customWidth="1"/>
    <col min="8206" max="8206" width="7.7109375" style="2" customWidth="1"/>
    <col min="8207" max="8447" width="11.5703125" style="2"/>
    <col min="8448" max="8448" width="5.140625" style="2" customWidth="1"/>
    <col min="8449" max="8449" width="10.85546875" style="2" customWidth="1"/>
    <col min="8450" max="8450" width="8.5703125" style="2" customWidth="1"/>
    <col min="8451" max="8451" width="7" style="2" customWidth="1"/>
    <col min="8452" max="8452" width="6" style="2" customWidth="1"/>
    <col min="8453" max="8454" width="5.5703125" style="2" customWidth="1"/>
    <col min="8455" max="8455" width="5.140625" style="2" customWidth="1"/>
    <col min="8456" max="8456" width="5.42578125" style="2" customWidth="1"/>
    <col min="8457" max="8457" width="6" style="2" customWidth="1"/>
    <col min="8458" max="8458" width="5.7109375" style="2" customWidth="1"/>
    <col min="8459" max="8459" width="5.5703125" style="2" customWidth="1"/>
    <col min="8460" max="8460" width="5.85546875" style="2" customWidth="1"/>
    <col min="8461" max="8461" width="5.28515625" style="2" customWidth="1"/>
    <col min="8462" max="8462" width="7.7109375" style="2" customWidth="1"/>
    <col min="8463" max="8703" width="11.5703125" style="2"/>
    <col min="8704" max="8704" width="5.140625" style="2" customWidth="1"/>
    <col min="8705" max="8705" width="10.85546875" style="2" customWidth="1"/>
    <col min="8706" max="8706" width="8.5703125" style="2" customWidth="1"/>
    <col min="8707" max="8707" width="7" style="2" customWidth="1"/>
    <col min="8708" max="8708" width="6" style="2" customWidth="1"/>
    <col min="8709" max="8710" width="5.5703125" style="2" customWidth="1"/>
    <col min="8711" max="8711" width="5.140625" style="2" customWidth="1"/>
    <col min="8712" max="8712" width="5.42578125" style="2" customWidth="1"/>
    <col min="8713" max="8713" width="6" style="2" customWidth="1"/>
    <col min="8714" max="8714" width="5.7109375" style="2" customWidth="1"/>
    <col min="8715" max="8715" width="5.5703125" style="2" customWidth="1"/>
    <col min="8716" max="8716" width="5.85546875" style="2" customWidth="1"/>
    <col min="8717" max="8717" width="5.28515625" style="2" customWidth="1"/>
    <col min="8718" max="8718" width="7.7109375" style="2" customWidth="1"/>
    <col min="8719" max="8959" width="11.5703125" style="2"/>
    <col min="8960" max="8960" width="5.140625" style="2" customWidth="1"/>
    <col min="8961" max="8961" width="10.85546875" style="2" customWidth="1"/>
    <col min="8962" max="8962" width="8.5703125" style="2" customWidth="1"/>
    <col min="8963" max="8963" width="7" style="2" customWidth="1"/>
    <col min="8964" max="8964" width="6" style="2" customWidth="1"/>
    <col min="8965" max="8966" width="5.5703125" style="2" customWidth="1"/>
    <col min="8967" max="8967" width="5.140625" style="2" customWidth="1"/>
    <col min="8968" max="8968" width="5.42578125" style="2" customWidth="1"/>
    <col min="8969" max="8969" width="6" style="2" customWidth="1"/>
    <col min="8970" max="8970" width="5.7109375" style="2" customWidth="1"/>
    <col min="8971" max="8971" width="5.5703125" style="2" customWidth="1"/>
    <col min="8972" max="8972" width="5.85546875" style="2" customWidth="1"/>
    <col min="8973" max="8973" width="5.28515625" style="2" customWidth="1"/>
    <col min="8974" max="8974" width="7.7109375" style="2" customWidth="1"/>
    <col min="8975" max="9215" width="11.5703125" style="2"/>
    <col min="9216" max="9216" width="5.140625" style="2" customWidth="1"/>
    <col min="9217" max="9217" width="10.85546875" style="2" customWidth="1"/>
    <col min="9218" max="9218" width="8.5703125" style="2" customWidth="1"/>
    <col min="9219" max="9219" width="7" style="2" customWidth="1"/>
    <col min="9220" max="9220" width="6" style="2" customWidth="1"/>
    <col min="9221" max="9222" width="5.5703125" style="2" customWidth="1"/>
    <col min="9223" max="9223" width="5.140625" style="2" customWidth="1"/>
    <col min="9224" max="9224" width="5.42578125" style="2" customWidth="1"/>
    <col min="9225" max="9225" width="6" style="2" customWidth="1"/>
    <col min="9226" max="9226" width="5.7109375" style="2" customWidth="1"/>
    <col min="9227" max="9227" width="5.5703125" style="2" customWidth="1"/>
    <col min="9228" max="9228" width="5.85546875" style="2" customWidth="1"/>
    <col min="9229" max="9229" width="5.28515625" style="2" customWidth="1"/>
    <col min="9230" max="9230" width="7.7109375" style="2" customWidth="1"/>
    <col min="9231" max="9471" width="11.5703125" style="2"/>
    <col min="9472" max="9472" width="5.140625" style="2" customWidth="1"/>
    <col min="9473" max="9473" width="10.85546875" style="2" customWidth="1"/>
    <col min="9474" max="9474" width="8.5703125" style="2" customWidth="1"/>
    <col min="9475" max="9475" width="7" style="2" customWidth="1"/>
    <col min="9476" max="9476" width="6" style="2" customWidth="1"/>
    <col min="9477" max="9478" width="5.5703125" style="2" customWidth="1"/>
    <col min="9479" max="9479" width="5.140625" style="2" customWidth="1"/>
    <col min="9480" max="9480" width="5.42578125" style="2" customWidth="1"/>
    <col min="9481" max="9481" width="6" style="2" customWidth="1"/>
    <col min="9482" max="9482" width="5.7109375" style="2" customWidth="1"/>
    <col min="9483" max="9483" width="5.5703125" style="2" customWidth="1"/>
    <col min="9484" max="9484" width="5.85546875" style="2" customWidth="1"/>
    <col min="9485" max="9485" width="5.28515625" style="2" customWidth="1"/>
    <col min="9486" max="9486" width="7.7109375" style="2" customWidth="1"/>
    <col min="9487" max="9727" width="11.5703125" style="2"/>
    <col min="9728" max="9728" width="5.140625" style="2" customWidth="1"/>
    <col min="9729" max="9729" width="10.85546875" style="2" customWidth="1"/>
    <col min="9730" max="9730" width="8.5703125" style="2" customWidth="1"/>
    <col min="9731" max="9731" width="7" style="2" customWidth="1"/>
    <col min="9732" max="9732" width="6" style="2" customWidth="1"/>
    <col min="9733" max="9734" width="5.5703125" style="2" customWidth="1"/>
    <col min="9735" max="9735" width="5.140625" style="2" customWidth="1"/>
    <col min="9736" max="9736" width="5.42578125" style="2" customWidth="1"/>
    <col min="9737" max="9737" width="6" style="2" customWidth="1"/>
    <col min="9738" max="9738" width="5.7109375" style="2" customWidth="1"/>
    <col min="9739" max="9739" width="5.5703125" style="2" customWidth="1"/>
    <col min="9740" max="9740" width="5.85546875" style="2" customWidth="1"/>
    <col min="9741" max="9741" width="5.28515625" style="2" customWidth="1"/>
    <col min="9742" max="9742" width="7.7109375" style="2" customWidth="1"/>
    <col min="9743" max="9983" width="11.5703125" style="2"/>
    <col min="9984" max="9984" width="5.140625" style="2" customWidth="1"/>
    <col min="9985" max="9985" width="10.85546875" style="2" customWidth="1"/>
    <col min="9986" max="9986" width="8.5703125" style="2" customWidth="1"/>
    <col min="9987" max="9987" width="7" style="2" customWidth="1"/>
    <col min="9988" max="9988" width="6" style="2" customWidth="1"/>
    <col min="9989" max="9990" width="5.5703125" style="2" customWidth="1"/>
    <col min="9991" max="9991" width="5.140625" style="2" customWidth="1"/>
    <col min="9992" max="9992" width="5.42578125" style="2" customWidth="1"/>
    <col min="9993" max="9993" width="6" style="2" customWidth="1"/>
    <col min="9994" max="9994" width="5.7109375" style="2" customWidth="1"/>
    <col min="9995" max="9995" width="5.5703125" style="2" customWidth="1"/>
    <col min="9996" max="9996" width="5.85546875" style="2" customWidth="1"/>
    <col min="9997" max="9997" width="5.28515625" style="2" customWidth="1"/>
    <col min="9998" max="9998" width="7.7109375" style="2" customWidth="1"/>
    <col min="9999" max="10239" width="11.5703125" style="2"/>
    <col min="10240" max="10240" width="5.140625" style="2" customWidth="1"/>
    <col min="10241" max="10241" width="10.85546875" style="2" customWidth="1"/>
    <col min="10242" max="10242" width="8.5703125" style="2" customWidth="1"/>
    <col min="10243" max="10243" width="7" style="2" customWidth="1"/>
    <col min="10244" max="10244" width="6" style="2" customWidth="1"/>
    <col min="10245" max="10246" width="5.5703125" style="2" customWidth="1"/>
    <col min="10247" max="10247" width="5.140625" style="2" customWidth="1"/>
    <col min="10248" max="10248" width="5.42578125" style="2" customWidth="1"/>
    <col min="10249" max="10249" width="6" style="2" customWidth="1"/>
    <col min="10250" max="10250" width="5.7109375" style="2" customWidth="1"/>
    <col min="10251" max="10251" width="5.5703125" style="2" customWidth="1"/>
    <col min="10252" max="10252" width="5.85546875" style="2" customWidth="1"/>
    <col min="10253" max="10253" width="5.28515625" style="2" customWidth="1"/>
    <col min="10254" max="10254" width="7.7109375" style="2" customWidth="1"/>
    <col min="10255" max="10495" width="11.5703125" style="2"/>
    <col min="10496" max="10496" width="5.140625" style="2" customWidth="1"/>
    <col min="10497" max="10497" width="10.85546875" style="2" customWidth="1"/>
    <col min="10498" max="10498" width="8.5703125" style="2" customWidth="1"/>
    <col min="10499" max="10499" width="7" style="2" customWidth="1"/>
    <col min="10500" max="10500" width="6" style="2" customWidth="1"/>
    <col min="10501" max="10502" width="5.5703125" style="2" customWidth="1"/>
    <col min="10503" max="10503" width="5.140625" style="2" customWidth="1"/>
    <col min="10504" max="10504" width="5.42578125" style="2" customWidth="1"/>
    <col min="10505" max="10505" width="6" style="2" customWidth="1"/>
    <col min="10506" max="10506" width="5.7109375" style="2" customWidth="1"/>
    <col min="10507" max="10507" width="5.5703125" style="2" customWidth="1"/>
    <col min="10508" max="10508" width="5.85546875" style="2" customWidth="1"/>
    <col min="10509" max="10509" width="5.28515625" style="2" customWidth="1"/>
    <col min="10510" max="10510" width="7.7109375" style="2" customWidth="1"/>
    <col min="10511" max="10751" width="11.5703125" style="2"/>
    <col min="10752" max="10752" width="5.140625" style="2" customWidth="1"/>
    <col min="10753" max="10753" width="10.85546875" style="2" customWidth="1"/>
    <col min="10754" max="10754" width="8.5703125" style="2" customWidth="1"/>
    <col min="10755" max="10755" width="7" style="2" customWidth="1"/>
    <col min="10756" max="10756" width="6" style="2" customWidth="1"/>
    <col min="10757" max="10758" width="5.5703125" style="2" customWidth="1"/>
    <col min="10759" max="10759" width="5.140625" style="2" customWidth="1"/>
    <col min="10760" max="10760" width="5.42578125" style="2" customWidth="1"/>
    <col min="10761" max="10761" width="6" style="2" customWidth="1"/>
    <col min="10762" max="10762" width="5.7109375" style="2" customWidth="1"/>
    <col min="10763" max="10763" width="5.5703125" style="2" customWidth="1"/>
    <col min="10764" max="10764" width="5.85546875" style="2" customWidth="1"/>
    <col min="10765" max="10765" width="5.28515625" style="2" customWidth="1"/>
    <col min="10766" max="10766" width="7.7109375" style="2" customWidth="1"/>
    <col min="10767" max="11007" width="11.5703125" style="2"/>
    <col min="11008" max="11008" width="5.140625" style="2" customWidth="1"/>
    <col min="11009" max="11009" width="10.85546875" style="2" customWidth="1"/>
    <col min="11010" max="11010" width="8.5703125" style="2" customWidth="1"/>
    <col min="11011" max="11011" width="7" style="2" customWidth="1"/>
    <col min="11012" max="11012" width="6" style="2" customWidth="1"/>
    <col min="11013" max="11014" width="5.5703125" style="2" customWidth="1"/>
    <col min="11015" max="11015" width="5.140625" style="2" customWidth="1"/>
    <col min="11016" max="11016" width="5.42578125" style="2" customWidth="1"/>
    <col min="11017" max="11017" width="6" style="2" customWidth="1"/>
    <col min="11018" max="11018" width="5.7109375" style="2" customWidth="1"/>
    <col min="11019" max="11019" width="5.5703125" style="2" customWidth="1"/>
    <col min="11020" max="11020" width="5.85546875" style="2" customWidth="1"/>
    <col min="11021" max="11021" width="5.28515625" style="2" customWidth="1"/>
    <col min="11022" max="11022" width="7.7109375" style="2" customWidth="1"/>
    <col min="11023" max="11263" width="11.5703125" style="2"/>
    <col min="11264" max="11264" width="5.140625" style="2" customWidth="1"/>
    <col min="11265" max="11265" width="10.85546875" style="2" customWidth="1"/>
    <col min="11266" max="11266" width="8.5703125" style="2" customWidth="1"/>
    <col min="11267" max="11267" width="7" style="2" customWidth="1"/>
    <col min="11268" max="11268" width="6" style="2" customWidth="1"/>
    <col min="11269" max="11270" width="5.5703125" style="2" customWidth="1"/>
    <col min="11271" max="11271" width="5.140625" style="2" customWidth="1"/>
    <col min="11272" max="11272" width="5.42578125" style="2" customWidth="1"/>
    <col min="11273" max="11273" width="6" style="2" customWidth="1"/>
    <col min="11274" max="11274" width="5.7109375" style="2" customWidth="1"/>
    <col min="11275" max="11275" width="5.5703125" style="2" customWidth="1"/>
    <col min="11276" max="11276" width="5.85546875" style="2" customWidth="1"/>
    <col min="11277" max="11277" width="5.28515625" style="2" customWidth="1"/>
    <col min="11278" max="11278" width="7.7109375" style="2" customWidth="1"/>
    <col min="11279" max="11519" width="11.5703125" style="2"/>
    <col min="11520" max="11520" width="5.140625" style="2" customWidth="1"/>
    <col min="11521" max="11521" width="10.85546875" style="2" customWidth="1"/>
    <col min="11522" max="11522" width="8.5703125" style="2" customWidth="1"/>
    <col min="11523" max="11523" width="7" style="2" customWidth="1"/>
    <col min="11524" max="11524" width="6" style="2" customWidth="1"/>
    <col min="11525" max="11526" width="5.5703125" style="2" customWidth="1"/>
    <col min="11527" max="11527" width="5.140625" style="2" customWidth="1"/>
    <col min="11528" max="11528" width="5.42578125" style="2" customWidth="1"/>
    <col min="11529" max="11529" width="6" style="2" customWidth="1"/>
    <col min="11530" max="11530" width="5.7109375" style="2" customWidth="1"/>
    <col min="11531" max="11531" width="5.5703125" style="2" customWidth="1"/>
    <col min="11532" max="11532" width="5.85546875" style="2" customWidth="1"/>
    <col min="11533" max="11533" width="5.28515625" style="2" customWidth="1"/>
    <col min="11534" max="11534" width="7.7109375" style="2" customWidth="1"/>
    <col min="11535" max="11775" width="11.5703125" style="2"/>
    <col min="11776" max="11776" width="5.140625" style="2" customWidth="1"/>
    <col min="11777" max="11777" width="10.85546875" style="2" customWidth="1"/>
    <col min="11778" max="11778" width="8.5703125" style="2" customWidth="1"/>
    <col min="11779" max="11779" width="7" style="2" customWidth="1"/>
    <col min="11780" max="11780" width="6" style="2" customWidth="1"/>
    <col min="11781" max="11782" width="5.5703125" style="2" customWidth="1"/>
    <col min="11783" max="11783" width="5.140625" style="2" customWidth="1"/>
    <col min="11784" max="11784" width="5.42578125" style="2" customWidth="1"/>
    <col min="11785" max="11785" width="6" style="2" customWidth="1"/>
    <col min="11786" max="11786" width="5.7109375" style="2" customWidth="1"/>
    <col min="11787" max="11787" width="5.5703125" style="2" customWidth="1"/>
    <col min="11788" max="11788" width="5.85546875" style="2" customWidth="1"/>
    <col min="11789" max="11789" width="5.28515625" style="2" customWidth="1"/>
    <col min="11790" max="11790" width="7.7109375" style="2" customWidth="1"/>
    <col min="11791" max="12031" width="11.5703125" style="2"/>
    <col min="12032" max="12032" width="5.140625" style="2" customWidth="1"/>
    <col min="12033" max="12033" width="10.85546875" style="2" customWidth="1"/>
    <col min="12034" max="12034" width="8.5703125" style="2" customWidth="1"/>
    <col min="12035" max="12035" width="7" style="2" customWidth="1"/>
    <col min="12036" max="12036" width="6" style="2" customWidth="1"/>
    <col min="12037" max="12038" width="5.5703125" style="2" customWidth="1"/>
    <col min="12039" max="12039" width="5.140625" style="2" customWidth="1"/>
    <col min="12040" max="12040" width="5.42578125" style="2" customWidth="1"/>
    <col min="12041" max="12041" width="6" style="2" customWidth="1"/>
    <col min="12042" max="12042" width="5.7109375" style="2" customWidth="1"/>
    <col min="12043" max="12043" width="5.5703125" style="2" customWidth="1"/>
    <col min="12044" max="12044" width="5.85546875" style="2" customWidth="1"/>
    <col min="12045" max="12045" width="5.28515625" style="2" customWidth="1"/>
    <col min="12046" max="12046" width="7.7109375" style="2" customWidth="1"/>
    <col min="12047" max="12287" width="11.5703125" style="2"/>
    <col min="12288" max="12288" width="5.140625" style="2" customWidth="1"/>
    <col min="12289" max="12289" width="10.85546875" style="2" customWidth="1"/>
    <col min="12290" max="12290" width="8.5703125" style="2" customWidth="1"/>
    <col min="12291" max="12291" width="7" style="2" customWidth="1"/>
    <col min="12292" max="12292" width="6" style="2" customWidth="1"/>
    <col min="12293" max="12294" width="5.5703125" style="2" customWidth="1"/>
    <col min="12295" max="12295" width="5.140625" style="2" customWidth="1"/>
    <col min="12296" max="12296" width="5.42578125" style="2" customWidth="1"/>
    <col min="12297" max="12297" width="6" style="2" customWidth="1"/>
    <col min="12298" max="12298" width="5.7109375" style="2" customWidth="1"/>
    <col min="12299" max="12299" width="5.5703125" style="2" customWidth="1"/>
    <col min="12300" max="12300" width="5.85546875" style="2" customWidth="1"/>
    <col min="12301" max="12301" width="5.28515625" style="2" customWidth="1"/>
    <col min="12302" max="12302" width="7.7109375" style="2" customWidth="1"/>
    <col min="12303" max="12543" width="11.5703125" style="2"/>
    <col min="12544" max="12544" width="5.140625" style="2" customWidth="1"/>
    <col min="12545" max="12545" width="10.85546875" style="2" customWidth="1"/>
    <col min="12546" max="12546" width="8.5703125" style="2" customWidth="1"/>
    <col min="12547" max="12547" width="7" style="2" customWidth="1"/>
    <col min="12548" max="12548" width="6" style="2" customWidth="1"/>
    <col min="12549" max="12550" width="5.5703125" style="2" customWidth="1"/>
    <col min="12551" max="12551" width="5.140625" style="2" customWidth="1"/>
    <col min="12552" max="12552" width="5.42578125" style="2" customWidth="1"/>
    <col min="12553" max="12553" width="6" style="2" customWidth="1"/>
    <col min="12554" max="12554" width="5.7109375" style="2" customWidth="1"/>
    <col min="12555" max="12555" width="5.5703125" style="2" customWidth="1"/>
    <col min="12556" max="12556" width="5.85546875" style="2" customWidth="1"/>
    <col min="12557" max="12557" width="5.28515625" style="2" customWidth="1"/>
    <col min="12558" max="12558" width="7.7109375" style="2" customWidth="1"/>
    <col min="12559" max="12799" width="11.5703125" style="2"/>
    <col min="12800" max="12800" width="5.140625" style="2" customWidth="1"/>
    <col min="12801" max="12801" width="10.85546875" style="2" customWidth="1"/>
    <col min="12802" max="12802" width="8.5703125" style="2" customWidth="1"/>
    <col min="12803" max="12803" width="7" style="2" customWidth="1"/>
    <col min="12804" max="12804" width="6" style="2" customWidth="1"/>
    <col min="12805" max="12806" width="5.5703125" style="2" customWidth="1"/>
    <col min="12807" max="12807" width="5.140625" style="2" customWidth="1"/>
    <col min="12808" max="12808" width="5.42578125" style="2" customWidth="1"/>
    <col min="12809" max="12809" width="6" style="2" customWidth="1"/>
    <col min="12810" max="12810" width="5.7109375" style="2" customWidth="1"/>
    <col min="12811" max="12811" width="5.5703125" style="2" customWidth="1"/>
    <col min="12812" max="12812" width="5.85546875" style="2" customWidth="1"/>
    <col min="12813" max="12813" width="5.28515625" style="2" customWidth="1"/>
    <col min="12814" max="12814" width="7.7109375" style="2" customWidth="1"/>
    <col min="12815" max="13055" width="11.5703125" style="2"/>
    <col min="13056" max="13056" width="5.140625" style="2" customWidth="1"/>
    <col min="13057" max="13057" width="10.85546875" style="2" customWidth="1"/>
    <col min="13058" max="13058" width="8.5703125" style="2" customWidth="1"/>
    <col min="13059" max="13059" width="7" style="2" customWidth="1"/>
    <col min="13060" max="13060" width="6" style="2" customWidth="1"/>
    <col min="13061" max="13062" width="5.5703125" style="2" customWidth="1"/>
    <col min="13063" max="13063" width="5.140625" style="2" customWidth="1"/>
    <col min="13064" max="13064" width="5.42578125" style="2" customWidth="1"/>
    <col min="13065" max="13065" width="6" style="2" customWidth="1"/>
    <col min="13066" max="13066" width="5.7109375" style="2" customWidth="1"/>
    <col min="13067" max="13067" width="5.5703125" style="2" customWidth="1"/>
    <col min="13068" max="13068" width="5.85546875" style="2" customWidth="1"/>
    <col min="13069" max="13069" width="5.28515625" style="2" customWidth="1"/>
    <col min="13070" max="13070" width="7.7109375" style="2" customWidth="1"/>
    <col min="13071" max="13311" width="11.5703125" style="2"/>
    <col min="13312" max="13312" width="5.140625" style="2" customWidth="1"/>
    <col min="13313" max="13313" width="10.85546875" style="2" customWidth="1"/>
    <col min="13314" max="13314" width="8.5703125" style="2" customWidth="1"/>
    <col min="13315" max="13315" width="7" style="2" customWidth="1"/>
    <col min="13316" max="13316" width="6" style="2" customWidth="1"/>
    <col min="13317" max="13318" width="5.5703125" style="2" customWidth="1"/>
    <col min="13319" max="13319" width="5.140625" style="2" customWidth="1"/>
    <col min="13320" max="13320" width="5.42578125" style="2" customWidth="1"/>
    <col min="13321" max="13321" width="6" style="2" customWidth="1"/>
    <col min="13322" max="13322" width="5.7109375" style="2" customWidth="1"/>
    <col min="13323" max="13323" width="5.5703125" style="2" customWidth="1"/>
    <col min="13324" max="13324" width="5.85546875" style="2" customWidth="1"/>
    <col min="13325" max="13325" width="5.28515625" style="2" customWidth="1"/>
    <col min="13326" max="13326" width="7.7109375" style="2" customWidth="1"/>
    <col min="13327" max="13567" width="11.5703125" style="2"/>
    <col min="13568" max="13568" width="5.140625" style="2" customWidth="1"/>
    <col min="13569" max="13569" width="10.85546875" style="2" customWidth="1"/>
    <col min="13570" max="13570" width="8.5703125" style="2" customWidth="1"/>
    <col min="13571" max="13571" width="7" style="2" customWidth="1"/>
    <col min="13572" max="13572" width="6" style="2" customWidth="1"/>
    <col min="13573" max="13574" width="5.5703125" style="2" customWidth="1"/>
    <col min="13575" max="13575" width="5.140625" style="2" customWidth="1"/>
    <col min="13576" max="13576" width="5.42578125" style="2" customWidth="1"/>
    <col min="13577" max="13577" width="6" style="2" customWidth="1"/>
    <col min="13578" max="13578" width="5.7109375" style="2" customWidth="1"/>
    <col min="13579" max="13579" width="5.5703125" style="2" customWidth="1"/>
    <col min="13580" max="13580" width="5.85546875" style="2" customWidth="1"/>
    <col min="13581" max="13581" width="5.28515625" style="2" customWidth="1"/>
    <col min="13582" max="13582" width="7.7109375" style="2" customWidth="1"/>
    <col min="13583" max="13823" width="11.5703125" style="2"/>
    <col min="13824" max="13824" width="5.140625" style="2" customWidth="1"/>
    <col min="13825" max="13825" width="10.85546875" style="2" customWidth="1"/>
    <col min="13826" max="13826" width="8.5703125" style="2" customWidth="1"/>
    <col min="13827" max="13827" width="7" style="2" customWidth="1"/>
    <col min="13828" max="13828" width="6" style="2" customWidth="1"/>
    <col min="13829" max="13830" width="5.5703125" style="2" customWidth="1"/>
    <col min="13831" max="13831" width="5.140625" style="2" customWidth="1"/>
    <col min="13832" max="13832" width="5.42578125" style="2" customWidth="1"/>
    <col min="13833" max="13833" width="6" style="2" customWidth="1"/>
    <col min="13834" max="13834" width="5.7109375" style="2" customWidth="1"/>
    <col min="13835" max="13835" width="5.5703125" style="2" customWidth="1"/>
    <col min="13836" max="13836" width="5.85546875" style="2" customWidth="1"/>
    <col min="13837" max="13837" width="5.28515625" style="2" customWidth="1"/>
    <col min="13838" max="13838" width="7.7109375" style="2" customWidth="1"/>
    <col min="13839" max="14079" width="11.5703125" style="2"/>
    <col min="14080" max="14080" width="5.140625" style="2" customWidth="1"/>
    <col min="14081" max="14081" width="10.85546875" style="2" customWidth="1"/>
    <col min="14082" max="14082" width="8.5703125" style="2" customWidth="1"/>
    <col min="14083" max="14083" width="7" style="2" customWidth="1"/>
    <col min="14084" max="14084" width="6" style="2" customWidth="1"/>
    <col min="14085" max="14086" width="5.5703125" style="2" customWidth="1"/>
    <col min="14087" max="14087" width="5.140625" style="2" customWidth="1"/>
    <col min="14088" max="14088" width="5.42578125" style="2" customWidth="1"/>
    <col min="14089" max="14089" width="6" style="2" customWidth="1"/>
    <col min="14090" max="14090" width="5.7109375" style="2" customWidth="1"/>
    <col min="14091" max="14091" width="5.5703125" style="2" customWidth="1"/>
    <col min="14092" max="14092" width="5.85546875" style="2" customWidth="1"/>
    <col min="14093" max="14093" width="5.28515625" style="2" customWidth="1"/>
    <col min="14094" max="14094" width="7.7109375" style="2" customWidth="1"/>
    <col min="14095" max="14335" width="11.5703125" style="2"/>
    <col min="14336" max="14336" width="5.140625" style="2" customWidth="1"/>
    <col min="14337" max="14337" width="10.85546875" style="2" customWidth="1"/>
    <col min="14338" max="14338" width="8.5703125" style="2" customWidth="1"/>
    <col min="14339" max="14339" width="7" style="2" customWidth="1"/>
    <col min="14340" max="14340" width="6" style="2" customWidth="1"/>
    <col min="14341" max="14342" width="5.5703125" style="2" customWidth="1"/>
    <col min="14343" max="14343" width="5.140625" style="2" customWidth="1"/>
    <col min="14344" max="14344" width="5.42578125" style="2" customWidth="1"/>
    <col min="14345" max="14345" width="6" style="2" customWidth="1"/>
    <col min="14346" max="14346" width="5.7109375" style="2" customWidth="1"/>
    <col min="14347" max="14347" width="5.5703125" style="2" customWidth="1"/>
    <col min="14348" max="14348" width="5.85546875" style="2" customWidth="1"/>
    <col min="14349" max="14349" width="5.28515625" style="2" customWidth="1"/>
    <col min="14350" max="14350" width="7.7109375" style="2" customWidth="1"/>
    <col min="14351" max="14591" width="11.5703125" style="2"/>
    <col min="14592" max="14592" width="5.140625" style="2" customWidth="1"/>
    <col min="14593" max="14593" width="10.85546875" style="2" customWidth="1"/>
    <col min="14594" max="14594" width="8.5703125" style="2" customWidth="1"/>
    <col min="14595" max="14595" width="7" style="2" customWidth="1"/>
    <col min="14596" max="14596" width="6" style="2" customWidth="1"/>
    <col min="14597" max="14598" width="5.5703125" style="2" customWidth="1"/>
    <col min="14599" max="14599" width="5.140625" style="2" customWidth="1"/>
    <col min="14600" max="14600" width="5.42578125" style="2" customWidth="1"/>
    <col min="14601" max="14601" width="6" style="2" customWidth="1"/>
    <col min="14602" max="14602" width="5.7109375" style="2" customWidth="1"/>
    <col min="14603" max="14603" width="5.5703125" style="2" customWidth="1"/>
    <col min="14604" max="14604" width="5.85546875" style="2" customWidth="1"/>
    <col min="14605" max="14605" width="5.28515625" style="2" customWidth="1"/>
    <col min="14606" max="14606" width="7.7109375" style="2" customWidth="1"/>
    <col min="14607" max="14847" width="11.5703125" style="2"/>
    <col min="14848" max="14848" width="5.140625" style="2" customWidth="1"/>
    <col min="14849" max="14849" width="10.85546875" style="2" customWidth="1"/>
    <col min="14850" max="14850" width="8.5703125" style="2" customWidth="1"/>
    <col min="14851" max="14851" width="7" style="2" customWidth="1"/>
    <col min="14852" max="14852" width="6" style="2" customWidth="1"/>
    <col min="14853" max="14854" width="5.5703125" style="2" customWidth="1"/>
    <col min="14855" max="14855" width="5.140625" style="2" customWidth="1"/>
    <col min="14856" max="14856" width="5.42578125" style="2" customWidth="1"/>
    <col min="14857" max="14857" width="6" style="2" customWidth="1"/>
    <col min="14858" max="14858" width="5.7109375" style="2" customWidth="1"/>
    <col min="14859" max="14859" width="5.5703125" style="2" customWidth="1"/>
    <col min="14860" max="14860" width="5.85546875" style="2" customWidth="1"/>
    <col min="14861" max="14861" width="5.28515625" style="2" customWidth="1"/>
    <col min="14862" max="14862" width="7.7109375" style="2" customWidth="1"/>
    <col min="14863" max="15103" width="11.5703125" style="2"/>
    <col min="15104" max="15104" width="5.140625" style="2" customWidth="1"/>
    <col min="15105" max="15105" width="10.85546875" style="2" customWidth="1"/>
    <col min="15106" max="15106" width="8.5703125" style="2" customWidth="1"/>
    <col min="15107" max="15107" width="7" style="2" customWidth="1"/>
    <col min="15108" max="15108" width="6" style="2" customWidth="1"/>
    <col min="15109" max="15110" width="5.5703125" style="2" customWidth="1"/>
    <col min="15111" max="15111" width="5.140625" style="2" customWidth="1"/>
    <col min="15112" max="15112" width="5.42578125" style="2" customWidth="1"/>
    <col min="15113" max="15113" width="6" style="2" customWidth="1"/>
    <col min="15114" max="15114" width="5.7109375" style="2" customWidth="1"/>
    <col min="15115" max="15115" width="5.5703125" style="2" customWidth="1"/>
    <col min="15116" max="15116" width="5.85546875" style="2" customWidth="1"/>
    <col min="15117" max="15117" width="5.28515625" style="2" customWidth="1"/>
    <col min="15118" max="15118" width="7.7109375" style="2" customWidth="1"/>
    <col min="15119" max="15359" width="11.5703125" style="2"/>
    <col min="15360" max="15360" width="5.140625" style="2" customWidth="1"/>
    <col min="15361" max="15361" width="10.85546875" style="2" customWidth="1"/>
    <col min="15362" max="15362" width="8.5703125" style="2" customWidth="1"/>
    <col min="15363" max="15363" width="7" style="2" customWidth="1"/>
    <col min="15364" max="15364" width="6" style="2" customWidth="1"/>
    <col min="15365" max="15366" width="5.5703125" style="2" customWidth="1"/>
    <col min="15367" max="15367" width="5.140625" style="2" customWidth="1"/>
    <col min="15368" max="15368" width="5.42578125" style="2" customWidth="1"/>
    <col min="15369" max="15369" width="6" style="2" customWidth="1"/>
    <col min="15370" max="15370" width="5.7109375" style="2" customWidth="1"/>
    <col min="15371" max="15371" width="5.5703125" style="2" customWidth="1"/>
    <col min="15372" max="15372" width="5.85546875" style="2" customWidth="1"/>
    <col min="15373" max="15373" width="5.28515625" style="2" customWidth="1"/>
    <col min="15374" max="15374" width="7.7109375" style="2" customWidth="1"/>
    <col min="15375" max="15615" width="11.5703125" style="2"/>
    <col min="15616" max="15616" width="5.140625" style="2" customWidth="1"/>
    <col min="15617" max="15617" width="10.85546875" style="2" customWidth="1"/>
    <col min="15618" max="15618" width="8.5703125" style="2" customWidth="1"/>
    <col min="15619" max="15619" width="7" style="2" customWidth="1"/>
    <col min="15620" max="15620" width="6" style="2" customWidth="1"/>
    <col min="15621" max="15622" width="5.5703125" style="2" customWidth="1"/>
    <col min="15623" max="15623" width="5.140625" style="2" customWidth="1"/>
    <col min="15624" max="15624" width="5.42578125" style="2" customWidth="1"/>
    <col min="15625" max="15625" width="6" style="2" customWidth="1"/>
    <col min="15626" max="15626" width="5.7109375" style="2" customWidth="1"/>
    <col min="15627" max="15627" width="5.5703125" style="2" customWidth="1"/>
    <col min="15628" max="15628" width="5.85546875" style="2" customWidth="1"/>
    <col min="15629" max="15629" width="5.28515625" style="2" customWidth="1"/>
    <col min="15630" max="15630" width="7.7109375" style="2" customWidth="1"/>
    <col min="15631" max="15871" width="11.5703125" style="2"/>
    <col min="15872" max="15872" width="5.140625" style="2" customWidth="1"/>
    <col min="15873" max="15873" width="10.85546875" style="2" customWidth="1"/>
    <col min="15874" max="15874" width="8.5703125" style="2" customWidth="1"/>
    <col min="15875" max="15875" width="7" style="2" customWidth="1"/>
    <col min="15876" max="15876" width="6" style="2" customWidth="1"/>
    <col min="15877" max="15878" width="5.5703125" style="2" customWidth="1"/>
    <col min="15879" max="15879" width="5.140625" style="2" customWidth="1"/>
    <col min="15880" max="15880" width="5.42578125" style="2" customWidth="1"/>
    <col min="15881" max="15881" width="6" style="2" customWidth="1"/>
    <col min="15882" max="15882" width="5.7109375" style="2" customWidth="1"/>
    <col min="15883" max="15883" width="5.5703125" style="2" customWidth="1"/>
    <col min="15884" max="15884" width="5.85546875" style="2" customWidth="1"/>
    <col min="15885" max="15885" width="5.28515625" style="2" customWidth="1"/>
    <col min="15886" max="15886" width="7.7109375" style="2" customWidth="1"/>
    <col min="15887" max="16127" width="11.5703125" style="2"/>
    <col min="16128" max="16128" width="5.140625" style="2" customWidth="1"/>
    <col min="16129" max="16129" width="10.85546875" style="2" customWidth="1"/>
    <col min="16130" max="16130" width="8.5703125" style="2" customWidth="1"/>
    <col min="16131" max="16131" width="7" style="2" customWidth="1"/>
    <col min="16132" max="16132" width="6" style="2" customWidth="1"/>
    <col min="16133" max="16134" width="5.5703125" style="2" customWidth="1"/>
    <col min="16135" max="16135" width="5.140625" style="2" customWidth="1"/>
    <col min="16136" max="16136" width="5.42578125" style="2" customWidth="1"/>
    <col min="16137" max="16137" width="6" style="2" customWidth="1"/>
    <col min="16138" max="16138" width="5.7109375" style="2" customWidth="1"/>
    <col min="16139" max="16139" width="5.5703125" style="2" customWidth="1"/>
    <col min="16140" max="16140" width="5.85546875" style="2" customWidth="1"/>
    <col min="16141" max="16141" width="5.28515625" style="2" customWidth="1"/>
    <col min="16142" max="16142" width="7.7109375" style="2" customWidth="1"/>
    <col min="16143" max="16384" width="11.5703125" style="2"/>
  </cols>
  <sheetData>
    <row r="1" spans="1:15" x14ac:dyDescent="0.2">
      <c r="A1" s="6" t="s">
        <v>12</v>
      </c>
      <c r="B1" s="6" t="s">
        <v>11</v>
      </c>
      <c r="C1" s="6" t="s">
        <v>10</v>
      </c>
      <c r="D1" s="6" t="s">
        <v>9</v>
      </c>
      <c r="E1" s="10" t="s">
        <v>31</v>
      </c>
      <c r="F1" s="10" t="s">
        <v>30</v>
      </c>
      <c r="G1" s="10" t="s">
        <v>29</v>
      </c>
      <c r="H1" s="10" t="s">
        <v>28</v>
      </c>
      <c r="I1" s="10" t="s">
        <v>27</v>
      </c>
      <c r="J1" s="10" t="s">
        <v>26</v>
      </c>
      <c r="K1" s="10" t="s">
        <v>25</v>
      </c>
      <c r="L1" s="10" t="s">
        <v>21</v>
      </c>
      <c r="M1" s="10" t="s">
        <v>20</v>
      </c>
      <c r="N1" s="10" t="s">
        <v>19</v>
      </c>
      <c r="O1" s="10" t="s">
        <v>32</v>
      </c>
    </row>
    <row r="2" spans="1:15" x14ac:dyDescent="0.2">
      <c r="A2" s="2" t="s">
        <v>4</v>
      </c>
      <c r="B2" s="2" t="s">
        <v>1</v>
      </c>
      <c r="C2" s="2">
        <v>1</v>
      </c>
      <c r="D2" s="2">
        <v>1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1</v>
      </c>
      <c r="L2" s="13">
        <v>0</v>
      </c>
      <c r="M2" s="13">
        <v>0</v>
      </c>
      <c r="N2" s="13">
        <v>0</v>
      </c>
      <c r="O2" s="13">
        <v>0</v>
      </c>
    </row>
    <row r="3" spans="1:15" x14ac:dyDescent="0.2">
      <c r="A3" s="2" t="s">
        <v>2</v>
      </c>
      <c r="B3" s="2" t="s">
        <v>1</v>
      </c>
      <c r="C3" s="2">
        <v>1</v>
      </c>
      <c r="D3" s="2">
        <v>2</v>
      </c>
      <c r="E3" s="13">
        <v>0</v>
      </c>
      <c r="F3" s="13">
        <v>0</v>
      </c>
      <c r="G3" s="13">
        <v>0</v>
      </c>
      <c r="H3" s="13">
        <v>0</v>
      </c>
      <c r="I3" s="13">
        <v>0.2</v>
      </c>
      <c r="J3" s="13">
        <v>0</v>
      </c>
      <c r="K3" s="13">
        <v>0.8</v>
      </c>
      <c r="L3" s="13">
        <v>0</v>
      </c>
      <c r="M3" s="13">
        <v>0</v>
      </c>
      <c r="N3" s="13">
        <v>0</v>
      </c>
      <c r="O3" s="13">
        <v>0</v>
      </c>
    </row>
    <row r="4" spans="1:15" x14ac:dyDescent="0.2">
      <c r="A4" s="2" t="s">
        <v>2</v>
      </c>
      <c r="B4" s="2" t="s">
        <v>5</v>
      </c>
      <c r="C4" s="2">
        <v>1</v>
      </c>
      <c r="D4" s="2">
        <v>3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1</v>
      </c>
      <c r="L4" s="13">
        <v>0</v>
      </c>
      <c r="M4" s="13">
        <v>0</v>
      </c>
      <c r="N4" s="13">
        <v>0</v>
      </c>
      <c r="O4" s="13">
        <v>0</v>
      </c>
    </row>
    <row r="5" spans="1:15" x14ac:dyDescent="0.2">
      <c r="A5" s="2" t="s">
        <v>4</v>
      </c>
      <c r="B5" s="2" t="s">
        <v>5</v>
      </c>
      <c r="C5" s="2">
        <v>1</v>
      </c>
      <c r="D5" s="2">
        <v>4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1</v>
      </c>
      <c r="L5" s="13">
        <v>0</v>
      </c>
      <c r="M5" s="13">
        <v>0</v>
      </c>
      <c r="N5" s="13">
        <v>0</v>
      </c>
      <c r="O5" s="13">
        <v>0</v>
      </c>
    </row>
    <row r="6" spans="1:15" x14ac:dyDescent="0.2">
      <c r="A6" s="2" t="s">
        <v>4</v>
      </c>
      <c r="B6" s="2" t="s">
        <v>5</v>
      </c>
      <c r="C6" s="2">
        <v>2</v>
      </c>
      <c r="D6" s="2">
        <v>1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1</v>
      </c>
      <c r="L6" s="13">
        <v>0</v>
      </c>
      <c r="M6" s="13">
        <v>0</v>
      </c>
      <c r="N6" s="13">
        <v>0</v>
      </c>
      <c r="O6" s="13">
        <v>0</v>
      </c>
    </row>
    <row r="7" spans="1:15" x14ac:dyDescent="0.2">
      <c r="A7" s="2" t="s">
        <v>2</v>
      </c>
      <c r="B7" s="2" t="s">
        <v>5</v>
      </c>
      <c r="C7" s="2">
        <v>2</v>
      </c>
      <c r="D7" s="2">
        <v>2</v>
      </c>
      <c r="E7" s="13">
        <v>0</v>
      </c>
      <c r="F7" s="13">
        <v>0</v>
      </c>
      <c r="G7" s="13">
        <v>0</v>
      </c>
      <c r="H7" s="13">
        <v>0</v>
      </c>
      <c r="I7" s="13">
        <v>0.1</v>
      </c>
      <c r="J7" s="13">
        <v>0</v>
      </c>
      <c r="K7" s="13">
        <v>0.9</v>
      </c>
      <c r="L7" s="13">
        <v>0</v>
      </c>
      <c r="M7" s="13">
        <v>0</v>
      </c>
      <c r="N7" s="13">
        <v>0</v>
      </c>
      <c r="O7" s="13">
        <v>0</v>
      </c>
    </row>
    <row r="8" spans="1:15" x14ac:dyDescent="0.2">
      <c r="A8" s="2" t="s">
        <v>4</v>
      </c>
      <c r="B8" s="2" t="s">
        <v>1</v>
      </c>
      <c r="C8" s="2">
        <v>2</v>
      </c>
      <c r="D8" s="2">
        <v>3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1</v>
      </c>
      <c r="L8" s="13">
        <v>0</v>
      </c>
      <c r="M8" s="13">
        <v>0</v>
      </c>
      <c r="N8" s="13">
        <v>0</v>
      </c>
      <c r="O8" s="13">
        <v>0</v>
      </c>
    </row>
    <row r="9" spans="1:15" x14ac:dyDescent="0.2">
      <c r="A9" s="2" t="s">
        <v>2</v>
      </c>
      <c r="B9" s="2" t="s">
        <v>1</v>
      </c>
      <c r="C9" s="2">
        <v>2</v>
      </c>
      <c r="D9" s="2">
        <v>4</v>
      </c>
      <c r="E9" s="13">
        <v>0</v>
      </c>
      <c r="F9" s="13">
        <v>0</v>
      </c>
      <c r="G9" s="13">
        <v>0</v>
      </c>
      <c r="H9" s="13">
        <v>0</v>
      </c>
      <c r="I9" s="13">
        <v>0.30000000000000004</v>
      </c>
      <c r="J9" s="13">
        <v>0</v>
      </c>
      <c r="K9" s="13">
        <v>0.7</v>
      </c>
      <c r="L9" s="13">
        <v>0</v>
      </c>
      <c r="M9" s="13">
        <v>0</v>
      </c>
      <c r="N9" s="13">
        <v>0</v>
      </c>
      <c r="O9" s="13">
        <v>0</v>
      </c>
    </row>
    <row r="10" spans="1:15" x14ac:dyDescent="0.2">
      <c r="A10" s="2" t="s">
        <v>2</v>
      </c>
      <c r="B10" s="2" t="s">
        <v>5</v>
      </c>
      <c r="C10" s="2">
        <v>3</v>
      </c>
      <c r="D10" s="2">
        <v>1</v>
      </c>
      <c r="E10" s="13">
        <v>0</v>
      </c>
      <c r="F10" s="13">
        <v>0</v>
      </c>
      <c r="G10" s="13">
        <v>0</v>
      </c>
      <c r="H10" s="13">
        <v>0</v>
      </c>
      <c r="I10" s="13">
        <v>0.2</v>
      </c>
      <c r="J10" s="13">
        <v>0</v>
      </c>
      <c r="K10" s="13">
        <v>0.8</v>
      </c>
      <c r="L10" s="13">
        <v>0</v>
      </c>
      <c r="M10" s="13">
        <v>0</v>
      </c>
      <c r="N10" s="13">
        <v>0</v>
      </c>
      <c r="O10" s="13">
        <v>0</v>
      </c>
    </row>
    <row r="11" spans="1:15" x14ac:dyDescent="0.2">
      <c r="A11" s="2" t="s">
        <v>4</v>
      </c>
      <c r="B11" s="2" t="s">
        <v>5</v>
      </c>
      <c r="C11" s="2">
        <v>3</v>
      </c>
      <c r="D11" s="2">
        <v>2</v>
      </c>
      <c r="E11" s="13">
        <v>0</v>
      </c>
      <c r="F11" s="13">
        <v>0</v>
      </c>
      <c r="G11" s="13">
        <v>0.30000000000000004</v>
      </c>
      <c r="H11" s="13">
        <v>0</v>
      </c>
      <c r="I11" s="13">
        <v>0.30000000000000004</v>
      </c>
      <c r="J11" s="13">
        <v>0</v>
      </c>
      <c r="K11" s="13">
        <v>0.2</v>
      </c>
      <c r="L11" s="13">
        <v>0.2</v>
      </c>
      <c r="M11" s="13">
        <v>0</v>
      </c>
      <c r="N11" s="13">
        <v>0</v>
      </c>
      <c r="O11" s="13">
        <v>0</v>
      </c>
    </row>
    <row r="12" spans="1:15" x14ac:dyDescent="0.2">
      <c r="A12" s="2" t="s">
        <v>2</v>
      </c>
      <c r="B12" s="2" t="s">
        <v>1</v>
      </c>
      <c r="C12" s="2">
        <v>3</v>
      </c>
      <c r="D12" s="2">
        <v>3</v>
      </c>
      <c r="E12" s="13">
        <v>0.1</v>
      </c>
      <c r="F12" s="13">
        <v>0</v>
      </c>
      <c r="G12" s="13">
        <v>0.2</v>
      </c>
      <c r="H12" s="13">
        <v>0</v>
      </c>
      <c r="I12" s="13">
        <v>0.1</v>
      </c>
      <c r="J12" s="13">
        <v>0</v>
      </c>
      <c r="K12" s="13">
        <v>0.2</v>
      </c>
      <c r="L12" s="13">
        <v>0</v>
      </c>
      <c r="M12" s="13">
        <v>0</v>
      </c>
      <c r="N12" s="13">
        <v>0</v>
      </c>
      <c r="O12" s="13">
        <v>0.4</v>
      </c>
    </row>
    <row r="13" spans="1:15" x14ac:dyDescent="0.2">
      <c r="A13" s="2" t="s">
        <v>4</v>
      </c>
      <c r="B13" s="2" t="s">
        <v>1</v>
      </c>
      <c r="C13" s="2">
        <v>3</v>
      </c>
      <c r="D13" s="2">
        <v>4</v>
      </c>
      <c r="E13" s="13">
        <v>0.1</v>
      </c>
      <c r="F13" s="13">
        <v>0</v>
      </c>
      <c r="G13" s="13">
        <v>0</v>
      </c>
      <c r="H13" s="13">
        <v>0</v>
      </c>
      <c r="I13" s="13">
        <v>0.2</v>
      </c>
      <c r="J13" s="13">
        <v>0</v>
      </c>
      <c r="K13" s="13">
        <v>0.4</v>
      </c>
      <c r="L13" s="13">
        <v>0</v>
      </c>
      <c r="M13" s="13">
        <v>0.1</v>
      </c>
      <c r="N13" s="13">
        <v>0.1</v>
      </c>
      <c r="O13" s="13">
        <v>0.1</v>
      </c>
    </row>
    <row r="14" spans="1:15" x14ac:dyDescent="0.2">
      <c r="A14" s="2" t="s">
        <v>2</v>
      </c>
      <c r="B14" s="2" t="s">
        <v>1</v>
      </c>
      <c r="C14" s="2">
        <v>4</v>
      </c>
      <c r="D14" s="2">
        <v>1</v>
      </c>
      <c r="E14" s="13">
        <v>0</v>
      </c>
      <c r="F14" s="13">
        <v>0</v>
      </c>
      <c r="G14" s="13">
        <v>0</v>
      </c>
      <c r="H14" s="13">
        <v>0</v>
      </c>
      <c r="I14" s="13">
        <v>0.1</v>
      </c>
      <c r="J14" s="13">
        <v>0</v>
      </c>
      <c r="K14" s="13">
        <v>0.9</v>
      </c>
      <c r="L14" s="13">
        <v>0</v>
      </c>
      <c r="M14" s="13">
        <v>0</v>
      </c>
      <c r="N14" s="13">
        <v>0</v>
      </c>
      <c r="O14" s="13">
        <v>0</v>
      </c>
    </row>
    <row r="15" spans="1:15" x14ac:dyDescent="0.2">
      <c r="A15" s="2" t="s">
        <v>4</v>
      </c>
      <c r="B15" s="2" t="s">
        <v>1</v>
      </c>
      <c r="C15" s="2">
        <v>4</v>
      </c>
      <c r="D15" s="2">
        <v>2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1</v>
      </c>
      <c r="L15" s="13">
        <v>0</v>
      </c>
      <c r="M15" s="13">
        <v>0</v>
      </c>
      <c r="N15" s="13">
        <v>0</v>
      </c>
      <c r="O15" s="13">
        <v>0</v>
      </c>
    </row>
    <row r="16" spans="1:15" x14ac:dyDescent="0.2">
      <c r="A16" s="2" t="s">
        <v>4</v>
      </c>
      <c r="B16" s="2" t="s">
        <v>5</v>
      </c>
      <c r="C16" s="2">
        <v>4</v>
      </c>
      <c r="D16" s="2">
        <v>3</v>
      </c>
      <c r="E16" s="13">
        <v>0</v>
      </c>
      <c r="F16" s="13">
        <v>0</v>
      </c>
      <c r="G16" s="13">
        <v>0</v>
      </c>
      <c r="H16" s="13">
        <v>0</v>
      </c>
      <c r="I16" s="13">
        <v>0.2</v>
      </c>
      <c r="J16" s="13">
        <v>0</v>
      </c>
      <c r="K16" s="13">
        <v>0.8</v>
      </c>
      <c r="L16" s="13">
        <v>0</v>
      </c>
      <c r="M16" s="13">
        <v>0</v>
      </c>
      <c r="N16" s="13">
        <v>0</v>
      </c>
      <c r="O16" s="13">
        <v>0</v>
      </c>
    </row>
    <row r="17" spans="1:15" x14ac:dyDescent="0.2">
      <c r="A17" s="2" t="s">
        <v>2</v>
      </c>
      <c r="B17" s="2" t="s">
        <v>5</v>
      </c>
      <c r="C17" s="2">
        <v>4</v>
      </c>
      <c r="D17" s="2">
        <v>4</v>
      </c>
      <c r="E17" s="13">
        <v>0</v>
      </c>
      <c r="F17" s="13">
        <v>0</v>
      </c>
      <c r="G17" s="13">
        <v>0.2</v>
      </c>
      <c r="H17" s="13">
        <v>0</v>
      </c>
      <c r="I17" s="13">
        <v>0.30000000000000004</v>
      </c>
      <c r="J17" s="13">
        <v>0</v>
      </c>
      <c r="K17" s="13">
        <v>0.4</v>
      </c>
      <c r="L17" s="13">
        <v>0</v>
      </c>
      <c r="M17" s="13">
        <v>0</v>
      </c>
      <c r="N17" s="13">
        <v>0</v>
      </c>
      <c r="O17" s="13">
        <v>0.1</v>
      </c>
    </row>
    <row r="18" spans="1:15" x14ac:dyDescent="0.2">
      <c r="A18" s="2" t="s">
        <v>4</v>
      </c>
      <c r="B18" s="2" t="s">
        <v>5</v>
      </c>
      <c r="C18" s="2">
        <v>5</v>
      </c>
      <c r="D18" s="2">
        <v>1</v>
      </c>
      <c r="E18" s="13">
        <v>0</v>
      </c>
      <c r="F18" s="13">
        <v>0</v>
      </c>
      <c r="G18" s="13">
        <v>0</v>
      </c>
      <c r="H18" s="13">
        <v>0</v>
      </c>
      <c r="I18" s="13">
        <v>0.5</v>
      </c>
      <c r="J18" s="13">
        <v>0.1</v>
      </c>
      <c r="K18" s="13">
        <v>0.4</v>
      </c>
      <c r="L18" s="13">
        <v>0</v>
      </c>
      <c r="M18" s="13">
        <v>0</v>
      </c>
      <c r="N18" s="13">
        <v>0</v>
      </c>
      <c r="O18" s="13">
        <v>0</v>
      </c>
    </row>
    <row r="19" spans="1:15" x14ac:dyDescent="0.2">
      <c r="A19" s="2" t="s">
        <v>2</v>
      </c>
      <c r="B19" s="2" t="s">
        <v>5</v>
      </c>
      <c r="C19" s="2">
        <v>5</v>
      </c>
      <c r="D19" s="2">
        <v>2</v>
      </c>
      <c r="E19" s="13">
        <v>0</v>
      </c>
      <c r="F19" s="13">
        <v>0.2</v>
      </c>
      <c r="G19" s="13">
        <v>0.1</v>
      </c>
      <c r="H19" s="13">
        <v>0.30000000000000004</v>
      </c>
      <c r="I19" s="13">
        <v>0.2</v>
      </c>
      <c r="J19" s="13">
        <v>0</v>
      </c>
      <c r="K19" s="13">
        <v>0.2</v>
      </c>
      <c r="L19" s="13">
        <v>0</v>
      </c>
      <c r="M19" s="13">
        <v>0</v>
      </c>
      <c r="N19" s="13">
        <v>0</v>
      </c>
      <c r="O19" s="13">
        <v>0</v>
      </c>
    </row>
    <row r="20" spans="1:15" x14ac:dyDescent="0.2">
      <c r="A20" s="2" t="s">
        <v>4</v>
      </c>
      <c r="B20" s="2" t="s">
        <v>1</v>
      </c>
      <c r="C20" s="2">
        <v>5</v>
      </c>
      <c r="D20" s="2">
        <v>4</v>
      </c>
      <c r="E20" s="13">
        <v>0</v>
      </c>
      <c r="F20" s="13">
        <v>0</v>
      </c>
      <c r="G20" s="13">
        <v>0</v>
      </c>
      <c r="H20" s="13">
        <v>0</v>
      </c>
      <c r="I20" s="13">
        <v>0.60000000000000009</v>
      </c>
      <c r="J20" s="13">
        <v>0</v>
      </c>
      <c r="K20" s="13">
        <v>0.4</v>
      </c>
      <c r="L20" s="13">
        <v>0</v>
      </c>
      <c r="M20" s="13">
        <v>0</v>
      </c>
      <c r="N20" s="13">
        <v>0</v>
      </c>
      <c r="O20" s="13">
        <v>0</v>
      </c>
    </row>
    <row r="21" spans="1:15" x14ac:dyDescent="0.2">
      <c r="A21" s="2" t="s">
        <v>2</v>
      </c>
      <c r="B21" s="2" t="s">
        <v>1</v>
      </c>
      <c r="C21" s="2">
        <v>5</v>
      </c>
      <c r="D21" s="2">
        <v>3</v>
      </c>
      <c r="E21" s="13">
        <v>0.2</v>
      </c>
      <c r="F21" s="13">
        <v>0</v>
      </c>
      <c r="G21" s="13">
        <v>0.1</v>
      </c>
      <c r="H21" s="13">
        <v>0.2</v>
      </c>
      <c r="I21" s="13">
        <v>0.30000000000000004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.2</v>
      </c>
    </row>
    <row r="22" spans="1:15" x14ac:dyDescent="0.2">
      <c r="A22" s="2" t="s">
        <v>2</v>
      </c>
      <c r="B22" s="2" t="s">
        <v>5</v>
      </c>
      <c r="C22" s="2">
        <v>6</v>
      </c>
      <c r="D22" s="2">
        <v>1</v>
      </c>
      <c r="E22" s="13">
        <v>0</v>
      </c>
      <c r="F22" s="13">
        <v>0</v>
      </c>
      <c r="G22" s="13">
        <v>0.1</v>
      </c>
      <c r="H22" s="13">
        <v>0.2</v>
      </c>
      <c r="I22" s="13">
        <v>0.1</v>
      </c>
      <c r="J22" s="13">
        <v>0</v>
      </c>
      <c r="K22" s="13">
        <v>0.60000000000000009</v>
      </c>
      <c r="L22" s="13">
        <v>0</v>
      </c>
      <c r="M22" s="13">
        <v>0</v>
      </c>
      <c r="N22" s="13">
        <v>0</v>
      </c>
      <c r="O22" s="13">
        <v>0</v>
      </c>
    </row>
    <row r="23" spans="1:15" x14ac:dyDescent="0.2">
      <c r="A23" s="2" t="s">
        <v>4</v>
      </c>
      <c r="B23" s="2" t="s">
        <v>5</v>
      </c>
      <c r="C23" s="2">
        <v>6</v>
      </c>
      <c r="D23" s="2">
        <v>2</v>
      </c>
      <c r="E23" s="13">
        <v>0.1</v>
      </c>
      <c r="F23" s="13">
        <v>0</v>
      </c>
      <c r="G23" s="13">
        <v>0.2</v>
      </c>
      <c r="H23" s="13">
        <v>0</v>
      </c>
      <c r="I23" s="13">
        <v>0.30000000000000004</v>
      </c>
      <c r="J23" s="13">
        <v>0</v>
      </c>
      <c r="K23" s="13">
        <v>0</v>
      </c>
      <c r="L23" s="13">
        <v>0.1</v>
      </c>
      <c r="M23" s="13">
        <v>0</v>
      </c>
      <c r="N23" s="13">
        <v>0</v>
      </c>
      <c r="O23" s="13">
        <v>0.30000000000000004</v>
      </c>
    </row>
    <row r="24" spans="1:15" x14ac:dyDescent="0.2">
      <c r="A24" s="2" t="s">
        <v>4</v>
      </c>
      <c r="B24" s="2" t="s">
        <v>1</v>
      </c>
      <c r="C24" s="2">
        <v>6</v>
      </c>
      <c r="D24" s="2">
        <v>3</v>
      </c>
      <c r="E24" s="13">
        <v>0</v>
      </c>
      <c r="F24" s="13">
        <v>0</v>
      </c>
      <c r="G24" s="13">
        <v>0.1</v>
      </c>
      <c r="H24" s="13">
        <v>0</v>
      </c>
      <c r="I24" s="13">
        <v>0</v>
      </c>
      <c r="J24" s="13">
        <v>0</v>
      </c>
      <c r="K24" s="13">
        <v>0.9</v>
      </c>
      <c r="L24" s="13">
        <v>0</v>
      </c>
      <c r="M24" s="13">
        <v>0</v>
      </c>
      <c r="N24" s="13">
        <v>0</v>
      </c>
      <c r="O24" s="13">
        <v>0</v>
      </c>
    </row>
    <row r="25" spans="1:15" x14ac:dyDescent="0.2">
      <c r="A25" s="2" t="s">
        <v>2</v>
      </c>
      <c r="B25" s="2" t="s">
        <v>1</v>
      </c>
      <c r="C25" s="2">
        <v>6</v>
      </c>
      <c r="D25" s="2">
        <v>4</v>
      </c>
      <c r="E25" s="13">
        <v>0</v>
      </c>
      <c r="F25" s="13">
        <v>0</v>
      </c>
      <c r="G25" s="13">
        <v>0</v>
      </c>
      <c r="H25" s="13">
        <v>0</v>
      </c>
      <c r="I25" s="13">
        <v>0.7</v>
      </c>
      <c r="J25" s="13">
        <v>0</v>
      </c>
      <c r="K25" s="13">
        <v>0.30000000000000004</v>
      </c>
      <c r="L25" s="13">
        <v>0</v>
      </c>
      <c r="M25" s="13">
        <v>0</v>
      </c>
      <c r="N25" s="13">
        <v>0</v>
      </c>
      <c r="O25" s="13">
        <v>0</v>
      </c>
    </row>
    <row r="26" spans="1:15" x14ac:dyDescent="0.2">
      <c r="A26" s="2" t="s">
        <v>2</v>
      </c>
      <c r="B26" s="2" t="s">
        <v>1</v>
      </c>
      <c r="C26" s="2">
        <v>7</v>
      </c>
      <c r="D26" s="2">
        <v>1</v>
      </c>
      <c r="E26" s="13">
        <v>0</v>
      </c>
      <c r="F26" s="13">
        <v>0</v>
      </c>
      <c r="G26" s="13">
        <v>0</v>
      </c>
      <c r="H26" s="13">
        <v>0</v>
      </c>
      <c r="I26" s="13">
        <v>0.2</v>
      </c>
      <c r="J26" s="13">
        <v>0</v>
      </c>
      <c r="K26" s="13">
        <v>0.8</v>
      </c>
      <c r="L26" s="13">
        <v>0</v>
      </c>
      <c r="M26" s="13">
        <v>0</v>
      </c>
      <c r="N26" s="13">
        <v>0</v>
      </c>
      <c r="O26" s="13">
        <v>0</v>
      </c>
    </row>
    <row r="27" spans="1:15" x14ac:dyDescent="0.2">
      <c r="A27" s="2" t="s">
        <v>4</v>
      </c>
      <c r="B27" s="2" t="s">
        <v>1</v>
      </c>
      <c r="C27" s="2">
        <v>7</v>
      </c>
      <c r="D27" s="2">
        <v>2</v>
      </c>
      <c r="E27" s="13">
        <v>0.1</v>
      </c>
      <c r="F27" s="13">
        <v>0</v>
      </c>
      <c r="G27" s="13">
        <v>0.2</v>
      </c>
      <c r="H27" s="13">
        <v>0.1</v>
      </c>
      <c r="I27" s="13">
        <v>0.2</v>
      </c>
      <c r="J27" s="13">
        <v>0.2</v>
      </c>
      <c r="K27" s="13">
        <v>0.1</v>
      </c>
      <c r="L27" s="13">
        <v>0</v>
      </c>
      <c r="M27" s="13">
        <v>0</v>
      </c>
      <c r="N27" s="13">
        <v>0</v>
      </c>
      <c r="O27" s="13">
        <v>0.1</v>
      </c>
    </row>
    <row r="28" spans="1:15" x14ac:dyDescent="0.2">
      <c r="A28" s="2" t="s">
        <v>4</v>
      </c>
      <c r="B28" s="2" t="s">
        <v>5</v>
      </c>
      <c r="C28" s="2">
        <v>7</v>
      </c>
      <c r="D28" s="2">
        <v>3</v>
      </c>
      <c r="E28" s="13">
        <v>0.30000000000000004</v>
      </c>
      <c r="F28" s="13">
        <v>0</v>
      </c>
      <c r="G28" s="13">
        <v>0.30000000000000004</v>
      </c>
      <c r="H28" s="13">
        <v>0</v>
      </c>
      <c r="I28" s="13">
        <v>0.2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.2</v>
      </c>
    </row>
    <row r="29" spans="1:15" x14ac:dyDescent="0.2">
      <c r="A29" s="2" t="s">
        <v>2</v>
      </c>
      <c r="B29" s="2" t="s">
        <v>5</v>
      </c>
      <c r="C29" s="2">
        <v>7</v>
      </c>
      <c r="D29" s="2">
        <v>4</v>
      </c>
      <c r="E29" s="13">
        <v>0</v>
      </c>
      <c r="F29" s="13">
        <v>0.2</v>
      </c>
      <c r="G29" s="13">
        <v>0</v>
      </c>
      <c r="H29" s="13">
        <v>0</v>
      </c>
      <c r="I29" s="13">
        <v>0.1</v>
      </c>
      <c r="J29" s="13">
        <v>0.1</v>
      </c>
      <c r="K29" s="13">
        <v>0.5</v>
      </c>
      <c r="L29" s="13">
        <v>0</v>
      </c>
      <c r="M29" s="13">
        <v>0</v>
      </c>
      <c r="N29" s="13">
        <v>0</v>
      </c>
      <c r="O29" s="13">
        <v>0.1</v>
      </c>
    </row>
    <row r="30" spans="1:15" x14ac:dyDescent="0.2">
      <c r="A30" s="2" t="s">
        <v>4</v>
      </c>
      <c r="B30" s="2" t="s">
        <v>1</v>
      </c>
      <c r="C30" s="2">
        <v>8</v>
      </c>
      <c r="D30" s="2">
        <v>1</v>
      </c>
      <c r="E30" s="13">
        <v>0</v>
      </c>
      <c r="F30" s="13">
        <v>0</v>
      </c>
      <c r="G30" s="13">
        <v>0</v>
      </c>
      <c r="H30" s="13">
        <v>0</v>
      </c>
      <c r="I30" s="13">
        <v>0.9</v>
      </c>
      <c r="J30" s="13">
        <v>0</v>
      </c>
      <c r="K30" s="13">
        <v>0.1</v>
      </c>
      <c r="L30" s="13">
        <v>0</v>
      </c>
      <c r="M30" s="13">
        <v>0</v>
      </c>
      <c r="N30" s="13">
        <v>0</v>
      </c>
      <c r="O30" s="13">
        <v>0</v>
      </c>
    </row>
    <row r="31" spans="1:15" x14ac:dyDescent="0.2">
      <c r="A31" s="2" t="s">
        <v>2</v>
      </c>
      <c r="B31" s="2" t="s">
        <v>1</v>
      </c>
      <c r="C31" s="2">
        <v>8</v>
      </c>
      <c r="D31" s="2">
        <v>2</v>
      </c>
      <c r="E31" s="13">
        <v>0</v>
      </c>
      <c r="F31" s="13">
        <v>0</v>
      </c>
      <c r="G31" s="13">
        <v>0</v>
      </c>
      <c r="H31" s="13">
        <v>0</v>
      </c>
      <c r="I31" s="13">
        <v>1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</row>
    <row r="32" spans="1:15" x14ac:dyDescent="0.2">
      <c r="A32" s="2" t="s">
        <v>2</v>
      </c>
      <c r="B32" s="2" t="s">
        <v>5</v>
      </c>
      <c r="C32" s="2">
        <v>8</v>
      </c>
      <c r="D32" s="2">
        <v>3</v>
      </c>
      <c r="E32" s="13">
        <v>0</v>
      </c>
      <c r="F32" s="13">
        <v>0</v>
      </c>
      <c r="G32" s="13">
        <v>0.5</v>
      </c>
      <c r="H32" s="13">
        <v>0.1</v>
      </c>
      <c r="I32" s="13">
        <v>0.1</v>
      </c>
      <c r="J32" s="13">
        <v>0</v>
      </c>
      <c r="K32" s="13">
        <v>0.30000000000000004</v>
      </c>
      <c r="L32" s="13">
        <v>0</v>
      </c>
      <c r="M32" s="13">
        <v>0</v>
      </c>
      <c r="N32" s="13">
        <v>0</v>
      </c>
      <c r="O32" s="13">
        <v>0</v>
      </c>
    </row>
    <row r="33" spans="1:15" x14ac:dyDescent="0.2">
      <c r="A33" s="2" t="s">
        <v>4</v>
      </c>
      <c r="B33" s="2" t="s">
        <v>5</v>
      </c>
      <c r="C33" s="2">
        <v>8</v>
      </c>
      <c r="D33" s="2">
        <v>4</v>
      </c>
      <c r="E33" s="13">
        <v>0</v>
      </c>
      <c r="F33" s="13">
        <v>0</v>
      </c>
      <c r="G33" s="13">
        <v>0</v>
      </c>
      <c r="H33" s="13">
        <v>0</v>
      </c>
      <c r="I33" s="13">
        <v>0.5</v>
      </c>
      <c r="J33" s="13">
        <v>0</v>
      </c>
      <c r="K33" s="13">
        <v>0.4</v>
      </c>
      <c r="L33" s="13">
        <v>0</v>
      </c>
      <c r="M33" s="13">
        <v>0</v>
      </c>
      <c r="N33" s="13">
        <v>0</v>
      </c>
      <c r="O33" s="13">
        <v>0.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workbookViewId="0">
      <selection activeCell="O41" sqref="O41"/>
    </sheetView>
  </sheetViews>
  <sheetFormatPr defaultColWidth="11.5703125" defaultRowHeight="12.75" x14ac:dyDescent="0.2"/>
  <cols>
    <col min="1" max="1" width="5.42578125" style="2" customWidth="1"/>
    <col min="2" max="4" width="12.5703125" style="2" customWidth="1"/>
    <col min="5" max="8" width="5.140625" style="14" customWidth="1"/>
    <col min="9" max="9" width="9.7109375" style="13" customWidth="1"/>
    <col min="10" max="10" width="5.140625" style="13" customWidth="1"/>
    <col min="11" max="11" width="5.140625" style="15" customWidth="1"/>
    <col min="12" max="12" width="5.140625" style="13" customWidth="1"/>
    <col min="13" max="15" width="5.140625" style="14" customWidth="1"/>
    <col min="16" max="16" width="9" style="13" customWidth="1"/>
    <col min="17" max="17" width="5.140625" style="13" customWidth="1"/>
    <col min="18" max="23" width="5.140625" style="14" customWidth="1"/>
    <col min="24" max="24" width="8.7109375" style="13" customWidth="1"/>
    <col min="25" max="25" width="5.140625" style="13" customWidth="1"/>
    <col min="26" max="26" width="5.42578125" style="13" customWidth="1"/>
    <col min="27" max="16384" width="11.5703125" style="2"/>
  </cols>
  <sheetData>
    <row r="1" spans="1:26" x14ac:dyDescent="0.2">
      <c r="A1" s="6" t="s">
        <v>12</v>
      </c>
      <c r="B1" s="6" t="s">
        <v>10</v>
      </c>
      <c r="C1" s="6" t="s">
        <v>9</v>
      </c>
      <c r="D1" s="6" t="s">
        <v>11</v>
      </c>
      <c r="E1" s="17" t="s">
        <v>31</v>
      </c>
      <c r="F1" s="17" t="s">
        <v>30</v>
      </c>
      <c r="G1" s="17" t="s">
        <v>29</v>
      </c>
      <c r="H1" s="17" t="s">
        <v>28</v>
      </c>
      <c r="I1" s="11" t="s">
        <v>38</v>
      </c>
      <c r="J1" s="11" t="s">
        <v>33</v>
      </c>
      <c r="K1" s="18" t="s">
        <v>26</v>
      </c>
      <c r="L1" s="11" t="s">
        <v>24</v>
      </c>
      <c r="M1" s="17" t="s">
        <v>27</v>
      </c>
      <c r="N1" s="17" t="s">
        <v>25</v>
      </c>
      <c r="O1" s="17" t="s">
        <v>23</v>
      </c>
      <c r="P1" s="11" t="s">
        <v>37</v>
      </c>
      <c r="Q1" s="11" t="s">
        <v>22</v>
      </c>
      <c r="R1" s="17" t="s">
        <v>21</v>
      </c>
      <c r="S1" s="17" t="s">
        <v>20</v>
      </c>
      <c r="T1" s="17" t="s">
        <v>19</v>
      </c>
      <c r="U1" s="17" t="s">
        <v>18</v>
      </c>
      <c r="V1" s="17" t="s">
        <v>17</v>
      </c>
      <c r="W1" s="17" t="s">
        <v>16</v>
      </c>
      <c r="X1" s="11" t="s">
        <v>36</v>
      </c>
      <c r="Y1" s="11" t="s">
        <v>15</v>
      </c>
      <c r="Z1" s="11" t="s">
        <v>32</v>
      </c>
    </row>
    <row r="2" spans="1:26" x14ac:dyDescent="0.2">
      <c r="A2" s="2" t="s">
        <v>4</v>
      </c>
      <c r="B2" s="2">
        <v>1</v>
      </c>
      <c r="C2" s="2">
        <v>1</v>
      </c>
      <c r="D2" s="2">
        <v>0</v>
      </c>
      <c r="E2" s="14">
        <v>0</v>
      </c>
      <c r="F2" s="14">
        <v>0</v>
      </c>
      <c r="G2" s="14">
        <v>0</v>
      </c>
      <c r="H2" s="14">
        <v>0</v>
      </c>
      <c r="I2" s="13">
        <v>0</v>
      </c>
      <c r="J2" s="13">
        <v>0</v>
      </c>
      <c r="K2" s="15">
        <v>0</v>
      </c>
      <c r="L2" s="13">
        <v>0</v>
      </c>
      <c r="M2" s="14">
        <v>0</v>
      </c>
      <c r="N2" s="14">
        <v>0</v>
      </c>
      <c r="O2" s="14">
        <v>0.9</v>
      </c>
      <c r="P2" s="13">
        <f>O2+N2+M2</f>
        <v>0.9</v>
      </c>
      <c r="Q2" s="13">
        <v>0</v>
      </c>
      <c r="R2" s="14">
        <v>0.1</v>
      </c>
      <c r="S2" s="14">
        <v>0</v>
      </c>
      <c r="T2" s="14">
        <v>0</v>
      </c>
      <c r="U2" s="14">
        <v>0</v>
      </c>
      <c r="V2" s="14">
        <v>0</v>
      </c>
      <c r="W2" s="14">
        <v>0</v>
      </c>
      <c r="X2" s="13">
        <v>0.1</v>
      </c>
      <c r="Y2" s="13">
        <v>0</v>
      </c>
      <c r="Z2" s="13">
        <v>0</v>
      </c>
    </row>
    <row r="3" spans="1:26" x14ac:dyDescent="0.2">
      <c r="A3" s="2" t="s">
        <v>4</v>
      </c>
      <c r="B3" s="2">
        <v>1</v>
      </c>
      <c r="C3" s="2">
        <v>2</v>
      </c>
      <c r="D3" s="2">
        <v>1</v>
      </c>
      <c r="E3" s="14">
        <v>0</v>
      </c>
      <c r="F3" s="14">
        <v>0</v>
      </c>
      <c r="G3" s="14">
        <v>0</v>
      </c>
      <c r="H3" s="14">
        <v>0</v>
      </c>
      <c r="I3" s="13">
        <v>0</v>
      </c>
      <c r="J3" s="13">
        <f>4/2/5</f>
        <v>0.4</v>
      </c>
      <c r="K3" s="15">
        <v>0</v>
      </c>
      <c r="L3" s="13">
        <v>0</v>
      </c>
      <c r="M3" s="14">
        <f>3/2/5</f>
        <v>0.3</v>
      </c>
      <c r="N3" s="14">
        <v>0</v>
      </c>
      <c r="O3" s="14">
        <f>2/2/5</f>
        <v>0.2</v>
      </c>
      <c r="P3" s="13">
        <f>O3+N3+M3</f>
        <v>0.5</v>
      </c>
      <c r="Q3" s="13">
        <v>0</v>
      </c>
      <c r="R3" s="14">
        <v>0.1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3">
        <v>0.1</v>
      </c>
      <c r="Y3" s="13">
        <v>0</v>
      </c>
      <c r="Z3" s="13">
        <v>0</v>
      </c>
    </row>
    <row r="4" spans="1:26" x14ac:dyDescent="0.2">
      <c r="A4" s="2" t="s">
        <v>2</v>
      </c>
      <c r="B4" s="2">
        <v>1</v>
      </c>
      <c r="C4" s="2">
        <v>3</v>
      </c>
      <c r="D4" s="2">
        <v>0</v>
      </c>
      <c r="E4" s="14">
        <v>0</v>
      </c>
      <c r="F4" s="14">
        <v>0</v>
      </c>
      <c r="G4" s="14">
        <v>0</v>
      </c>
      <c r="H4" s="14">
        <v>0</v>
      </c>
      <c r="I4" s="13">
        <v>0</v>
      </c>
      <c r="J4" s="13">
        <v>0</v>
      </c>
      <c r="K4" s="15">
        <v>0</v>
      </c>
      <c r="L4" s="13">
        <v>0</v>
      </c>
      <c r="M4" s="14">
        <v>0</v>
      </c>
      <c r="N4" s="14">
        <v>0</v>
      </c>
      <c r="O4" s="14">
        <f>9/2/5</f>
        <v>0.9</v>
      </c>
      <c r="P4" s="13">
        <f>O4+N4+M4</f>
        <v>0.9</v>
      </c>
      <c r="Q4" s="13">
        <v>0</v>
      </c>
      <c r="R4" s="14">
        <v>0</v>
      </c>
      <c r="S4" s="14">
        <v>0</v>
      </c>
      <c r="T4" s="14">
        <v>0</v>
      </c>
      <c r="U4" s="14">
        <f>1/2/5</f>
        <v>0.1</v>
      </c>
      <c r="V4" s="14">
        <v>0</v>
      </c>
      <c r="W4" s="14">
        <v>0</v>
      </c>
      <c r="X4" s="13">
        <v>0.1</v>
      </c>
      <c r="Y4" s="13">
        <v>0</v>
      </c>
      <c r="Z4" s="13">
        <v>0</v>
      </c>
    </row>
    <row r="5" spans="1:26" x14ac:dyDescent="0.2">
      <c r="A5" s="2" t="s">
        <v>2</v>
      </c>
      <c r="B5" s="2">
        <v>1</v>
      </c>
      <c r="C5" s="2">
        <v>4</v>
      </c>
      <c r="D5" s="2">
        <v>1</v>
      </c>
      <c r="E5" s="14">
        <v>0</v>
      </c>
      <c r="F5" s="14">
        <v>0</v>
      </c>
      <c r="G5" s="14">
        <v>0</v>
      </c>
      <c r="H5" s="14">
        <v>0</v>
      </c>
      <c r="I5" s="13">
        <v>0</v>
      </c>
      <c r="J5" s="13">
        <v>1</v>
      </c>
      <c r="K5" s="15">
        <v>0</v>
      </c>
      <c r="L5" s="13">
        <v>0</v>
      </c>
      <c r="M5" s="14">
        <v>0</v>
      </c>
      <c r="N5" s="14">
        <v>0</v>
      </c>
      <c r="O5" s="14">
        <v>0</v>
      </c>
      <c r="P5" s="13">
        <f>O5+N5+M5</f>
        <v>0</v>
      </c>
      <c r="Q5" s="13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3">
        <v>0</v>
      </c>
      <c r="Y5" s="13">
        <v>0</v>
      </c>
      <c r="Z5" s="13">
        <v>0</v>
      </c>
    </row>
    <row r="6" spans="1:26" x14ac:dyDescent="0.2">
      <c r="A6" s="2" t="s">
        <v>2</v>
      </c>
      <c r="B6" s="2">
        <v>2</v>
      </c>
      <c r="C6" s="2">
        <v>1</v>
      </c>
      <c r="D6" s="2">
        <v>0</v>
      </c>
      <c r="E6" s="14">
        <v>0</v>
      </c>
      <c r="F6" s="14">
        <v>0</v>
      </c>
      <c r="G6" s="14">
        <v>0</v>
      </c>
      <c r="H6" s="14">
        <v>0</v>
      </c>
      <c r="I6" s="13">
        <v>0</v>
      </c>
      <c r="J6" s="13">
        <v>0</v>
      </c>
      <c r="K6" s="15">
        <v>0</v>
      </c>
      <c r="L6" s="13">
        <v>0</v>
      </c>
      <c r="M6" s="14">
        <f>4/2/5</f>
        <v>0.4</v>
      </c>
      <c r="N6" s="14">
        <v>0</v>
      </c>
      <c r="O6" s="14">
        <f>6/2/5</f>
        <v>0.6</v>
      </c>
      <c r="P6" s="13">
        <f>O6+N6+M6</f>
        <v>1</v>
      </c>
      <c r="Q6" s="13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3">
        <v>0</v>
      </c>
      <c r="Y6" s="13">
        <v>0</v>
      </c>
      <c r="Z6" s="13">
        <v>0</v>
      </c>
    </row>
    <row r="7" spans="1:26" x14ac:dyDescent="0.2">
      <c r="A7" s="2" t="s">
        <v>2</v>
      </c>
      <c r="B7" s="2">
        <v>2</v>
      </c>
      <c r="C7" s="2">
        <v>2</v>
      </c>
      <c r="D7" s="2">
        <v>1</v>
      </c>
      <c r="E7" s="14">
        <v>0</v>
      </c>
      <c r="F7" s="14">
        <v>0</v>
      </c>
      <c r="G7" s="14">
        <v>0.2</v>
      </c>
      <c r="H7" s="14">
        <v>0</v>
      </c>
      <c r="I7" s="13">
        <v>0.2</v>
      </c>
      <c r="J7" s="13">
        <v>0</v>
      </c>
      <c r="K7" s="15">
        <v>0.2</v>
      </c>
      <c r="L7" s="13">
        <v>0</v>
      </c>
      <c r="M7" s="14">
        <v>0.5</v>
      </c>
      <c r="N7" s="14">
        <v>0.1</v>
      </c>
      <c r="O7" s="14">
        <v>0</v>
      </c>
      <c r="P7" s="13">
        <f>O7+N7+M7</f>
        <v>0.6</v>
      </c>
      <c r="Q7" s="13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3">
        <v>0</v>
      </c>
      <c r="Y7" s="13">
        <v>0</v>
      </c>
      <c r="Z7" s="13">
        <v>0</v>
      </c>
    </row>
    <row r="8" spans="1:26" x14ac:dyDescent="0.2">
      <c r="A8" s="2" t="s">
        <v>4</v>
      </c>
      <c r="B8" s="2">
        <v>2</v>
      </c>
      <c r="C8" s="2">
        <v>3</v>
      </c>
      <c r="D8" s="2">
        <v>1</v>
      </c>
      <c r="E8" s="14">
        <v>0</v>
      </c>
      <c r="F8" s="14">
        <v>0</v>
      </c>
      <c r="G8" s="14">
        <v>0</v>
      </c>
      <c r="H8" s="14">
        <v>0</v>
      </c>
      <c r="I8" s="13">
        <v>0</v>
      </c>
      <c r="J8" s="13">
        <v>0</v>
      </c>
      <c r="K8" s="15">
        <v>0</v>
      </c>
      <c r="L8" s="13">
        <v>0</v>
      </c>
      <c r="M8" s="14">
        <v>0</v>
      </c>
      <c r="N8" s="14">
        <v>0</v>
      </c>
      <c r="O8" s="14">
        <v>1</v>
      </c>
      <c r="P8" s="13">
        <f>O8+N8+M8</f>
        <v>1</v>
      </c>
      <c r="Q8" s="13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3">
        <v>0</v>
      </c>
      <c r="Y8" s="13">
        <v>0</v>
      </c>
      <c r="Z8" s="13">
        <v>0</v>
      </c>
    </row>
    <row r="9" spans="1:26" x14ac:dyDescent="0.2">
      <c r="A9" s="10" t="s">
        <v>4</v>
      </c>
      <c r="B9" s="10">
        <v>2</v>
      </c>
      <c r="C9" s="10">
        <v>4</v>
      </c>
      <c r="D9" s="10">
        <v>0</v>
      </c>
      <c r="E9" s="17">
        <v>0</v>
      </c>
      <c r="F9" s="17">
        <v>0</v>
      </c>
      <c r="G9" s="17">
        <v>0</v>
      </c>
      <c r="H9" s="17">
        <v>0</v>
      </c>
      <c r="I9" s="13">
        <v>0</v>
      </c>
      <c r="J9" s="11">
        <v>0</v>
      </c>
      <c r="K9" s="18">
        <v>0</v>
      </c>
      <c r="L9" s="11">
        <v>0</v>
      </c>
      <c r="M9" s="17">
        <v>0.2</v>
      </c>
      <c r="N9" s="17">
        <v>0</v>
      </c>
      <c r="O9" s="17">
        <v>0.7</v>
      </c>
      <c r="P9" s="13">
        <f>O9+N9+M9</f>
        <v>0.89999999999999991</v>
      </c>
      <c r="Q9" s="11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3">
        <v>0</v>
      </c>
      <c r="Y9" s="11">
        <v>0</v>
      </c>
      <c r="Z9" s="11">
        <v>0.1</v>
      </c>
    </row>
    <row r="10" spans="1:26" x14ac:dyDescent="0.2">
      <c r="A10" s="2" t="s">
        <v>2</v>
      </c>
      <c r="B10" s="2">
        <v>3</v>
      </c>
      <c r="C10" s="2">
        <v>1</v>
      </c>
      <c r="D10" s="2">
        <v>1</v>
      </c>
      <c r="E10" s="14">
        <v>0</v>
      </c>
      <c r="F10" s="14">
        <v>0</v>
      </c>
      <c r="G10" s="14">
        <v>0</v>
      </c>
      <c r="H10" s="14">
        <v>0</v>
      </c>
      <c r="I10" s="13">
        <v>0</v>
      </c>
      <c r="J10" s="13">
        <v>0</v>
      </c>
      <c r="K10" s="15">
        <v>0</v>
      </c>
      <c r="L10" s="13">
        <v>0</v>
      </c>
      <c r="M10" s="14">
        <v>0.1</v>
      </c>
      <c r="N10" s="14">
        <v>0</v>
      </c>
      <c r="O10" s="14">
        <v>0.9</v>
      </c>
      <c r="P10" s="13">
        <f>O10+N10+M10</f>
        <v>1</v>
      </c>
      <c r="Q10" s="13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3">
        <v>0</v>
      </c>
      <c r="Y10" s="13">
        <v>0</v>
      </c>
      <c r="Z10" s="13">
        <v>0</v>
      </c>
    </row>
    <row r="11" spans="1:26" x14ac:dyDescent="0.2">
      <c r="A11" s="10" t="s">
        <v>4</v>
      </c>
      <c r="B11" s="10">
        <v>3</v>
      </c>
      <c r="C11" s="10">
        <v>2</v>
      </c>
      <c r="D11" s="10">
        <v>1</v>
      </c>
      <c r="E11" s="17">
        <v>0.1</v>
      </c>
      <c r="F11" s="17">
        <v>0</v>
      </c>
      <c r="G11" s="17">
        <v>0.1</v>
      </c>
      <c r="H11" s="17">
        <v>0</v>
      </c>
      <c r="I11" s="13">
        <v>0.2</v>
      </c>
      <c r="J11" s="11">
        <v>0</v>
      </c>
      <c r="K11" s="18">
        <v>0.2</v>
      </c>
      <c r="L11" s="11">
        <v>0.2</v>
      </c>
      <c r="M11" s="17">
        <v>0.2</v>
      </c>
      <c r="N11" s="17">
        <v>0.1</v>
      </c>
      <c r="O11" s="17">
        <v>0</v>
      </c>
      <c r="P11" s="13">
        <f>O11+N11+M11</f>
        <v>0.30000000000000004</v>
      </c>
      <c r="Q11" s="11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3">
        <v>0</v>
      </c>
      <c r="Y11" s="11">
        <v>0</v>
      </c>
      <c r="Z11" s="11">
        <v>0.1</v>
      </c>
    </row>
    <row r="12" spans="1:26" x14ac:dyDescent="0.2">
      <c r="A12" s="2" t="s">
        <v>4</v>
      </c>
      <c r="B12" s="2">
        <v>3</v>
      </c>
      <c r="C12" s="2">
        <v>3</v>
      </c>
      <c r="D12" s="2">
        <v>0</v>
      </c>
      <c r="E12" s="14">
        <v>0</v>
      </c>
      <c r="F12" s="14">
        <v>0</v>
      </c>
      <c r="G12" s="14">
        <v>0</v>
      </c>
      <c r="H12" s="14">
        <v>0</v>
      </c>
      <c r="I12" s="13">
        <v>0</v>
      </c>
      <c r="J12" s="13">
        <v>0</v>
      </c>
      <c r="K12" s="15">
        <v>0</v>
      </c>
      <c r="L12" s="13">
        <v>0</v>
      </c>
      <c r="M12" s="14">
        <v>0.2</v>
      </c>
      <c r="N12" s="14">
        <v>0</v>
      </c>
      <c r="O12" s="14">
        <v>0.8</v>
      </c>
      <c r="P12" s="13">
        <f>O12+N12+M12</f>
        <v>1</v>
      </c>
      <c r="Q12" s="13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3">
        <v>0</v>
      </c>
      <c r="Y12" s="13">
        <v>0</v>
      </c>
      <c r="Z12" s="13">
        <v>0</v>
      </c>
    </row>
    <row r="13" spans="1:26" x14ac:dyDescent="0.2">
      <c r="A13" s="2" t="s">
        <v>2</v>
      </c>
      <c r="B13" s="2">
        <v>3</v>
      </c>
      <c r="C13" s="2">
        <v>4</v>
      </c>
      <c r="D13" s="2">
        <v>0</v>
      </c>
      <c r="E13" s="14">
        <v>0.2</v>
      </c>
      <c r="F13" s="14">
        <v>0</v>
      </c>
      <c r="G13" s="14">
        <v>0.4</v>
      </c>
      <c r="H13" s="14">
        <v>0</v>
      </c>
      <c r="I13" s="13">
        <v>0.6</v>
      </c>
      <c r="J13" s="13">
        <v>0</v>
      </c>
      <c r="K13" s="15">
        <v>0</v>
      </c>
      <c r="L13" s="13">
        <v>0.1</v>
      </c>
      <c r="M13" s="14">
        <v>0.30000000000000004</v>
      </c>
      <c r="N13" s="14">
        <v>0</v>
      </c>
      <c r="O13" s="14">
        <v>0</v>
      </c>
      <c r="P13" s="13">
        <f>O13+N13+M13</f>
        <v>0.30000000000000004</v>
      </c>
      <c r="Q13" s="13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3">
        <v>0</v>
      </c>
      <c r="Y13" s="13">
        <v>0</v>
      </c>
      <c r="Z13" s="13">
        <v>0</v>
      </c>
    </row>
    <row r="14" spans="1:26" x14ac:dyDescent="0.2">
      <c r="A14" s="2" t="s">
        <v>2</v>
      </c>
      <c r="B14" s="2">
        <v>4</v>
      </c>
      <c r="C14" s="2">
        <v>1</v>
      </c>
      <c r="D14" s="2">
        <v>1</v>
      </c>
      <c r="E14" s="14">
        <v>0</v>
      </c>
      <c r="F14" s="14">
        <v>0</v>
      </c>
      <c r="G14" s="14">
        <v>0</v>
      </c>
      <c r="H14" s="14">
        <v>0</v>
      </c>
      <c r="I14" s="13">
        <v>0</v>
      </c>
      <c r="J14" s="13">
        <v>0.1</v>
      </c>
      <c r="K14" s="15">
        <v>0</v>
      </c>
      <c r="L14" s="13">
        <v>0</v>
      </c>
      <c r="M14" s="14">
        <v>0</v>
      </c>
      <c r="N14" s="14">
        <v>0</v>
      </c>
      <c r="O14" s="14">
        <v>0.9</v>
      </c>
      <c r="P14" s="13">
        <f>O14+N14+M14</f>
        <v>0.9</v>
      </c>
      <c r="Q14" s="13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3">
        <v>0</v>
      </c>
      <c r="Y14" s="13">
        <v>0</v>
      </c>
      <c r="Z14" s="13">
        <v>0</v>
      </c>
    </row>
    <row r="15" spans="1:26" x14ac:dyDescent="0.2">
      <c r="A15" s="2" t="s">
        <v>2</v>
      </c>
      <c r="B15" s="2">
        <v>4</v>
      </c>
      <c r="C15" s="2">
        <v>2</v>
      </c>
      <c r="D15" s="2">
        <v>0</v>
      </c>
      <c r="E15" s="14">
        <v>0</v>
      </c>
      <c r="F15" s="14">
        <v>0</v>
      </c>
      <c r="G15" s="14">
        <v>0</v>
      </c>
      <c r="H15" s="14">
        <v>0</v>
      </c>
      <c r="I15" s="13">
        <v>0</v>
      </c>
      <c r="J15" s="13">
        <v>0</v>
      </c>
      <c r="K15" s="15">
        <v>0</v>
      </c>
      <c r="L15" s="13">
        <v>0</v>
      </c>
      <c r="M15" s="14">
        <v>0.2</v>
      </c>
      <c r="N15" s="14">
        <v>0</v>
      </c>
      <c r="O15" s="14">
        <v>0.8</v>
      </c>
      <c r="P15" s="13">
        <f>O15+N15+M15</f>
        <v>1</v>
      </c>
      <c r="Q15" s="13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3">
        <v>0</v>
      </c>
      <c r="Y15" s="13">
        <v>0</v>
      </c>
      <c r="Z15" s="13">
        <v>0</v>
      </c>
    </row>
    <row r="16" spans="1:26" x14ac:dyDescent="0.2">
      <c r="A16" s="10" t="s">
        <v>4</v>
      </c>
      <c r="B16" s="10">
        <v>4</v>
      </c>
      <c r="C16" s="10">
        <v>3</v>
      </c>
      <c r="D16" s="10">
        <v>0</v>
      </c>
      <c r="E16" s="17">
        <v>0</v>
      </c>
      <c r="F16" s="17">
        <v>0.4</v>
      </c>
      <c r="G16" s="17">
        <v>0</v>
      </c>
      <c r="H16" s="17">
        <v>0</v>
      </c>
      <c r="I16" s="13">
        <v>0.4</v>
      </c>
      <c r="J16" s="11">
        <v>0.1</v>
      </c>
      <c r="K16" s="18">
        <v>0</v>
      </c>
      <c r="L16" s="11">
        <v>0.1</v>
      </c>
      <c r="M16" s="17">
        <v>0.2</v>
      </c>
      <c r="N16" s="17">
        <v>0</v>
      </c>
      <c r="O16" s="17">
        <v>0</v>
      </c>
      <c r="P16" s="13">
        <f>O16+N16+M16</f>
        <v>0.2</v>
      </c>
      <c r="Q16" s="11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3">
        <v>0</v>
      </c>
      <c r="Y16" s="11">
        <v>0</v>
      </c>
      <c r="Z16" s="11">
        <v>0.2</v>
      </c>
    </row>
    <row r="17" spans="1:26" x14ac:dyDescent="0.2">
      <c r="A17" s="2" t="s">
        <v>4</v>
      </c>
      <c r="B17" s="2">
        <v>4</v>
      </c>
      <c r="C17" s="2">
        <v>4</v>
      </c>
      <c r="D17" s="2">
        <v>1</v>
      </c>
      <c r="E17" s="14">
        <v>0</v>
      </c>
      <c r="F17" s="14">
        <v>0</v>
      </c>
      <c r="G17" s="14">
        <v>0</v>
      </c>
      <c r="H17" s="14">
        <v>0</v>
      </c>
      <c r="I17" s="13">
        <v>0</v>
      </c>
      <c r="J17" s="13">
        <v>0</v>
      </c>
      <c r="K17" s="15">
        <v>0</v>
      </c>
      <c r="L17" s="13">
        <v>0</v>
      </c>
      <c r="M17" s="14">
        <v>0</v>
      </c>
      <c r="N17" s="14">
        <v>0</v>
      </c>
      <c r="O17" s="14">
        <v>0.8</v>
      </c>
      <c r="P17" s="13">
        <f>O17+N17+M17</f>
        <v>0.8</v>
      </c>
      <c r="Q17" s="13">
        <v>0</v>
      </c>
      <c r="R17" s="14">
        <v>0.2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3">
        <v>0.2</v>
      </c>
      <c r="Y17" s="13">
        <v>0</v>
      </c>
      <c r="Z17" s="13">
        <v>0</v>
      </c>
    </row>
    <row r="18" spans="1:26" x14ac:dyDescent="0.2">
      <c r="A18" s="10" t="s">
        <v>2</v>
      </c>
      <c r="B18" s="10">
        <v>5</v>
      </c>
      <c r="C18" s="10">
        <v>1</v>
      </c>
      <c r="D18" s="10">
        <v>1</v>
      </c>
      <c r="E18" s="17">
        <v>0.30000000000000004</v>
      </c>
      <c r="F18" s="17">
        <v>0</v>
      </c>
      <c r="G18" s="17">
        <v>0</v>
      </c>
      <c r="H18" s="17">
        <v>0</v>
      </c>
      <c r="I18" s="13">
        <v>0.3</v>
      </c>
      <c r="J18" s="11">
        <v>0.1</v>
      </c>
      <c r="K18" s="18">
        <v>0</v>
      </c>
      <c r="L18" s="11">
        <v>0</v>
      </c>
      <c r="M18" s="17">
        <v>0.4</v>
      </c>
      <c r="N18" s="17">
        <v>0</v>
      </c>
      <c r="O18" s="17">
        <v>0</v>
      </c>
      <c r="P18" s="13">
        <f>O18+N18+M18</f>
        <v>0.4</v>
      </c>
      <c r="Q18" s="11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3">
        <v>0</v>
      </c>
      <c r="Y18" s="11">
        <v>0</v>
      </c>
      <c r="Z18" s="11">
        <v>0.2</v>
      </c>
    </row>
    <row r="19" spans="1:26" x14ac:dyDescent="0.2">
      <c r="A19" s="2" t="s">
        <v>2</v>
      </c>
      <c r="B19" s="2">
        <v>5</v>
      </c>
      <c r="C19" s="2">
        <v>2</v>
      </c>
      <c r="D19" s="2">
        <v>0</v>
      </c>
      <c r="E19" s="14">
        <v>0</v>
      </c>
      <c r="F19" s="14">
        <v>0</v>
      </c>
      <c r="G19" s="14">
        <v>0</v>
      </c>
      <c r="H19" s="14">
        <v>0</v>
      </c>
      <c r="I19" s="13">
        <v>0</v>
      </c>
      <c r="J19" s="13">
        <v>0</v>
      </c>
      <c r="K19" s="15">
        <v>0</v>
      </c>
      <c r="L19" s="13">
        <v>0</v>
      </c>
      <c r="M19" s="14">
        <v>0</v>
      </c>
      <c r="N19" s="14">
        <v>0</v>
      </c>
      <c r="O19" s="14">
        <v>0.4</v>
      </c>
      <c r="P19" s="13">
        <f>O19+N19+M19</f>
        <v>0.4</v>
      </c>
      <c r="Q19" s="13">
        <v>0</v>
      </c>
      <c r="R19" s="14">
        <v>0.60000000000000009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3">
        <v>0.6</v>
      </c>
      <c r="Y19" s="13">
        <v>0</v>
      </c>
      <c r="Z19" s="13">
        <v>0</v>
      </c>
    </row>
    <row r="20" spans="1:26" x14ac:dyDescent="0.2">
      <c r="A20" s="2" t="s">
        <v>4</v>
      </c>
      <c r="B20" s="2">
        <v>5</v>
      </c>
      <c r="C20" s="2">
        <v>3</v>
      </c>
      <c r="D20" s="2">
        <v>1</v>
      </c>
      <c r="E20" s="14">
        <v>0</v>
      </c>
      <c r="F20" s="14">
        <v>0</v>
      </c>
      <c r="G20" s="14">
        <v>0</v>
      </c>
      <c r="H20" s="14">
        <v>0</v>
      </c>
      <c r="I20" s="13">
        <v>0</v>
      </c>
      <c r="J20" s="13">
        <v>0.2</v>
      </c>
      <c r="K20" s="15">
        <v>0</v>
      </c>
      <c r="L20" s="13">
        <v>0</v>
      </c>
      <c r="M20" s="14">
        <v>0.2</v>
      </c>
      <c r="N20" s="14">
        <v>0.2</v>
      </c>
      <c r="O20" s="14">
        <v>0</v>
      </c>
      <c r="P20" s="13">
        <f>O20+N20+M20</f>
        <v>0.4</v>
      </c>
      <c r="Q20" s="13">
        <v>0</v>
      </c>
      <c r="R20" s="14">
        <v>0.4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3">
        <v>0.4</v>
      </c>
      <c r="Y20" s="13">
        <v>0</v>
      </c>
      <c r="Z20" s="13">
        <v>0</v>
      </c>
    </row>
    <row r="21" spans="1:26" x14ac:dyDescent="0.2">
      <c r="A21" s="2" t="s">
        <v>4</v>
      </c>
      <c r="B21" s="2">
        <v>5</v>
      </c>
      <c r="C21" s="2">
        <v>4</v>
      </c>
      <c r="D21" s="2">
        <v>0</v>
      </c>
      <c r="E21" s="14">
        <v>0</v>
      </c>
      <c r="F21" s="14">
        <v>0</v>
      </c>
      <c r="G21" s="14">
        <v>0</v>
      </c>
      <c r="H21" s="14">
        <v>0</v>
      </c>
      <c r="I21" s="13">
        <v>0</v>
      </c>
      <c r="J21" s="13">
        <v>0</v>
      </c>
      <c r="K21" s="15">
        <v>0</v>
      </c>
      <c r="L21" s="13">
        <v>0</v>
      </c>
      <c r="M21" s="14">
        <v>0.1</v>
      </c>
      <c r="N21" s="14">
        <v>0</v>
      </c>
      <c r="O21" s="14">
        <v>0.9</v>
      </c>
      <c r="P21" s="13">
        <f>O21+N21+M21</f>
        <v>1</v>
      </c>
      <c r="Q21" s="13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3">
        <v>0</v>
      </c>
      <c r="Y21" s="13">
        <v>0</v>
      </c>
      <c r="Z21" s="13">
        <v>0</v>
      </c>
    </row>
    <row r="22" spans="1:26" x14ac:dyDescent="0.2">
      <c r="A22" s="10" t="s">
        <v>4</v>
      </c>
      <c r="B22" s="10">
        <v>6</v>
      </c>
      <c r="C22" s="10">
        <v>1</v>
      </c>
      <c r="D22" s="10">
        <v>1</v>
      </c>
      <c r="E22" s="17">
        <v>0.1</v>
      </c>
      <c r="F22" s="17">
        <v>0</v>
      </c>
      <c r="G22" s="17">
        <v>0.30000000000000004</v>
      </c>
      <c r="H22" s="17">
        <v>0</v>
      </c>
      <c r="I22" s="13">
        <v>0.4</v>
      </c>
      <c r="J22" s="11">
        <v>0.2</v>
      </c>
      <c r="K22" s="18">
        <v>0.1</v>
      </c>
      <c r="L22" s="11">
        <v>0</v>
      </c>
      <c r="M22" s="17">
        <v>0.1</v>
      </c>
      <c r="N22" s="17">
        <v>0</v>
      </c>
      <c r="O22" s="17">
        <v>0</v>
      </c>
      <c r="P22" s="13">
        <f>O22+N22+M22</f>
        <v>0.1</v>
      </c>
      <c r="Q22" s="11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3">
        <v>0</v>
      </c>
      <c r="Y22" s="11">
        <v>0</v>
      </c>
      <c r="Z22" s="11">
        <v>0.2</v>
      </c>
    </row>
    <row r="23" spans="1:26" x14ac:dyDescent="0.2">
      <c r="A23" s="2" t="s">
        <v>4</v>
      </c>
      <c r="B23" s="2">
        <v>6</v>
      </c>
      <c r="C23" s="2">
        <v>2</v>
      </c>
      <c r="D23" s="2">
        <v>0</v>
      </c>
      <c r="E23" s="14">
        <v>0</v>
      </c>
      <c r="F23" s="14">
        <v>0</v>
      </c>
      <c r="G23" s="14">
        <v>0</v>
      </c>
      <c r="H23" s="14">
        <v>0</v>
      </c>
      <c r="I23" s="13">
        <v>0</v>
      </c>
      <c r="J23" s="13">
        <v>0</v>
      </c>
      <c r="K23" s="15">
        <v>0</v>
      </c>
      <c r="L23" s="13">
        <v>0</v>
      </c>
      <c r="M23" s="14">
        <v>0</v>
      </c>
      <c r="N23" s="14">
        <v>0</v>
      </c>
      <c r="O23" s="14">
        <v>1</v>
      </c>
      <c r="P23" s="13">
        <f>O23+N23+M23</f>
        <v>1</v>
      </c>
      <c r="Q23" s="13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3">
        <v>0</v>
      </c>
      <c r="Y23" s="13">
        <v>0</v>
      </c>
      <c r="Z23" s="13">
        <v>0</v>
      </c>
    </row>
    <row r="24" spans="1:26" x14ac:dyDescent="0.2">
      <c r="A24" s="2" t="s">
        <v>2</v>
      </c>
      <c r="B24" s="2">
        <v>6</v>
      </c>
      <c r="C24" s="2">
        <v>3</v>
      </c>
      <c r="D24" s="2">
        <v>1</v>
      </c>
      <c r="E24" s="14">
        <v>0</v>
      </c>
      <c r="F24" s="14">
        <v>0</v>
      </c>
      <c r="G24" s="14">
        <v>0.2</v>
      </c>
      <c r="H24" s="14">
        <v>0</v>
      </c>
      <c r="I24" s="13">
        <v>0.2</v>
      </c>
      <c r="J24" s="13">
        <v>0.2</v>
      </c>
      <c r="K24" s="15">
        <v>0.2</v>
      </c>
      <c r="L24" s="13">
        <v>0</v>
      </c>
      <c r="M24" s="14">
        <v>0.1</v>
      </c>
      <c r="N24" s="14">
        <v>0.30000000000000004</v>
      </c>
      <c r="O24" s="14">
        <v>0</v>
      </c>
      <c r="P24" s="13">
        <f>O24+N24+M24</f>
        <v>0.4</v>
      </c>
      <c r="Q24" s="13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3">
        <v>0</v>
      </c>
      <c r="Y24" s="13">
        <v>0</v>
      </c>
      <c r="Z24" s="13">
        <v>0</v>
      </c>
    </row>
    <row r="25" spans="1:26" x14ac:dyDescent="0.2">
      <c r="A25" s="10" t="s">
        <v>2</v>
      </c>
      <c r="B25" s="10">
        <v>6</v>
      </c>
      <c r="C25" s="10">
        <v>4</v>
      </c>
      <c r="D25" s="10">
        <v>0</v>
      </c>
      <c r="E25" s="17">
        <v>0</v>
      </c>
      <c r="F25" s="17">
        <v>0.1</v>
      </c>
      <c r="G25" s="17">
        <v>0.60000000000000009</v>
      </c>
      <c r="H25" s="17">
        <v>0</v>
      </c>
      <c r="I25" s="13">
        <v>0.7</v>
      </c>
      <c r="J25" s="11">
        <v>0.2</v>
      </c>
      <c r="K25" s="18">
        <v>0</v>
      </c>
      <c r="L25" s="11">
        <v>0</v>
      </c>
      <c r="M25" s="17">
        <v>0</v>
      </c>
      <c r="N25" s="17">
        <v>0</v>
      </c>
      <c r="O25" s="17">
        <v>0</v>
      </c>
      <c r="P25" s="13">
        <f>O25+N25+M25</f>
        <v>0</v>
      </c>
      <c r="Q25" s="11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3">
        <v>0</v>
      </c>
      <c r="Y25" s="11">
        <v>0</v>
      </c>
      <c r="Z25" s="11">
        <v>0.1</v>
      </c>
    </row>
    <row r="26" spans="1:26" x14ac:dyDescent="0.2">
      <c r="A26" s="2" t="s">
        <v>4</v>
      </c>
      <c r="B26" s="2">
        <v>7</v>
      </c>
      <c r="C26" s="2">
        <v>1</v>
      </c>
      <c r="D26" s="2">
        <v>0</v>
      </c>
      <c r="E26" s="14">
        <v>0</v>
      </c>
      <c r="F26" s="14">
        <v>0</v>
      </c>
      <c r="G26" s="14">
        <v>0</v>
      </c>
      <c r="H26" s="14">
        <v>0</v>
      </c>
      <c r="I26" s="13">
        <v>0</v>
      </c>
      <c r="J26" s="13">
        <v>0</v>
      </c>
      <c r="K26" s="15">
        <v>0</v>
      </c>
      <c r="L26" s="13">
        <v>0</v>
      </c>
      <c r="M26" s="14">
        <v>0</v>
      </c>
      <c r="N26" s="14">
        <v>0</v>
      </c>
      <c r="O26" s="14">
        <v>1</v>
      </c>
      <c r="P26" s="13">
        <f>O26+N26+M26</f>
        <v>1</v>
      </c>
      <c r="Q26" s="13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3">
        <v>0</v>
      </c>
      <c r="Y26" s="13">
        <v>0</v>
      </c>
      <c r="Z26" s="13">
        <v>0</v>
      </c>
    </row>
    <row r="27" spans="1:26" x14ac:dyDescent="0.2">
      <c r="A27" s="2" t="s">
        <v>2</v>
      </c>
      <c r="B27" s="2">
        <v>7</v>
      </c>
      <c r="C27" s="2">
        <v>2</v>
      </c>
      <c r="D27" s="2">
        <v>1</v>
      </c>
      <c r="E27" s="14">
        <v>0</v>
      </c>
      <c r="F27" s="14">
        <v>0</v>
      </c>
      <c r="G27" s="14">
        <v>0.4</v>
      </c>
      <c r="H27" s="14">
        <v>0</v>
      </c>
      <c r="I27" s="13">
        <v>0.4</v>
      </c>
      <c r="J27" s="13">
        <v>0.1</v>
      </c>
      <c r="K27" s="15">
        <v>0.2</v>
      </c>
      <c r="L27" s="13">
        <v>0.1</v>
      </c>
      <c r="M27" s="14">
        <v>0.1</v>
      </c>
      <c r="N27" s="14">
        <v>0</v>
      </c>
      <c r="O27" s="14">
        <v>0</v>
      </c>
      <c r="P27" s="13">
        <f>O27+N27+M27</f>
        <v>0.1</v>
      </c>
      <c r="Q27" s="13">
        <v>0</v>
      </c>
      <c r="R27" s="14">
        <v>0.1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3">
        <v>0.1</v>
      </c>
      <c r="Y27" s="13">
        <v>0</v>
      </c>
      <c r="Z27" s="13">
        <v>0</v>
      </c>
    </row>
    <row r="28" spans="1:26" x14ac:dyDescent="0.2">
      <c r="A28" s="10" t="s">
        <v>2</v>
      </c>
      <c r="B28" s="10">
        <v>7</v>
      </c>
      <c r="C28" s="10">
        <v>3</v>
      </c>
      <c r="D28" s="10">
        <v>0</v>
      </c>
      <c r="E28" s="17">
        <v>0.2</v>
      </c>
      <c r="F28" s="17">
        <v>0</v>
      </c>
      <c r="G28" s="17">
        <v>0.30000000000000004</v>
      </c>
      <c r="H28" s="17">
        <v>0</v>
      </c>
      <c r="I28" s="13">
        <v>0.5</v>
      </c>
      <c r="J28" s="11">
        <v>0</v>
      </c>
      <c r="K28" s="18">
        <v>0.1</v>
      </c>
      <c r="L28" s="11">
        <v>0</v>
      </c>
      <c r="M28" s="17">
        <v>0.30000000000000004</v>
      </c>
      <c r="N28" s="17">
        <v>0</v>
      </c>
      <c r="O28" s="17">
        <v>0</v>
      </c>
      <c r="P28" s="13">
        <f>O28+N28+M28</f>
        <v>0.30000000000000004</v>
      </c>
      <c r="Q28" s="11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3">
        <v>0</v>
      </c>
      <c r="Y28" s="11">
        <v>0</v>
      </c>
      <c r="Z28" s="11">
        <v>0.1</v>
      </c>
    </row>
    <row r="29" spans="1:26" x14ac:dyDescent="0.2">
      <c r="A29" s="2" t="s">
        <v>4</v>
      </c>
      <c r="B29" s="2">
        <v>7</v>
      </c>
      <c r="C29" s="2">
        <v>4</v>
      </c>
      <c r="D29" s="2">
        <v>1</v>
      </c>
      <c r="E29" s="14">
        <v>0</v>
      </c>
      <c r="F29" s="14">
        <v>0</v>
      </c>
      <c r="G29" s="14">
        <v>0</v>
      </c>
      <c r="H29" s="14">
        <v>0</v>
      </c>
      <c r="I29" s="13">
        <v>0</v>
      </c>
      <c r="J29" s="13">
        <v>0</v>
      </c>
      <c r="K29" s="15">
        <v>0</v>
      </c>
      <c r="L29" s="13">
        <v>0</v>
      </c>
      <c r="M29" s="14">
        <v>0</v>
      </c>
      <c r="N29" s="14">
        <v>0</v>
      </c>
      <c r="O29" s="14">
        <v>0.9</v>
      </c>
      <c r="P29" s="13">
        <f>O29+N29+M29</f>
        <v>0.9</v>
      </c>
      <c r="Q29" s="13">
        <v>0</v>
      </c>
      <c r="R29" s="14">
        <v>0.1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3">
        <v>0.1</v>
      </c>
      <c r="Y29" s="13">
        <v>0</v>
      </c>
      <c r="Z29" s="13">
        <v>0</v>
      </c>
    </row>
    <row r="30" spans="1:26" x14ac:dyDescent="0.2">
      <c r="A30" s="2" t="s">
        <v>4</v>
      </c>
      <c r="B30" s="2">
        <v>8</v>
      </c>
      <c r="C30" s="2">
        <v>1</v>
      </c>
      <c r="D30" s="2">
        <v>1</v>
      </c>
      <c r="E30" s="14">
        <v>0</v>
      </c>
      <c r="F30" s="14">
        <v>0</v>
      </c>
      <c r="G30" s="14">
        <v>0</v>
      </c>
      <c r="H30" s="14">
        <v>0</v>
      </c>
      <c r="I30" s="13">
        <v>0</v>
      </c>
      <c r="J30" s="13">
        <v>0</v>
      </c>
      <c r="K30" s="15">
        <v>0</v>
      </c>
      <c r="L30" s="13">
        <v>0</v>
      </c>
      <c r="M30" s="14">
        <v>0</v>
      </c>
      <c r="N30" s="14">
        <v>0</v>
      </c>
      <c r="O30" s="14">
        <v>0.9</v>
      </c>
      <c r="P30" s="13">
        <f>O30+N30+M30</f>
        <v>0.9</v>
      </c>
      <c r="Q30" s="13">
        <v>0</v>
      </c>
      <c r="R30" s="14">
        <v>0.1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3">
        <v>0.1</v>
      </c>
      <c r="Y30" s="13">
        <v>0</v>
      </c>
      <c r="Z30" s="13">
        <v>0</v>
      </c>
    </row>
    <row r="31" spans="1:26" x14ac:dyDescent="0.2">
      <c r="A31" s="2" t="s">
        <v>4</v>
      </c>
      <c r="B31" s="2">
        <v>8</v>
      </c>
      <c r="C31" s="2">
        <v>2</v>
      </c>
      <c r="D31" s="2">
        <v>0</v>
      </c>
      <c r="E31" s="14">
        <v>0</v>
      </c>
      <c r="F31" s="14">
        <v>0</v>
      </c>
      <c r="G31" s="14">
        <v>0</v>
      </c>
      <c r="H31" s="14">
        <v>0</v>
      </c>
      <c r="I31" s="13">
        <v>0</v>
      </c>
      <c r="J31" s="13">
        <v>0</v>
      </c>
      <c r="K31" s="15">
        <v>0</v>
      </c>
      <c r="L31" s="13">
        <v>0</v>
      </c>
      <c r="M31" s="14">
        <v>0</v>
      </c>
      <c r="N31" s="14">
        <v>0</v>
      </c>
      <c r="O31" s="14">
        <f>9/2/5</f>
        <v>0.9</v>
      </c>
      <c r="P31" s="13">
        <f>O31+N31+M31</f>
        <v>0.9</v>
      </c>
      <c r="Q31" s="13">
        <v>0</v>
      </c>
      <c r="R31" s="14">
        <v>0.1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3">
        <v>0</v>
      </c>
      <c r="Y31" s="13">
        <v>0</v>
      </c>
      <c r="Z31" s="13">
        <v>0</v>
      </c>
    </row>
    <row r="32" spans="1:26" x14ac:dyDescent="0.2">
      <c r="A32" s="2" t="s">
        <v>2</v>
      </c>
      <c r="B32" s="2">
        <v>8</v>
      </c>
      <c r="C32" s="2">
        <v>3</v>
      </c>
      <c r="D32" s="2">
        <v>0</v>
      </c>
      <c r="E32" s="14">
        <v>0</v>
      </c>
      <c r="F32" s="14">
        <v>0</v>
      </c>
      <c r="G32" s="14">
        <v>0</v>
      </c>
      <c r="H32" s="14">
        <v>0</v>
      </c>
      <c r="I32" s="13">
        <v>0</v>
      </c>
      <c r="J32" s="13">
        <v>0.1</v>
      </c>
      <c r="K32" s="15">
        <v>0</v>
      </c>
      <c r="L32" s="13">
        <v>0</v>
      </c>
      <c r="M32" s="14">
        <v>0.9</v>
      </c>
      <c r="N32" s="14">
        <v>0</v>
      </c>
      <c r="O32" s="14">
        <v>0</v>
      </c>
      <c r="P32" s="13">
        <f>O32+N32+M32</f>
        <v>0.9</v>
      </c>
      <c r="Q32" s="13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3">
        <v>0</v>
      </c>
      <c r="Y32" s="13">
        <v>0</v>
      </c>
      <c r="Z32" s="13">
        <v>0</v>
      </c>
    </row>
    <row r="33" spans="1:26" x14ac:dyDescent="0.2">
      <c r="A33" s="2" t="s">
        <v>2</v>
      </c>
      <c r="B33" s="2">
        <v>8</v>
      </c>
      <c r="C33" s="2">
        <v>4</v>
      </c>
      <c r="D33" s="2">
        <v>1</v>
      </c>
      <c r="E33" s="14">
        <v>0</v>
      </c>
      <c r="F33" s="14">
        <v>0</v>
      </c>
      <c r="G33" s="14">
        <v>0.2</v>
      </c>
      <c r="H33" s="14">
        <v>0</v>
      </c>
      <c r="I33" s="13">
        <v>0.2</v>
      </c>
      <c r="J33" s="13">
        <v>0</v>
      </c>
      <c r="K33" s="15">
        <v>0.2</v>
      </c>
      <c r="L33" s="13">
        <v>0</v>
      </c>
      <c r="M33" s="14">
        <v>0.1</v>
      </c>
      <c r="N33" s="14">
        <v>0</v>
      </c>
      <c r="O33" s="14">
        <v>0.5</v>
      </c>
      <c r="P33" s="13">
        <f>O33+N33+M33</f>
        <v>0.6</v>
      </c>
      <c r="Q33" s="13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</v>
      </c>
      <c r="X33" s="13">
        <v>0</v>
      </c>
      <c r="Y33" s="13">
        <v>0</v>
      </c>
      <c r="Z33" s="13">
        <v>0</v>
      </c>
    </row>
    <row r="41" spans="1:26" x14ac:dyDescent="0.2">
      <c r="R41" s="16"/>
      <c r="S41" s="16"/>
      <c r="T41" s="16"/>
      <c r="U41" s="16"/>
      <c r="V41" s="16"/>
      <c r="W41" s="16"/>
      <c r="X41" s="2"/>
      <c r="Y41" s="2"/>
      <c r="Z41" s="2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workbookViewId="0">
      <selection activeCell="T36" sqref="T36"/>
    </sheetView>
  </sheetViews>
  <sheetFormatPr defaultColWidth="11.5703125" defaultRowHeight="12.75" x14ac:dyDescent="0.2"/>
  <cols>
    <col min="1" max="1" width="5.140625" style="1" customWidth="1"/>
    <col min="2" max="4" width="11.5703125" style="2"/>
    <col min="5" max="5" width="6.85546875" style="2" customWidth="1"/>
    <col min="6" max="6" width="5.28515625" style="2" customWidth="1"/>
    <col min="7" max="7" width="4.7109375" style="2" customWidth="1"/>
    <col min="8" max="8" width="4.85546875" style="2" customWidth="1"/>
    <col min="9" max="9" width="4.7109375" style="2" customWidth="1"/>
    <col min="10" max="10" width="6.140625" style="2" customWidth="1"/>
    <col min="11" max="11" width="5.85546875" style="2" customWidth="1"/>
    <col min="12" max="12" width="5.7109375" style="2" customWidth="1"/>
    <col min="13" max="13" width="5.85546875" style="2" customWidth="1"/>
    <col min="14" max="14" width="5.42578125" style="2" customWidth="1"/>
    <col min="15" max="15" width="4.7109375" style="2" customWidth="1"/>
    <col min="16" max="16" width="4.28515625" style="2" customWidth="1"/>
    <col min="17" max="17" width="6.140625" style="2" customWidth="1"/>
    <col min="18" max="19" width="5.5703125" style="2" customWidth="1"/>
    <col min="20" max="20" width="5.28515625" style="2" customWidth="1"/>
    <col min="21" max="21" width="5.7109375" style="2" customWidth="1"/>
    <col min="22" max="22" width="5.5703125" style="2" customWidth="1"/>
    <col min="23" max="23" width="5.42578125" style="2" customWidth="1"/>
    <col min="24" max="16384" width="11.5703125" style="2"/>
  </cols>
  <sheetData>
    <row r="1" spans="1:23" x14ac:dyDescent="0.2">
      <c r="A1" s="12" t="s">
        <v>12</v>
      </c>
      <c r="B1" s="6" t="s">
        <v>11</v>
      </c>
      <c r="C1" s="6" t="s">
        <v>10</v>
      </c>
      <c r="D1" s="6" t="s">
        <v>9</v>
      </c>
      <c r="E1" s="11" t="s">
        <v>31</v>
      </c>
      <c r="F1" s="11" t="s">
        <v>30</v>
      </c>
      <c r="G1" s="11" t="s">
        <v>29</v>
      </c>
      <c r="H1" s="11" t="s">
        <v>28</v>
      </c>
      <c r="I1" s="11" t="s">
        <v>33</v>
      </c>
      <c r="J1" s="11" t="s">
        <v>27</v>
      </c>
      <c r="K1" s="11" t="s">
        <v>26</v>
      </c>
      <c r="L1" s="11" t="s">
        <v>25</v>
      </c>
      <c r="M1" s="11" t="s">
        <v>24</v>
      </c>
      <c r="N1" s="11" t="s">
        <v>23</v>
      </c>
      <c r="O1" s="11" t="s">
        <v>22</v>
      </c>
      <c r="P1" s="11" t="s">
        <v>21</v>
      </c>
      <c r="Q1" s="11" t="s">
        <v>20</v>
      </c>
      <c r="R1" s="11" t="s">
        <v>19</v>
      </c>
      <c r="S1" s="11" t="s">
        <v>18</v>
      </c>
      <c r="T1" s="11" t="s">
        <v>17</v>
      </c>
      <c r="U1" s="11" t="s">
        <v>16</v>
      </c>
      <c r="V1" s="11" t="s">
        <v>15</v>
      </c>
      <c r="W1" s="11" t="s">
        <v>32</v>
      </c>
    </row>
    <row r="2" spans="1:23" x14ac:dyDescent="0.2">
      <c r="A2" s="1" t="s">
        <v>2</v>
      </c>
      <c r="B2" s="2">
        <v>1</v>
      </c>
      <c r="C2" s="2">
        <v>1</v>
      </c>
      <c r="D2" s="2">
        <v>2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9">
        <f>2/2/5</f>
        <v>0.2</v>
      </c>
      <c r="K2" s="2">
        <v>0</v>
      </c>
      <c r="L2" s="2">
        <v>0</v>
      </c>
      <c r="M2" s="2">
        <v>0</v>
      </c>
      <c r="N2" s="9">
        <f>7/2/5</f>
        <v>0.7</v>
      </c>
      <c r="O2" s="2">
        <v>0</v>
      </c>
      <c r="P2" s="2">
        <v>0</v>
      </c>
      <c r="Q2" s="2">
        <v>0</v>
      </c>
      <c r="R2" s="2">
        <v>0.1</v>
      </c>
      <c r="S2" s="2">
        <v>0</v>
      </c>
      <c r="T2" s="2">
        <v>0</v>
      </c>
      <c r="U2" s="2">
        <v>0</v>
      </c>
      <c r="V2" s="2">
        <v>0</v>
      </c>
      <c r="W2" s="2">
        <v>0</v>
      </c>
    </row>
    <row r="3" spans="1:23" x14ac:dyDescent="0.2">
      <c r="A3" s="1" t="s">
        <v>2</v>
      </c>
      <c r="B3" s="2">
        <v>0</v>
      </c>
      <c r="C3" s="2">
        <v>1</v>
      </c>
      <c r="D3" s="2">
        <v>1</v>
      </c>
      <c r="E3" s="2">
        <v>0</v>
      </c>
      <c r="F3" s="2">
        <v>0.1</v>
      </c>
      <c r="G3" s="2">
        <v>0.2</v>
      </c>
      <c r="H3" s="2">
        <v>0</v>
      </c>
      <c r="I3" s="2">
        <v>0</v>
      </c>
      <c r="J3" s="2">
        <v>0</v>
      </c>
      <c r="K3" s="2">
        <v>0</v>
      </c>
      <c r="L3" s="2">
        <v>0.2</v>
      </c>
      <c r="M3" s="2">
        <v>0</v>
      </c>
      <c r="N3" s="2">
        <v>0.4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.1</v>
      </c>
    </row>
    <row r="4" spans="1:23" x14ac:dyDescent="0.2">
      <c r="A4" s="1" t="s">
        <v>4</v>
      </c>
      <c r="B4" s="2">
        <v>1</v>
      </c>
      <c r="C4" s="2">
        <v>1</v>
      </c>
      <c r="D4" s="2">
        <v>3</v>
      </c>
      <c r="E4" s="2">
        <v>0</v>
      </c>
      <c r="F4" s="2">
        <v>0</v>
      </c>
      <c r="G4" s="2">
        <v>0</v>
      </c>
      <c r="H4" s="2">
        <v>0</v>
      </c>
      <c r="I4" s="2">
        <v>0.1</v>
      </c>
      <c r="J4" s="2">
        <v>0</v>
      </c>
      <c r="K4" s="2">
        <v>0</v>
      </c>
      <c r="L4" s="2">
        <v>0</v>
      </c>
      <c r="M4" s="2">
        <v>0</v>
      </c>
      <c r="N4" s="2">
        <v>0.9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</row>
    <row r="5" spans="1:23" x14ac:dyDescent="0.2">
      <c r="A5" s="1" t="s">
        <v>4</v>
      </c>
      <c r="B5" s="2">
        <v>0</v>
      </c>
      <c r="C5" s="2">
        <v>1</v>
      </c>
      <c r="D5" s="2">
        <v>4</v>
      </c>
      <c r="E5" s="2">
        <v>0.2</v>
      </c>
      <c r="F5" s="2">
        <v>0.30000000000000004</v>
      </c>
      <c r="G5" s="2">
        <v>0.30000000000000004</v>
      </c>
      <c r="H5" s="2">
        <v>0</v>
      </c>
      <c r="I5" s="2">
        <v>0</v>
      </c>
      <c r="J5" s="2">
        <v>0.1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.1</v>
      </c>
    </row>
    <row r="6" spans="1:23" x14ac:dyDescent="0.2">
      <c r="A6" s="1" t="s">
        <v>4</v>
      </c>
      <c r="B6" s="2">
        <v>0</v>
      </c>
      <c r="C6" s="2">
        <v>2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.2</v>
      </c>
      <c r="K6" s="2">
        <v>0</v>
      </c>
      <c r="L6" s="2">
        <v>0</v>
      </c>
      <c r="M6" s="2">
        <v>0</v>
      </c>
      <c r="N6" s="2">
        <v>0.8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</row>
    <row r="7" spans="1:23" x14ac:dyDescent="0.2">
      <c r="A7" s="1" t="s">
        <v>4</v>
      </c>
      <c r="B7" s="2">
        <v>1</v>
      </c>
      <c r="C7" s="2">
        <v>2</v>
      </c>
      <c r="D7" s="2">
        <v>2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.8</v>
      </c>
      <c r="K7" s="2">
        <v>0</v>
      </c>
      <c r="L7" s="2">
        <v>0</v>
      </c>
      <c r="M7" s="2">
        <v>0</v>
      </c>
      <c r="N7" s="2">
        <v>0.2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</row>
    <row r="8" spans="1:23" x14ac:dyDescent="0.2">
      <c r="A8" s="1" t="s">
        <v>2</v>
      </c>
      <c r="B8" s="2">
        <v>1</v>
      </c>
      <c r="C8" s="2">
        <v>2</v>
      </c>
      <c r="D8" s="2">
        <v>3</v>
      </c>
      <c r="E8" s="2">
        <v>0</v>
      </c>
      <c r="F8" s="2">
        <v>0.4</v>
      </c>
      <c r="G8" s="2">
        <v>0</v>
      </c>
      <c r="H8" s="2">
        <v>0</v>
      </c>
      <c r="I8" s="2">
        <v>0</v>
      </c>
      <c r="J8" s="2">
        <v>0.4</v>
      </c>
      <c r="K8" s="2">
        <v>0.2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</row>
    <row r="9" spans="1:23" x14ac:dyDescent="0.2">
      <c r="A9" s="1" t="s">
        <v>2</v>
      </c>
      <c r="B9" s="2">
        <v>0</v>
      </c>
      <c r="C9" s="2">
        <v>2</v>
      </c>
      <c r="D9" s="2">
        <v>4</v>
      </c>
      <c r="E9" s="2">
        <v>0</v>
      </c>
      <c r="F9" s="2">
        <v>0</v>
      </c>
      <c r="G9" s="2">
        <v>0</v>
      </c>
      <c r="H9" s="2">
        <v>0</v>
      </c>
      <c r="I9" s="2">
        <v>0.5</v>
      </c>
      <c r="J9" s="2">
        <v>0</v>
      </c>
      <c r="K9" s="2">
        <v>0</v>
      </c>
      <c r="L9" s="2">
        <v>0.5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</row>
    <row r="10" spans="1:23" x14ac:dyDescent="0.2">
      <c r="A10" s="1" t="s">
        <v>4</v>
      </c>
      <c r="B10" s="2">
        <v>1</v>
      </c>
      <c r="C10" s="2">
        <v>3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</row>
    <row r="11" spans="1:23" x14ac:dyDescent="0.2">
      <c r="A11" s="1" t="s">
        <v>4</v>
      </c>
      <c r="B11" s="2">
        <v>0</v>
      </c>
      <c r="C11" s="2">
        <v>3</v>
      </c>
      <c r="D11" s="2">
        <v>2</v>
      </c>
      <c r="E11" s="2">
        <v>0</v>
      </c>
      <c r="F11" s="2">
        <v>0.1</v>
      </c>
      <c r="G11" s="2">
        <v>0</v>
      </c>
      <c r="H11" s="2">
        <v>0</v>
      </c>
      <c r="I11" s="2">
        <v>0</v>
      </c>
      <c r="J11" s="2">
        <v>0.2</v>
      </c>
      <c r="K11" s="2">
        <v>0.2</v>
      </c>
      <c r="L11" s="2">
        <v>0</v>
      </c>
      <c r="M11" s="2">
        <v>0</v>
      </c>
      <c r="N11" s="2">
        <v>0.30000000000000004</v>
      </c>
      <c r="O11" s="2">
        <v>0</v>
      </c>
      <c r="P11" s="2">
        <v>0.2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</row>
    <row r="12" spans="1:23" x14ac:dyDescent="0.2">
      <c r="A12" s="1" t="s">
        <v>2</v>
      </c>
      <c r="B12" s="2">
        <v>0</v>
      </c>
      <c r="C12" s="2">
        <v>3</v>
      </c>
      <c r="D12" s="2">
        <v>3</v>
      </c>
      <c r="E12" s="2">
        <v>0.1</v>
      </c>
      <c r="F12" s="2">
        <v>0</v>
      </c>
      <c r="G12" s="2">
        <v>0.2</v>
      </c>
      <c r="H12" s="2">
        <v>0</v>
      </c>
      <c r="I12" s="2">
        <v>0</v>
      </c>
      <c r="J12" s="2">
        <v>0.2</v>
      </c>
      <c r="K12" s="2">
        <v>0.30000000000000004</v>
      </c>
      <c r="L12" s="2">
        <v>0.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.1</v>
      </c>
    </row>
    <row r="13" spans="1:23" x14ac:dyDescent="0.2">
      <c r="A13" s="1" t="s">
        <v>2</v>
      </c>
      <c r="B13" s="2">
        <v>1</v>
      </c>
      <c r="C13" s="2">
        <v>3</v>
      </c>
      <c r="D13" s="2">
        <v>4</v>
      </c>
      <c r="E13" s="2">
        <v>0</v>
      </c>
      <c r="F13" s="2">
        <v>0.1</v>
      </c>
      <c r="G13" s="2">
        <v>0.2</v>
      </c>
      <c r="H13" s="2">
        <v>0</v>
      </c>
      <c r="I13" s="2">
        <v>0</v>
      </c>
      <c r="J13" s="2">
        <v>0.1</v>
      </c>
      <c r="K13" s="2">
        <v>0</v>
      </c>
      <c r="L13" s="2">
        <v>0</v>
      </c>
      <c r="M13" s="2">
        <v>0</v>
      </c>
      <c r="N13" s="2">
        <v>0.5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.1</v>
      </c>
    </row>
    <row r="14" spans="1:23" x14ac:dyDescent="0.2">
      <c r="A14" s="1" t="s">
        <v>4</v>
      </c>
      <c r="B14" s="2">
        <v>0</v>
      </c>
      <c r="C14" s="2">
        <v>4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.1</v>
      </c>
      <c r="K14" s="2">
        <v>0.60000000000000009</v>
      </c>
      <c r="L14" s="2">
        <v>0.2</v>
      </c>
      <c r="M14" s="2">
        <v>0</v>
      </c>
      <c r="N14" s="2">
        <v>0</v>
      </c>
      <c r="O14" s="2">
        <v>0.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</row>
    <row r="15" spans="1:23" x14ac:dyDescent="0.2">
      <c r="A15" s="1" t="s">
        <v>4</v>
      </c>
      <c r="B15" s="2">
        <v>1</v>
      </c>
      <c r="C15" s="2">
        <v>4</v>
      </c>
      <c r="D15" s="2">
        <v>2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.2</v>
      </c>
      <c r="K15" s="2">
        <v>0</v>
      </c>
      <c r="L15" s="2">
        <v>0</v>
      </c>
      <c r="M15" s="2">
        <v>0</v>
      </c>
      <c r="N15" s="2">
        <v>0.7</v>
      </c>
      <c r="O15" s="2">
        <v>0</v>
      </c>
      <c r="P15" s="2">
        <v>0.1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</row>
    <row r="16" spans="1:23" x14ac:dyDescent="0.2">
      <c r="A16" s="1" t="s">
        <v>2</v>
      </c>
      <c r="B16" s="2">
        <v>0</v>
      </c>
      <c r="C16" s="2">
        <v>4</v>
      </c>
      <c r="D16" s="2">
        <v>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.1</v>
      </c>
      <c r="K16" s="2">
        <v>0</v>
      </c>
      <c r="L16" s="2">
        <v>0</v>
      </c>
      <c r="M16" s="2">
        <v>0</v>
      </c>
      <c r="N16" s="2">
        <v>0.9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</row>
    <row r="17" spans="1:23" x14ac:dyDescent="0.2">
      <c r="A17" s="1" t="s">
        <v>2</v>
      </c>
      <c r="B17" s="2">
        <v>1</v>
      </c>
      <c r="C17" s="2">
        <v>4</v>
      </c>
      <c r="D17" s="2">
        <v>4</v>
      </c>
      <c r="E17" s="2">
        <v>0</v>
      </c>
      <c r="F17" s="2">
        <v>0</v>
      </c>
      <c r="G17" s="2">
        <v>0.2</v>
      </c>
      <c r="H17" s="2">
        <v>0</v>
      </c>
      <c r="I17" s="2">
        <v>0.1</v>
      </c>
      <c r="J17" s="2">
        <v>0.30000000000000004</v>
      </c>
      <c r="K17" s="2">
        <v>0.1</v>
      </c>
      <c r="L17" s="2">
        <v>0</v>
      </c>
      <c r="M17" s="2">
        <v>0</v>
      </c>
      <c r="N17" s="2">
        <v>0</v>
      </c>
      <c r="O17" s="2">
        <v>0.1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.1</v>
      </c>
      <c r="V17" s="2">
        <v>0.1</v>
      </c>
      <c r="W17" s="2">
        <v>0</v>
      </c>
    </row>
    <row r="18" spans="1:23" x14ac:dyDescent="0.2">
      <c r="A18" s="1" t="s">
        <v>2</v>
      </c>
      <c r="B18" s="2">
        <v>0</v>
      </c>
      <c r="C18" s="2">
        <v>5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.30000000000000004</v>
      </c>
      <c r="K18" s="2">
        <v>0</v>
      </c>
      <c r="L18" s="2">
        <v>0</v>
      </c>
      <c r="M18" s="2">
        <v>0</v>
      </c>
      <c r="N18" s="2">
        <v>0.7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</row>
    <row r="19" spans="1:23" x14ac:dyDescent="0.2">
      <c r="A19" s="1" t="s">
        <v>2</v>
      </c>
      <c r="B19" s="2">
        <v>1</v>
      </c>
      <c r="C19" s="2">
        <v>5</v>
      </c>
      <c r="D19" s="2">
        <v>2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.30000000000000004</v>
      </c>
      <c r="K19" s="2">
        <v>0</v>
      </c>
      <c r="L19" s="2">
        <v>0</v>
      </c>
      <c r="M19" s="2">
        <v>0</v>
      </c>
      <c r="N19" s="2">
        <v>0.7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</row>
    <row r="20" spans="1:23" x14ac:dyDescent="0.2">
      <c r="A20" s="1" t="s">
        <v>4</v>
      </c>
      <c r="B20" s="2">
        <v>0</v>
      </c>
      <c r="C20" s="2">
        <v>5</v>
      </c>
      <c r="D20" s="2">
        <v>3</v>
      </c>
      <c r="E20" s="2">
        <v>0</v>
      </c>
      <c r="F20" s="2">
        <v>0.1</v>
      </c>
      <c r="G20" s="2">
        <v>0.1</v>
      </c>
      <c r="H20" s="2">
        <v>0</v>
      </c>
      <c r="I20" s="2">
        <v>0</v>
      </c>
      <c r="J20" s="2">
        <v>0.5</v>
      </c>
      <c r="K20" s="2">
        <v>0</v>
      </c>
      <c r="L20" s="2">
        <v>0</v>
      </c>
      <c r="M20" s="2">
        <v>0</v>
      </c>
      <c r="N20" s="2">
        <v>0.1</v>
      </c>
      <c r="O20" s="2">
        <v>0</v>
      </c>
      <c r="P20" s="2">
        <v>0.2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</row>
    <row r="21" spans="1:23" x14ac:dyDescent="0.2">
      <c r="A21" s="1" t="s">
        <v>4</v>
      </c>
      <c r="B21" s="2">
        <v>1</v>
      </c>
      <c r="C21" s="2">
        <v>5</v>
      </c>
      <c r="D21" s="2">
        <v>4</v>
      </c>
      <c r="E21" s="2">
        <v>0</v>
      </c>
      <c r="F21" s="2">
        <v>0.1</v>
      </c>
      <c r="G21" s="2">
        <v>0.2</v>
      </c>
      <c r="H21" s="2">
        <v>0</v>
      </c>
      <c r="I21" s="2">
        <v>0</v>
      </c>
      <c r="J21" s="2">
        <v>0.5</v>
      </c>
      <c r="K21" s="2">
        <v>0</v>
      </c>
      <c r="L21" s="2">
        <v>0.2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</row>
    <row r="22" spans="1:23" x14ac:dyDescent="0.2">
      <c r="A22" s="1" t="s">
        <v>2</v>
      </c>
      <c r="B22" s="2">
        <v>1</v>
      </c>
      <c r="C22" s="2">
        <v>6</v>
      </c>
      <c r="D22" s="2">
        <v>1</v>
      </c>
      <c r="E22" s="2">
        <v>0.1</v>
      </c>
      <c r="F22" s="2">
        <v>0</v>
      </c>
      <c r="G22" s="2">
        <v>0</v>
      </c>
      <c r="H22" s="2">
        <v>0</v>
      </c>
      <c r="I22" s="2">
        <v>0.30000000000000004</v>
      </c>
      <c r="J22" s="2">
        <v>0.1</v>
      </c>
      <c r="K22" s="2">
        <v>0</v>
      </c>
      <c r="L22" s="2">
        <v>0.5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</row>
    <row r="23" spans="1:23" x14ac:dyDescent="0.2">
      <c r="A23" s="1" t="s">
        <v>2</v>
      </c>
      <c r="B23" s="2">
        <v>0</v>
      </c>
      <c r="C23" s="2">
        <v>6</v>
      </c>
      <c r="D23" s="2">
        <v>2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</row>
    <row r="24" spans="1:23" x14ac:dyDescent="0.2">
      <c r="A24" s="1" t="s">
        <v>4</v>
      </c>
      <c r="B24" s="2">
        <v>1</v>
      </c>
      <c r="C24" s="2">
        <v>6</v>
      </c>
      <c r="D24" s="2">
        <v>3</v>
      </c>
      <c r="E24" s="2">
        <v>0</v>
      </c>
      <c r="F24" s="2">
        <v>0</v>
      </c>
      <c r="G24" s="2">
        <v>0.30000000000000004</v>
      </c>
      <c r="I24" s="2">
        <v>0</v>
      </c>
      <c r="J24" s="2">
        <v>0.5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.2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</row>
    <row r="25" spans="1:23" x14ac:dyDescent="0.2">
      <c r="A25" s="1" t="s">
        <v>4</v>
      </c>
      <c r="B25" s="2">
        <v>0</v>
      </c>
      <c r="C25" s="2">
        <v>6</v>
      </c>
      <c r="D25" s="2">
        <v>4</v>
      </c>
      <c r="E25" s="2">
        <v>0.1</v>
      </c>
      <c r="F25" s="2">
        <v>0</v>
      </c>
      <c r="G25" s="2">
        <v>0.60000000000000009</v>
      </c>
      <c r="H25" s="2">
        <v>0</v>
      </c>
      <c r="I25" s="2">
        <v>0.2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.1</v>
      </c>
    </row>
    <row r="26" spans="1:23" x14ac:dyDescent="0.2">
      <c r="A26" s="1" t="s">
        <v>4</v>
      </c>
      <c r="B26" s="2">
        <v>1</v>
      </c>
      <c r="C26" s="2">
        <v>7</v>
      </c>
      <c r="D26" s="2">
        <v>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.2</v>
      </c>
      <c r="K26" s="2">
        <v>0</v>
      </c>
      <c r="L26" s="2">
        <v>0</v>
      </c>
      <c r="M26" s="2">
        <v>0</v>
      </c>
      <c r="N26" s="2">
        <v>0.8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</row>
    <row r="27" spans="1:23" x14ac:dyDescent="0.2">
      <c r="A27" s="1" t="s">
        <v>2</v>
      </c>
      <c r="B27" s="2">
        <v>1</v>
      </c>
      <c r="C27" s="2">
        <v>7</v>
      </c>
      <c r="D27" s="2">
        <v>2</v>
      </c>
      <c r="E27" s="2">
        <v>0.1</v>
      </c>
      <c r="F27" s="2">
        <v>0.2</v>
      </c>
      <c r="G27" s="2">
        <v>0</v>
      </c>
      <c r="H27" s="2">
        <v>0</v>
      </c>
      <c r="I27" s="2">
        <v>0.2</v>
      </c>
      <c r="J27" s="2">
        <v>0.4</v>
      </c>
      <c r="K27" s="2">
        <v>0.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</row>
    <row r="28" spans="1:23" x14ac:dyDescent="0.2">
      <c r="A28" s="1" t="s">
        <v>4</v>
      </c>
      <c r="B28" s="2">
        <v>0</v>
      </c>
      <c r="C28" s="2">
        <v>7</v>
      </c>
      <c r="D28" s="2">
        <v>3</v>
      </c>
      <c r="E28" s="2">
        <v>0.2</v>
      </c>
      <c r="F28" s="2">
        <v>0</v>
      </c>
      <c r="G28" s="2">
        <v>0.4</v>
      </c>
      <c r="H28" s="2">
        <v>0</v>
      </c>
      <c r="I28" s="2">
        <v>0</v>
      </c>
      <c r="J28" s="2">
        <v>0.30000000000000004</v>
      </c>
      <c r="K28" s="2">
        <v>0.1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</row>
    <row r="29" spans="1:23" x14ac:dyDescent="0.2">
      <c r="A29" s="1" t="s">
        <v>2</v>
      </c>
      <c r="B29" s="2">
        <v>0</v>
      </c>
      <c r="C29" s="2">
        <v>7</v>
      </c>
      <c r="D29" s="2">
        <v>4</v>
      </c>
      <c r="E29" s="2">
        <v>0</v>
      </c>
      <c r="F29" s="2">
        <v>0.2</v>
      </c>
      <c r="G29" s="2">
        <v>0.2</v>
      </c>
      <c r="H29" s="2">
        <v>0</v>
      </c>
      <c r="I29" s="2">
        <v>0</v>
      </c>
      <c r="J29" s="2">
        <v>0.4</v>
      </c>
      <c r="K29" s="2">
        <v>0.2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1"/>
  <sheetViews>
    <sheetView tabSelected="1" topLeftCell="N1" workbookViewId="0">
      <selection activeCell="Y32" sqref="Y32"/>
    </sheetView>
  </sheetViews>
  <sheetFormatPr defaultRowHeight="15" x14ac:dyDescent="0.25"/>
  <sheetData>
    <row r="1" spans="1:24" x14ac:dyDescent="0.25">
      <c r="A1" s="153" t="s">
        <v>9</v>
      </c>
      <c r="B1" s="153" t="s">
        <v>41</v>
      </c>
      <c r="C1" s="153" t="s">
        <v>42</v>
      </c>
      <c r="D1" s="153" t="s">
        <v>82</v>
      </c>
      <c r="E1" s="153" t="s">
        <v>57</v>
      </c>
      <c r="F1" s="153" t="s">
        <v>188</v>
      </c>
      <c r="G1" s="153" t="s">
        <v>189</v>
      </c>
      <c r="H1" s="153" t="s">
        <v>190</v>
      </c>
      <c r="I1" s="153" t="s">
        <v>191</v>
      </c>
      <c r="J1" s="153" t="s">
        <v>192</v>
      </c>
      <c r="K1" s="153" t="s">
        <v>193</v>
      </c>
      <c r="L1" s="153" t="s">
        <v>194</v>
      </c>
      <c r="M1" s="153" t="s">
        <v>195</v>
      </c>
      <c r="N1" s="153" t="s">
        <v>196</v>
      </c>
      <c r="O1" s="153" t="s">
        <v>196</v>
      </c>
      <c r="P1" s="153" t="s">
        <v>196</v>
      </c>
      <c r="Q1" s="153" t="s">
        <v>197</v>
      </c>
      <c r="R1" s="153" t="s">
        <v>198</v>
      </c>
      <c r="S1" s="153" t="s">
        <v>199</v>
      </c>
      <c r="T1" s="153" t="s">
        <v>200</v>
      </c>
      <c r="U1" s="153" t="s">
        <v>201</v>
      </c>
      <c r="V1" s="153" t="s">
        <v>202</v>
      </c>
      <c r="W1" s="153" t="s">
        <v>203</v>
      </c>
      <c r="X1" s="153"/>
    </row>
    <row r="2" spans="1:24" x14ac:dyDescent="0.25">
      <c r="A2" t="s">
        <v>204</v>
      </c>
      <c r="B2" t="s">
        <v>205</v>
      </c>
      <c r="C2">
        <v>2706</v>
      </c>
      <c r="D2">
        <v>8</v>
      </c>
      <c r="E2">
        <v>2</v>
      </c>
      <c r="F2">
        <v>204.2</v>
      </c>
      <c r="G2">
        <v>23</v>
      </c>
      <c r="H2">
        <v>94.8</v>
      </c>
      <c r="I2">
        <v>0.2</v>
      </c>
      <c r="J2">
        <v>204.2</v>
      </c>
      <c r="K2">
        <v>23</v>
      </c>
      <c r="L2">
        <v>93.6</v>
      </c>
      <c r="M2">
        <v>0.2</v>
      </c>
      <c r="N2">
        <v>1.2</v>
      </c>
      <c r="O2">
        <v>0.34242268082220628</v>
      </c>
      <c r="P2">
        <v>1.0954451150103321</v>
      </c>
      <c r="Q2">
        <v>183.2</v>
      </c>
      <c r="R2">
        <v>299</v>
      </c>
      <c r="S2">
        <v>0.2</v>
      </c>
      <c r="T2">
        <v>0</v>
      </c>
      <c r="U2">
        <v>0</v>
      </c>
      <c r="V2">
        <v>788.33</v>
      </c>
      <c r="W2">
        <v>0</v>
      </c>
    </row>
    <row r="3" spans="1:24" x14ac:dyDescent="0.25">
      <c r="A3" t="s">
        <v>206</v>
      </c>
      <c r="B3" t="s">
        <v>207</v>
      </c>
      <c r="C3">
        <v>2707</v>
      </c>
      <c r="D3">
        <v>1</v>
      </c>
      <c r="E3">
        <v>1</v>
      </c>
      <c r="F3">
        <v>166.6</v>
      </c>
      <c r="G3">
        <v>33.6</v>
      </c>
      <c r="H3">
        <v>132.4</v>
      </c>
      <c r="I3">
        <v>46</v>
      </c>
      <c r="J3">
        <v>157.6</v>
      </c>
      <c r="K3">
        <v>41.6</v>
      </c>
      <c r="L3">
        <v>73</v>
      </c>
      <c r="M3">
        <v>46</v>
      </c>
      <c r="N3">
        <v>59.4</v>
      </c>
      <c r="O3">
        <v>1.7810369386211318</v>
      </c>
      <c r="P3">
        <v>7.7071395471990769</v>
      </c>
      <c r="Q3">
        <v>51.6</v>
      </c>
      <c r="R3">
        <v>257</v>
      </c>
      <c r="S3">
        <v>41.6</v>
      </c>
      <c r="T3">
        <v>8.4</v>
      </c>
      <c r="U3">
        <v>0</v>
      </c>
      <c r="V3">
        <v>769.64</v>
      </c>
      <c r="W3">
        <v>0</v>
      </c>
    </row>
    <row r="4" spans="1:24" x14ac:dyDescent="0.25">
      <c r="A4" t="s">
        <v>208</v>
      </c>
      <c r="B4" t="s">
        <v>209</v>
      </c>
      <c r="C4">
        <v>2708</v>
      </c>
      <c r="D4">
        <v>2</v>
      </c>
      <c r="E4">
        <v>2</v>
      </c>
      <c r="F4">
        <v>154.80000000000001</v>
      </c>
      <c r="G4">
        <v>0</v>
      </c>
      <c r="H4">
        <v>144.19999999999999</v>
      </c>
      <c r="I4">
        <v>85.4</v>
      </c>
      <c r="J4">
        <v>69.400000000000006</v>
      </c>
      <c r="K4">
        <v>85.6</v>
      </c>
      <c r="L4">
        <v>70.2</v>
      </c>
      <c r="M4">
        <v>85.4</v>
      </c>
      <c r="N4">
        <v>74</v>
      </c>
      <c r="O4">
        <v>1.8750612633917001</v>
      </c>
      <c r="P4">
        <v>8.6023252670426267</v>
      </c>
      <c r="Q4">
        <v>92.2</v>
      </c>
      <c r="R4">
        <v>213.6</v>
      </c>
      <c r="S4">
        <v>85.4</v>
      </c>
      <c r="T4">
        <v>85.4</v>
      </c>
      <c r="U4">
        <v>0</v>
      </c>
      <c r="V4">
        <v>1156.47</v>
      </c>
      <c r="W4">
        <v>0</v>
      </c>
    </row>
    <row r="5" spans="1:24" x14ac:dyDescent="0.25">
      <c r="A5" t="s">
        <v>204</v>
      </c>
      <c r="B5" t="s">
        <v>210</v>
      </c>
      <c r="C5">
        <v>2709</v>
      </c>
      <c r="D5">
        <v>2</v>
      </c>
      <c r="E5">
        <v>2</v>
      </c>
      <c r="F5">
        <v>65</v>
      </c>
      <c r="G5">
        <v>20.6</v>
      </c>
      <c r="H5">
        <v>218.2</v>
      </c>
      <c r="I5">
        <v>30.2</v>
      </c>
      <c r="J5">
        <v>65</v>
      </c>
      <c r="K5">
        <v>20.6</v>
      </c>
      <c r="L5">
        <v>123.4</v>
      </c>
      <c r="M5">
        <v>30.2</v>
      </c>
      <c r="N5">
        <v>94.8</v>
      </c>
      <c r="O5">
        <v>1.9813655090785445</v>
      </c>
      <c r="P5">
        <v>9.7365291557104676</v>
      </c>
      <c r="Q5">
        <v>53.8</v>
      </c>
      <c r="R5">
        <v>267.2</v>
      </c>
      <c r="S5">
        <v>20.6</v>
      </c>
      <c r="T5">
        <v>0</v>
      </c>
      <c r="U5">
        <v>0</v>
      </c>
      <c r="V5">
        <v>1695.95</v>
      </c>
      <c r="W5">
        <v>0</v>
      </c>
    </row>
    <row r="6" spans="1:24" x14ac:dyDescent="0.25">
      <c r="A6" t="s">
        <v>208</v>
      </c>
      <c r="B6" t="s">
        <v>211</v>
      </c>
      <c r="C6">
        <v>2710</v>
      </c>
      <c r="D6">
        <v>1</v>
      </c>
      <c r="E6">
        <v>1</v>
      </c>
      <c r="F6">
        <v>173.2</v>
      </c>
      <c r="G6">
        <v>0.6</v>
      </c>
      <c r="H6">
        <v>123.4</v>
      </c>
      <c r="I6">
        <v>127.6</v>
      </c>
      <c r="J6">
        <v>139.80000000000001</v>
      </c>
      <c r="K6">
        <v>0.6</v>
      </c>
      <c r="L6">
        <v>66.400000000000006</v>
      </c>
      <c r="M6">
        <v>127.6</v>
      </c>
      <c r="N6">
        <v>57</v>
      </c>
      <c r="O6">
        <v>1.7634279935629373</v>
      </c>
      <c r="P6">
        <v>7.5498344352707498</v>
      </c>
      <c r="Q6">
        <v>149.4</v>
      </c>
      <c r="R6">
        <v>263.2</v>
      </c>
      <c r="S6">
        <v>0.6</v>
      </c>
      <c r="T6">
        <v>33.4</v>
      </c>
      <c r="U6">
        <v>84</v>
      </c>
      <c r="V6">
        <v>1004.78</v>
      </c>
      <c r="W6">
        <v>0.6</v>
      </c>
    </row>
    <row r="7" spans="1:24" x14ac:dyDescent="0.25">
      <c r="A7" t="s">
        <v>212</v>
      </c>
      <c r="B7" t="s">
        <v>213</v>
      </c>
      <c r="C7">
        <v>2711</v>
      </c>
      <c r="D7">
        <v>1</v>
      </c>
      <c r="E7">
        <v>2</v>
      </c>
      <c r="F7">
        <v>209</v>
      </c>
      <c r="G7">
        <v>3</v>
      </c>
      <c r="H7">
        <v>82</v>
      </c>
      <c r="I7">
        <v>105.2</v>
      </c>
      <c r="J7">
        <v>98.6</v>
      </c>
      <c r="K7">
        <v>116.6</v>
      </c>
      <c r="L7">
        <v>82</v>
      </c>
      <c r="M7">
        <v>105.2</v>
      </c>
      <c r="N7">
        <v>0</v>
      </c>
      <c r="O7">
        <v>0</v>
      </c>
      <c r="P7">
        <v>0</v>
      </c>
      <c r="Q7">
        <v>0</v>
      </c>
      <c r="R7">
        <v>180.6</v>
      </c>
      <c r="S7">
        <v>105.2</v>
      </c>
      <c r="T7">
        <v>110.4</v>
      </c>
      <c r="U7">
        <v>3</v>
      </c>
      <c r="V7">
        <v>403.63</v>
      </c>
      <c r="W7">
        <v>0</v>
      </c>
    </row>
    <row r="8" spans="1:24" x14ac:dyDescent="0.25">
      <c r="A8" t="s">
        <v>212</v>
      </c>
      <c r="B8" t="s">
        <v>210</v>
      </c>
      <c r="C8">
        <v>2712</v>
      </c>
      <c r="D8">
        <v>1</v>
      </c>
      <c r="E8">
        <v>2</v>
      </c>
      <c r="F8">
        <v>208.6</v>
      </c>
      <c r="G8">
        <v>26.4</v>
      </c>
      <c r="H8">
        <v>63.8</v>
      </c>
      <c r="I8">
        <v>109.4</v>
      </c>
      <c r="J8">
        <v>100.4</v>
      </c>
      <c r="K8">
        <v>110.2</v>
      </c>
      <c r="L8">
        <v>54.4</v>
      </c>
      <c r="M8">
        <v>153.4</v>
      </c>
      <c r="N8">
        <v>9.4</v>
      </c>
      <c r="O8">
        <v>1.0170333392987803</v>
      </c>
      <c r="P8">
        <v>3.0659419433511785</v>
      </c>
      <c r="Q8">
        <v>109.4</v>
      </c>
      <c r="R8">
        <v>164.2</v>
      </c>
      <c r="S8">
        <v>109.4</v>
      </c>
      <c r="T8">
        <v>108.2</v>
      </c>
      <c r="U8">
        <v>26.4</v>
      </c>
      <c r="V8">
        <v>901.88</v>
      </c>
      <c r="W8">
        <v>26.4</v>
      </c>
    </row>
    <row r="9" spans="1:24" x14ac:dyDescent="0.25">
      <c r="A9" t="s">
        <v>206</v>
      </c>
      <c r="B9" t="s">
        <v>214</v>
      </c>
      <c r="C9">
        <v>2713</v>
      </c>
      <c r="D9">
        <v>2</v>
      </c>
      <c r="E9">
        <v>2</v>
      </c>
      <c r="F9">
        <v>130.19999999999999</v>
      </c>
      <c r="G9">
        <v>1</v>
      </c>
      <c r="H9">
        <v>168</v>
      </c>
      <c r="I9">
        <v>69.2</v>
      </c>
      <c r="J9">
        <v>126.8</v>
      </c>
      <c r="K9">
        <v>1</v>
      </c>
      <c r="L9">
        <v>79.2</v>
      </c>
      <c r="M9">
        <v>69.2</v>
      </c>
      <c r="N9">
        <v>88.8</v>
      </c>
      <c r="O9">
        <v>1.9532763366673043</v>
      </c>
      <c r="P9">
        <v>9.4233751915117967</v>
      </c>
      <c r="Q9">
        <v>70</v>
      </c>
      <c r="R9">
        <v>294.8</v>
      </c>
      <c r="S9">
        <v>1</v>
      </c>
      <c r="T9">
        <v>3.4</v>
      </c>
      <c r="U9">
        <v>65.2</v>
      </c>
      <c r="V9">
        <v>974.15</v>
      </c>
      <c r="W9">
        <v>1</v>
      </c>
    </row>
    <row r="10" spans="1:24" x14ac:dyDescent="0.25">
      <c r="A10" t="s">
        <v>206</v>
      </c>
      <c r="B10" t="s">
        <v>209</v>
      </c>
      <c r="C10">
        <v>2714</v>
      </c>
      <c r="D10">
        <v>2</v>
      </c>
      <c r="E10">
        <v>1</v>
      </c>
      <c r="F10">
        <v>102.4</v>
      </c>
      <c r="G10">
        <v>0</v>
      </c>
      <c r="H10">
        <v>197.6</v>
      </c>
      <c r="I10">
        <v>102</v>
      </c>
      <c r="J10">
        <v>0.4</v>
      </c>
      <c r="K10">
        <v>213.4</v>
      </c>
      <c r="L10">
        <v>74.599999999999994</v>
      </c>
      <c r="M10">
        <v>102</v>
      </c>
      <c r="N10">
        <v>123</v>
      </c>
      <c r="O10">
        <v>2.0934216851622351</v>
      </c>
      <c r="P10">
        <v>11.090536506409418</v>
      </c>
      <c r="Q10">
        <v>130</v>
      </c>
      <c r="R10">
        <v>198</v>
      </c>
      <c r="S10">
        <v>102</v>
      </c>
      <c r="T10">
        <v>102</v>
      </c>
      <c r="U10">
        <v>0</v>
      </c>
      <c r="V10">
        <v>1328.28</v>
      </c>
      <c r="W10">
        <v>0</v>
      </c>
    </row>
    <row r="11" spans="1:24" x14ac:dyDescent="0.25">
      <c r="A11" t="s">
        <v>206</v>
      </c>
      <c r="B11" t="s">
        <v>215</v>
      </c>
      <c r="C11">
        <v>2715</v>
      </c>
      <c r="D11">
        <v>2</v>
      </c>
      <c r="E11">
        <v>2</v>
      </c>
      <c r="F11">
        <v>30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300</v>
      </c>
      <c r="U11">
        <v>0</v>
      </c>
      <c r="V11">
        <v>0</v>
      </c>
      <c r="W11">
        <v>0</v>
      </c>
    </row>
    <row r="12" spans="1:24" x14ac:dyDescent="0.25">
      <c r="A12" t="s">
        <v>206</v>
      </c>
      <c r="B12" t="s">
        <v>216</v>
      </c>
      <c r="C12">
        <v>2716</v>
      </c>
      <c r="D12">
        <v>2</v>
      </c>
      <c r="E12">
        <v>2</v>
      </c>
      <c r="F12">
        <v>177.2</v>
      </c>
      <c r="G12">
        <v>0</v>
      </c>
      <c r="H12">
        <v>122.8</v>
      </c>
      <c r="I12">
        <v>154.19999999999999</v>
      </c>
      <c r="J12">
        <v>22.8</v>
      </c>
      <c r="K12">
        <v>152.6</v>
      </c>
      <c r="L12">
        <v>72.599999999999994</v>
      </c>
      <c r="M12">
        <v>154.19999999999999</v>
      </c>
      <c r="N12">
        <v>50.2</v>
      </c>
      <c r="O12">
        <v>1.7092699609758308</v>
      </c>
      <c r="P12">
        <v>7.0851958335673411</v>
      </c>
      <c r="Q12">
        <v>177</v>
      </c>
      <c r="R12">
        <v>145.6</v>
      </c>
      <c r="S12">
        <v>152.6</v>
      </c>
      <c r="T12">
        <v>154.4</v>
      </c>
      <c r="U12">
        <v>0</v>
      </c>
      <c r="V12">
        <v>1029.28</v>
      </c>
      <c r="W12">
        <v>0</v>
      </c>
    </row>
    <row r="13" spans="1:24" x14ac:dyDescent="0.25">
      <c r="A13" t="s">
        <v>206</v>
      </c>
      <c r="B13" t="s">
        <v>217</v>
      </c>
      <c r="C13">
        <v>2717</v>
      </c>
      <c r="D13">
        <v>8</v>
      </c>
      <c r="E13">
        <v>1</v>
      </c>
      <c r="F13">
        <v>280.8</v>
      </c>
      <c r="G13">
        <v>13</v>
      </c>
      <c r="H13">
        <v>0</v>
      </c>
      <c r="I13">
        <v>0</v>
      </c>
      <c r="J13">
        <v>8.8000000000000007</v>
      </c>
      <c r="K13">
        <v>285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8.8000000000000007</v>
      </c>
      <c r="S13">
        <v>285</v>
      </c>
      <c r="T13">
        <v>272</v>
      </c>
      <c r="U13">
        <v>13</v>
      </c>
      <c r="V13">
        <v>390.18</v>
      </c>
      <c r="W13">
        <v>0</v>
      </c>
    </row>
    <row r="14" spans="1:24" x14ac:dyDescent="0.25">
      <c r="A14" t="s">
        <v>212</v>
      </c>
      <c r="B14" t="s">
        <v>218</v>
      </c>
      <c r="C14">
        <v>2718</v>
      </c>
      <c r="D14">
        <v>8</v>
      </c>
      <c r="E14">
        <v>1</v>
      </c>
      <c r="F14">
        <v>30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300</v>
      </c>
      <c r="U14">
        <v>0</v>
      </c>
      <c r="V14">
        <v>0</v>
      </c>
      <c r="W14">
        <v>0</v>
      </c>
    </row>
    <row r="15" spans="1:24" x14ac:dyDescent="0.25">
      <c r="A15" t="s">
        <v>212</v>
      </c>
      <c r="B15" t="s">
        <v>219</v>
      </c>
      <c r="C15">
        <v>2719</v>
      </c>
      <c r="D15">
        <v>1</v>
      </c>
      <c r="E15">
        <v>2</v>
      </c>
      <c r="F15">
        <v>138</v>
      </c>
      <c r="G15">
        <v>72.599999999999994</v>
      </c>
      <c r="H15">
        <v>161.80000000000001</v>
      </c>
      <c r="I15">
        <v>74.400000000000006</v>
      </c>
      <c r="J15">
        <v>133.19999999999999</v>
      </c>
      <c r="K15">
        <v>72.599999999999994</v>
      </c>
      <c r="L15">
        <v>88.4</v>
      </c>
      <c r="M15">
        <v>74.400000000000006</v>
      </c>
      <c r="N15">
        <v>73.400000000000006</v>
      </c>
      <c r="O15">
        <v>1.8715729355458788</v>
      </c>
      <c r="P15">
        <v>8.5673799962415575</v>
      </c>
      <c r="Q15">
        <v>98.2</v>
      </c>
      <c r="R15">
        <v>217</v>
      </c>
      <c r="S15">
        <v>72.599999999999994</v>
      </c>
      <c r="T15">
        <v>5.4</v>
      </c>
      <c r="U15">
        <v>170</v>
      </c>
      <c r="V15">
        <v>1490.5</v>
      </c>
      <c r="W15">
        <v>72.599999999999994</v>
      </c>
    </row>
    <row r="16" spans="1:24" x14ac:dyDescent="0.25">
      <c r="A16" t="s">
        <v>208</v>
      </c>
      <c r="B16" t="s">
        <v>213</v>
      </c>
      <c r="C16">
        <v>2720</v>
      </c>
      <c r="D16">
        <v>8</v>
      </c>
      <c r="E16">
        <v>1</v>
      </c>
      <c r="F16">
        <v>221.6</v>
      </c>
      <c r="G16">
        <v>0</v>
      </c>
      <c r="H16">
        <v>69.2</v>
      </c>
      <c r="I16">
        <v>74.400000000000006</v>
      </c>
      <c r="J16">
        <v>87</v>
      </c>
      <c r="K16">
        <v>45.6</v>
      </c>
      <c r="L16">
        <v>57.6</v>
      </c>
      <c r="M16">
        <v>74.400000000000006</v>
      </c>
      <c r="N16">
        <v>11.6</v>
      </c>
      <c r="O16">
        <v>1.1003705451175629</v>
      </c>
      <c r="P16">
        <v>3.40587727318528</v>
      </c>
      <c r="Q16">
        <v>227.8</v>
      </c>
      <c r="R16">
        <v>156.19999999999999</v>
      </c>
      <c r="S16">
        <v>45.6</v>
      </c>
      <c r="T16">
        <v>134.6</v>
      </c>
      <c r="U16">
        <v>0</v>
      </c>
      <c r="V16">
        <v>1082.76</v>
      </c>
      <c r="W16">
        <v>0</v>
      </c>
    </row>
    <row r="17" spans="1:23" x14ac:dyDescent="0.25">
      <c r="A17" t="s">
        <v>204</v>
      </c>
      <c r="B17" t="s">
        <v>219</v>
      </c>
      <c r="C17">
        <v>2721</v>
      </c>
      <c r="D17">
        <v>8</v>
      </c>
      <c r="E17">
        <v>2</v>
      </c>
      <c r="F17">
        <v>193</v>
      </c>
      <c r="G17">
        <v>0.2</v>
      </c>
      <c r="H17">
        <v>105.4</v>
      </c>
      <c r="I17">
        <v>65</v>
      </c>
      <c r="J17">
        <v>112.4</v>
      </c>
      <c r="K17">
        <v>61.8</v>
      </c>
      <c r="L17">
        <v>99</v>
      </c>
      <c r="M17">
        <v>65</v>
      </c>
      <c r="N17">
        <v>6.4</v>
      </c>
      <c r="O17">
        <v>0.86923171973097624</v>
      </c>
      <c r="P17">
        <v>2.5298221281347035</v>
      </c>
      <c r="Q17">
        <v>112.6</v>
      </c>
      <c r="R17">
        <v>217.8</v>
      </c>
      <c r="S17">
        <v>61.8</v>
      </c>
      <c r="T17">
        <v>80.599999999999994</v>
      </c>
      <c r="U17">
        <v>0.2</v>
      </c>
      <c r="V17">
        <v>1373.34</v>
      </c>
      <c r="W17">
        <v>0.2</v>
      </c>
    </row>
    <row r="18" spans="1:23" x14ac:dyDescent="0.25">
      <c r="A18" t="s">
        <v>208</v>
      </c>
      <c r="B18" t="s">
        <v>215</v>
      </c>
      <c r="C18">
        <v>2722</v>
      </c>
      <c r="D18">
        <v>1</v>
      </c>
      <c r="E18">
        <v>1</v>
      </c>
      <c r="F18">
        <v>139.6</v>
      </c>
      <c r="G18">
        <v>5</v>
      </c>
      <c r="H18">
        <v>155.19999999999999</v>
      </c>
      <c r="I18">
        <v>144.6</v>
      </c>
      <c r="J18">
        <v>5.2</v>
      </c>
      <c r="K18">
        <v>125.8</v>
      </c>
      <c r="L18">
        <v>77.400000000000006</v>
      </c>
      <c r="M18">
        <v>144.6</v>
      </c>
      <c r="N18">
        <v>77.8</v>
      </c>
      <c r="O18">
        <v>1.8965262174895554</v>
      </c>
      <c r="P18">
        <v>8.8204308284799779</v>
      </c>
      <c r="Q18">
        <v>219.2</v>
      </c>
      <c r="R18">
        <v>160.4</v>
      </c>
      <c r="S18">
        <v>125.8</v>
      </c>
      <c r="T18">
        <v>134.4</v>
      </c>
      <c r="U18">
        <v>5</v>
      </c>
      <c r="V18">
        <v>787.73</v>
      </c>
      <c r="W18">
        <v>5</v>
      </c>
    </row>
    <row r="19" spans="1:23" x14ac:dyDescent="0.25">
      <c r="A19" t="s">
        <v>212</v>
      </c>
      <c r="B19" t="s">
        <v>211</v>
      </c>
      <c r="C19">
        <v>2723</v>
      </c>
      <c r="D19">
        <v>1</v>
      </c>
      <c r="E19">
        <v>1</v>
      </c>
      <c r="F19">
        <v>230.6</v>
      </c>
      <c r="G19">
        <v>76.2</v>
      </c>
      <c r="H19">
        <v>68.599999999999994</v>
      </c>
      <c r="I19">
        <v>167</v>
      </c>
      <c r="J19">
        <v>185.6</v>
      </c>
      <c r="K19">
        <v>118.2</v>
      </c>
      <c r="L19">
        <v>36.4</v>
      </c>
      <c r="M19">
        <v>167</v>
      </c>
      <c r="N19">
        <v>32.200000000000003</v>
      </c>
      <c r="O19">
        <v>1.5211380837040362</v>
      </c>
      <c r="P19">
        <v>5.6745043836444431</v>
      </c>
      <c r="Q19">
        <v>232.6</v>
      </c>
      <c r="R19">
        <v>174.2</v>
      </c>
      <c r="S19">
        <v>118.2</v>
      </c>
      <c r="T19">
        <v>45</v>
      </c>
      <c r="U19">
        <v>76.2</v>
      </c>
      <c r="V19">
        <v>622.9</v>
      </c>
      <c r="W19">
        <v>76.2</v>
      </c>
    </row>
    <row r="20" spans="1:23" x14ac:dyDescent="0.25">
      <c r="A20" t="s">
        <v>212</v>
      </c>
      <c r="B20" t="s">
        <v>216</v>
      </c>
      <c r="C20">
        <v>2724</v>
      </c>
      <c r="D20">
        <v>1</v>
      </c>
      <c r="E20">
        <v>1</v>
      </c>
      <c r="F20">
        <v>42.8</v>
      </c>
      <c r="G20">
        <v>191.8</v>
      </c>
      <c r="H20">
        <v>257</v>
      </c>
      <c r="I20">
        <v>133.4</v>
      </c>
      <c r="J20">
        <v>42.8</v>
      </c>
      <c r="K20">
        <v>191.8</v>
      </c>
      <c r="L20">
        <v>81.599999999999994</v>
      </c>
      <c r="M20">
        <v>133.4</v>
      </c>
      <c r="N20">
        <v>175.4</v>
      </c>
      <c r="O20">
        <v>2.2464985807958011</v>
      </c>
      <c r="P20">
        <v>13.243866504914644</v>
      </c>
      <c r="Q20">
        <v>133.6</v>
      </c>
      <c r="R20">
        <v>166.4</v>
      </c>
      <c r="S20">
        <v>133.4</v>
      </c>
      <c r="T20">
        <v>0</v>
      </c>
      <c r="U20">
        <v>0</v>
      </c>
      <c r="V20">
        <v>504.28</v>
      </c>
      <c r="W20">
        <v>0</v>
      </c>
    </row>
    <row r="21" spans="1:23" x14ac:dyDescent="0.25">
      <c r="A21" t="s">
        <v>208</v>
      </c>
      <c r="B21" t="s">
        <v>220</v>
      </c>
      <c r="C21">
        <v>2725</v>
      </c>
      <c r="D21">
        <v>1</v>
      </c>
      <c r="E21">
        <v>2</v>
      </c>
      <c r="F21">
        <v>236.8</v>
      </c>
      <c r="G21">
        <v>0</v>
      </c>
      <c r="H21">
        <v>63.2</v>
      </c>
      <c r="I21">
        <v>192.8</v>
      </c>
      <c r="J21">
        <v>153.4</v>
      </c>
      <c r="K21">
        <v>77.2</v>
      </c>
      <c r="L21">
        <v>63.2</v>
      </c>
      <c r="M21">
        <v>192.8</v>
      </c>
      <c r="N21">
        <v>0</v>
      </c>
      <c r="O21">
        <v>0</v>
      </c>
      <c r="P21">
        <v>0</v>
      </c>
      <c r="Q21">
        <v>0</v>
      </c>
      <c r="R21">
        <v>216.6</v>
      </c>
      <c r="S21">
        <v>77.2</v>
      </c>
      <c r="T21">
        <v>83.4</v>
      </c>
      <c r="U21">
        <v>0</v>
      </c>
      <c r="V21">
        <v>513.83000000000004</v>
      </c>
      <c r="W21">
        <v>0</v>
      </c>
    </row>
    <row r="22" spans="1:23" x14ac:dyDescent="0.25">
      <c r="A22" t="s">
        <v>204</v>
      </c>
      <c r="B22" t="s">
        <v>211</v>
      </c>
      <c r="C22">
        <v>2726</v>
      </c>
      <c r="D22">
        <v>1</v>
      </c>
      <c r="E22">
        <v>2</v>
      </c>
      <c r="F22">
        <v>181.4</v>
      </c>
      <c r="G22">
        <v>0</v>
      </c>
      <c r="H22">
        <v>114</v>
      </c>
      <c r="I22">
        <v>61.6</v>
      </c>
      <c r="J22">
        <v>172.6</v>
      </c>
      <c r="K22">
        <v>0</v>
      </c>
      <c r="L22">
        <v>77.400000000000006</v>
      </c>
      <c r="M22">
        <v>61.6</v>
      </c>
      <c r="N22">
        <v>36.6</v>
      </c>
      <c r="O22">
        <v>1.5751878449276611</v>
      </c>
      <c r="P22">
        <v>6.0497933849016698</v>
      </c>
      <c r="Q22">
        <v>72.400000000000006</v>
      </c>
      <c r="R22">
        <v>286.60000000000002</v>
      </c>
      <c r="S22">
        <v>0</v>
      </c>
      <c r="T22">
        <v>8.8000000000000007</v>
      </c>
      <c r="U22">
        <v>101.2</v>
      </c>
      <c r="V22">
        <v>1827.13</v>
      </c>
      <c r="W22">
        <v>0</v>
      </c>
    </row>
    <row r="23" spans="1:23" x14ac:dyDescent="0.25">
      <c r="A23" t="s">
        <v>208</v>
      </c>
      <c r="B23" t="s">
        <v>205</v>
      </c>
      <c r="C23">
        <v>2727</v>
      </c>
      <c r="D23">
        <v>1</v>
      </c>
      <c r="E23">
        <v>2</v>
      </c>
      <c r="F23">
        <v>240.6</v>
      </c>
      <c r="G23">
        <v>0</v>
      </c>
      <c r="H23">
        <v>59</v>
      </c>
      <c r="I23">
        <v>66.400000000000006</v>
      </c>
      <c r="J23">
        <v>162</v>
      </c>
      <c r="K23">
        <v>0.4</v>
      </c>
      <c r="L23">
        <v>23.6</v>
      </c>
      <c r="M23">
        <v>66.400000000000006</v>
      </c>
      <c r="N23">
        <v>35.4</v>
      </c>
      <c r="O23">
        <v>1.5611013836490559</v>
      </c>
      <c r="P23">
        <v>5.9497899122574065</v>
      </c>
      <c r="Q23">
        <v>97</v>
      </c>
      <c r="R23">
        <v>221</v>
      </c>
      <c r="S23">
        <v>0.4</v>
      </c>
      <c r="T23">
        <v>78.599999999999994</v>
      </c>
      <c r="U23">
        <v>0</v>
      </c>
      <c r="V23">
        <v>1795.1</v>
      </c>
      <c r="W23">
        <v>0</v>
      </c>
    </row>
    <row r="24" spans="1:23" x14ac:dyDescent="0.25">
      <c r="A24" t="s">
        <v>208</v>
      </c>
      <c r="B24" t="s">
        <v>221</v>
      </c>
      <c r="C24">
        <v>2728</v>
      </c>
      <c r="D24">
        <v>1</v>
      </c>
      <c r="E24">
        <v>1</v>
      </c>
      <c r="F24">
        <v>185.6</v>
      </c>
      <c r="G24">
        <v>29.2</v>
      </c>
      <c r="H24">
        <v>84.8</v>
      </c>
      <c r="I24">
        <v>193.4</v>
      </c>
      <c r="J24">
        <v>58</v>
      </c>
      <c r="K24">
        <v>136</v>
      </c>
      <c r="L24">
        <v>35.799999999999997</v>
      </c>
      <c r="M24">
        <v>193.4</v>
      </c>
      <c r="N24">
        <v>49</v>
      </c>
      <c r="O24">
        <v>1.6989700043360187</v>
      </c>
      <c r="P24">
        <v>7</v>
      </c>
      <c r="Q24">
        <v>199</v>
      </c>
      <c r="R24">
        <v>142.80000000000001</v>
      </c>
      <c r="S24">
        <v>136</v>
      </c>
      <c r="T24">
        <v>127.6</v>
      </c>
      <c r="U24">
        <v>29.2</v>
      </c>
      <c r="V24">
        <v>591.75</v>
      </c>
      <c r="W24">
        <v>29.2</v>
      </c>
    </row>
    <row r="25" spans="1:23" x14ac:dyDescent="0.25">
      <c r="A25" t="s">
        <v>204</v>
      </c>
      <c r="B25" t="s">
        <v>216</v>
      </c>
      <c r="C25">
        <v>2730</v>
      </c>
      <c r="D25">
        <v>2</v>
      </c>
      <c r="E25">
        <v>2</v>
      </c>
      <c r="F25">
        <v>173.2</v>
      </c>
      <c r="G25">
        <v>71.599999999999994</v>
      </c>
      <c r="H25">
        <v>47</v>
      </c>
      <c r="I25">
        <v>233.6</v>
      </c>
      <c r="J25">
        <v>148.4</v>
      </c>
      <c r="K25">
        <v>71.599999999999994</v>
      </c>
      <c r="L25">
        <v>42</v>
      </c>
      <c r="M25">
        <v>233.6</v>
      </c>
      <c r="N25">
        <v>5</v>
      </c>
      <c r="O25">
        <v>0.77815125038364363</v>
      </c>
      <c r="P25">
        <v>2.2360679774997898</v>
      </c>
      <c r="Q25">
        <v>243</v>
      </c>
      <c r="R25">
        <v>195.4</v>
      </c>
      <c r="S25">
        <v>71.599999999999994</v>
      </c>
      <c r="T25">
        <v>24.8</v>
      </c>
      <c r="U25">
        <v>177</v>
      </c>
      <c r="V25">
        <v>531.48</v>
      </c>
      <c r="W25">
        <v>71.599999999999994</v>
      </c>
    </row>
    <row r="26" spans="1:23" x14ac:dyDescent="0.25">
      <c r="A26" t="s">
        <v>206</v>
      </c>
      <c r="B26" t="s">
        <v>222</v>
      </c>
      <c r="C26">
        <v>2731</v>
      </c>
      <c r="D26">
        <v>2</v>
      </c>
      <c r="E26">
        <v>2</v>
      </c>
      <c r="F26">
        <v>260.39999999999998</v>
      </c>
      <c r="G26">
        <v>10</v>
      </c>
      <c r="H26">
        <v>28.6</v>
      </c>
      <c r="I26">
        <v>268.39999999999998</v>
      </c>
      <c r="J26">
        <v>202.6</v>
      </c>
      <c r="K26">
        <v>55.6</v>
      </c>
      <c r="L26">
        <v>19.2</v>
      </c>
      <c r="M26">
        <v>268.39999999999998</v>
      </c>
      <c r="N26">
        <v>9.4</v>
      </c>
      <c r="O26">
        <v>1.0170333392987803</v>
      </c>
      <c r="P26">
        <v>3.0659419433511785</v>
      </c>
      <c r="Q26">
        <v>272.8</v>
      </c>
      <c r="R26">
        <v>231.2</v>
      </c>
      <c r="S26">
        <v>55.6</v>
      </c>
      <c r="T26">
        <v>57.8</v>
      </c>
      <c r="U26">
        <v>10</v>
      </c>
      <c r="V26">
        <v>457.83</v>
      </c>
      <c r="W26">
        <v>10</v>
      </c>
    </row>
    <row r="27" spans="1:23" x14ac:dyDescent="0.25">
      <c r="A27" t="s">
        <v>204</v>
      </c>
      <c r="B27" t="s">
        <v>213</v>
      </c>
      <c r="C27">
        <v>2732</v>
      </c>
      <c r="D27">
        <v>1</v>
      </c>
      <c r="E27">
        <v>2</v>
      </c>
      <c r="F27">
        <v>140.6</v>
      </c>
      <c r="G27">
        <v>0.8</v>
      </c>
      <c r="H27">
        <v>155.4</v>
      </c>
      <c r="I27">
        <v>16.8</v>
      </c>
      <c r="J27">
        <v>140.19999999999999</v>
      </c>
      <c r="K27">
        <v>0.8</v>
      </c>
      <c r="L27">
        <v>133.6</v>
      </c>
      <c r="M27">
        <v>16.8</v>
      </c>
      <c r="N27">
        <v>21.8</v>
      </c>
      <c r="O27">
        <v>1.3579348470004537</v>
      </c>
      <c r="P27">
        <v>4.6690470119715011</v>
      </c>
      <c r="Q27">
        <v>17.8</v>
      </c>
      <c r="R27">
        <v>295.60000000000002</v>
      </c>
      <c r="S27">
        <v>0.8</v>
      </c>
      <c r="T27">
        <v>0.4</v>
      </c>
      <c r="U27">
        <v>213</v>
      </c>
      <c r="V27">
        <v>620.89</v>
      </c>
      <c r="W27">
        <v>0.8</v>
      </c>
    </row>
    <row r="28" spans="1:23" x14ac:dyDescent="0.25">
      <c r="A28" t="s">
        <v>208</v>
      </c>
      <c r="B28" t="s">
        <v>217</v>
      </c>
      <c r="C28">
        <v>2733</v>
      </c>
      <c r="D28">
        <v>1</v>
      </c>
      <c r="E28">
        <v>2</v>
      </c>
      <c r="F28">
        <v>215.2</v>
      </c>
      <c r="G28">
        <v>0</v>
      </c>
      <c r="H28">
        <v>84</v>
      </c>
      <c r="I28">
        <v>90.6</v>
      </c>
      <c r="J28">
        <v>59.4</v>
      </c>
      <c r="K28">
        <v>89.2</v>
      </c>
      <c r="L28">
        <v>75.400000000000006</v>
      </c>
      <c r="M28">
        <v>90.6</v>
      </c>
      <c r="N28">
        <v>8.6</v>
      </c>
      <c r="O28">
        <v>0.98227123303956843</v>
      </c>
      <c r="P28">
        <v>2.9325756597230361</v>
      </c>
      <c r="Q28">
        <v>113.4</v>
      </c>
      <c r="R28">
        <v>143.4</v>
      </c>
      <c r="S28">
        <v>89.2</v>
      </c>
      <c r="T28">
        <v>155.80000000000001</v>
      </c>
      <c r="U28">
        <v>0</v>
      </c>
      <c r="V28">
        <v>1323.91</v>
      </c>
      <c r="W28">
        <v>0</v>
      </c>
    </row>
    <row r="29" spans="1:23" x14ac:dyDescent="0.25">
      <c r="A29" t="s">
        <v>206</v>
      </c>
      <c r="B29" t="s">
        <v>223</v>
      </c>
      <c r="C29">
        <v>2734</v>
      </c>
      <c r="D29">
        <v>1</v>
      </c>
      <c r="E29">
        <v>2</v>
      </c>
      <c r="F29">
        <v>98.8</v>
      </c>
      <c r="G29">
        <v>0.6</v>
      </c>
      <c r="H29">
        <v>200.6</v>
      </c>
      <c r="I29">
        <v>94.4</v>
      </c>
      <c r="J29">
        <v>10</v>
      </c>
      <c r="K29">
        <v>89.4</v>
      </c>
      <c r="L29">
        <v>64</v>
      </c>
      <c r="M29">
        <v>94.4</v>
      </c>
      <c r="N29">
        <v>136.6</v>
      </c>
      <c r="O29">
        <v>2.1386184338994925</v>
      </c>
      <c r="P29">
        <v>11.687600266949584</v>
      </c>
      <c r="Q29">
        <v>101.4</v>
      </c>
      <c r="R29">
        <v>210.6</v>
      </c>
      <c r="S29">
        <v>89.4</v>
      </c>
      <c r="T29">
        <v>88.8</v>
      </c>
      <c r="U29">
        <v>0.6</v>
      </c>
      <c r="V29">
        <v>1891.65</v>
      </c>
      <c r="W29">
        <v>0.6</v>
      </c>
    </row>
    <row r="30" spans="1:23" x14ac:dyDescent="0.25">
      <c r="A30" t="s">
        <v>206</v>
      </c>
      <c r="B30" t="s">
        <v>210</v>
      </c>
      <c r="C30">
        <v>2735</v>
      </c>
      <c r="D30">
        <v>8</v>
      </c>
      <c r="E30">
        <v>1</v>
      </c>
      <c r="F30">
        <v>291</v>
      </c>
      <c r="G30">
        <v>0</v>
      </c>
      <c r="H30">
        <v>9</v>
      </c>
      <c r="I30">
        <v>281.39999999999998</v>
      </c>
      <c r="J30">
        <v>244.6</v>
      </c>
      <c r="K30">
        <v>7.2</v>
      </c>
      <c r="L30">
        <v>9</v>
      </c>
      <c r="M30">
        <v>281.39999999999998</v>
      </c>
      <c r="N30">
        <v>0</v>
      </c>
      <c r="O30">
        <v>0</v>
      </c>
      <c r="P30">
        <v>0</v>
      </c>
      <c r="Q30">
        <v>0</v>
      </c>
      <c r="R30">
        <v>253.6</v>
      </c>
      <c r="S30">
        <v>7.2</v>
      </c>
      <c r="T30">
        <v>46.4</v>
      </c>
      <c r="U30">
        <v>0</v>
      </c>
      <c r="V30">
        <v>683.27</v>
      </c>
      <c r="W30">
        <v>0</v>
      </c>
    </row>
    <row r="31" spans="1:23" x14ac:dyDescent="0.25">
      <c r="A31" t="s">
        <v>208</v>
      </c>
      <c r="B31" t="s">
        <v>214</v>
      </c>
      <c r="C31">
        <v>2736</v>
      </c>
      <c r="D31">
        <v>8</v>
      </c>
      <c r="E31">
        <v>2</v>
      </c>
      <c r="F31">
        <v>166.4</v>
      </c>
      <c r="G31">
        <v>0</v>
      </c>
      <c r="H31">
        <v>133.4</v>
      </c>
      <c r="I31">
        <v>66.2</v>
      </c>
      <c r="J31">
        <v>152.80000000000001</v>
      </c>
      <c r="K31">
        <v>0</v>
      </c>
      <c r="L31">
        <v>97.4</v>
      </c>
      <c r="M31">
        <v>66.2</v>
      </c>
      <c r="N31">
        <v>36</v>
      </c>
      <c r="O31">
        <v>1.568201724066995</v>
      </c>
      <c r="P31">
        <v>6</v>
      </c>
      <c r="Q31">
        <v>103.6</v>
      </c>
      <c r="R31">
        <v>286.2</v>
      </c>
      <c r="S31">
        <v>0</v>
      </c>
      <c r="T31">
        <v>13.6</v>
      </c>
      <c r="U31">
        <v>82</v>
      </c>
      <c r="V31">
        <v>1393.63</v>
      </c>
      <c r="W31">
        <v>0</v>
      </c>
    </row>
    <row r="32" spans="1:23" x14ac:dyDescent="0.25">
      <c r="A32" t="s">
        <v>204</v>
      </c>
      <c r="B32" t="s">
        <v>214</v>
      </c>
      <c r="C32">
        <v>2738</v>
      </c>
      <c r="D32">
        <v>1</v>
      </c>
      <c r="E32">
        <v>1</v>
      </c>
      <c r="F32">
        <v>168.4</v>
      </c>
      <c r="G32">
        <v>0.2</v>
      </c>
      <c r="H32">
        <v>131.19999999999999</v>
      </c>
      <c r="I32">
        <v>38.200000000000003</v>
      </c>
      <c r="J32">
        <v>151.19999999999999</v>
      </c>
      <c r="K32">
        <v>0.2</v>
      </c>
      <c r="L32">
        <v>85</v>
      </c>
      <c r="M32">
        <v>38.200000000000003</v>
      </c>
      <c r="N32">
        <v>46.2</v>
      </c>
      <c r="O32">
        <v>1.6739419986340878</v>
      </c>
      <c r="P32">
        <v>6.7970581871865718</v>
      </c>
      <c r="Q32">
        <v>70.599999999999994</v>
      </c>
      <c r="R32">
        <v>282.39999999999998</v>
      </c>
      <c r="S32">
        <v>0.2</v>
      </c>
      <c r="T32">
        <v>17.2</v>
      </c>
      <c r="U32">
        <v>137</v>
      </c>
      <c r="V32">
        <v>1629.22</v>
      </c>
      <c r="W32">
        <v>0.2</v>
      </c>
    </row>
    <row r="33" spans="1:23" x14ac:dyDescent="0.25">
      <c r="A33" t="s">
        <v>208</v>
      </c>
      <c r="B33" t="s">
        <v>224</v>
      </c>
      <c r="C33">
        <v>2739</v>
      </c>
      <c r="D33">
        <v>1</v>
      </c>
      <c r="E33">
        <v>2</v>
      </c>
      <c r="F33">
        <v>184.2</v>
      </c>
      <c r="G33">
        <v>0.4</v>
      </c>
      <c r="H33">
        <v>108</v>
      </c>
      <c r="I33">
        <v>132</v>
      </c>
      <c r="J33">
        <v>85.2</v>
      </c>
      <c r="K33">
        <v>83.4</v>
      </c>
      <c r="L33">
        <v>21.8</v>
      </c>
      <c r="M33">
        <v>132</v>
      </c>
      <c r="N33">
        <v>86.2</v>
      </c>
      <c r="O33">
        <v>1.9405164849325673</v>
      </c>
      <c r="P33">
        <v>9.2843955107481282</v>
      </c>
      <c r="Q33">
        <v>152.80000000000001</v>
      </c>
      <c r="R33">
        <v>193.2</v>
      </c>
      <c r="S33">
        <v>83.4</v>
      </c>
      <c r="T33">
        <v>99</v>
      </c>
      <c r="U33">
        <v>0.4</v>
      </c>
      <c r="V33">
        <v>616.89</v>
      </c>
      <c r="W33">
        <v>0.4</v>
      </c>
    </row>
    <row r="34" spans="1:23" x14ac:dyDescent="0.25">
      <c r="A34" t="s">
        <v>212</v>
      </c>
      <c r="B34" t="s">
        <v>223</v>
      </c>
      <c r="C34">
        <v>2741</v>
      </c>
      <c r="D34">
        <v>2</v>
      </c>
      <c r="E34">
        <v>2</v>
      </c>
      <c r="F34">
        <v>127.2</v>
      </c>
      <c r="G34">
        <v>9.4</v>
      </c>
      <c r="H34">
        <v>160.19999999999999</v>
      </c>
      <c r="I34">
        <v>71.8</v>
      </c>
      <c r="J34">
        <v>87.8</v>
      </c>
      <c r="K34">
        <v>48.8</v>
      </c>
      <c r="L34">
        <v>96.4</v>
      </c>
      <c r="M34">
        <v>71.8</v>
      </c>
      <c r="N34">
        <v>63.8</v>
      </c>
      <c r="O34">
        <v>1.8115750058705933</v>
      </c>
      <c r="P34">
        <v>7.987490219086343</v>
      </c>
      <c r="Q34">
        <v>157.6</v>
      </c>
      <c r="R34">
        <v>248</v>
      </c>
      <c r="S34">
        <v>48.8</v>
      </c>
      <c r="T34">
        <v>39.4</v>
      </c>
      <c r="U34">
        <v>9.4</v>
      </c>
      <c r="V34">
        <v>1410.09</v>
      </c>
      <c r="W34">
        <v>9.4</v>
      </c>
    </row>
    <row r="35" spans="1:23" x14ac:dyDescent="0.25">
      <c r="A35" t="s">
        <v>212</v>
      </c>
      <c r="B35" t="s">
        <v>225</v>
      </c>
      <c r="C35">
        <v>2743</v>
      </c>
      <c r="D35">
        <v>1</v>
      </c>
      <c r="E35">
        <v>2</v>
      </c>
      <c r="F35">
        <v>216.8</v>
      </c>
      <c r="G35">
        <v>65</v>
      </c>
      <c r="H35">
        <v>82.6</v>
      </c>
      <c r="I35">
        <v>281.8</v>
      </c>
      <c r="J35">
        <v>216.8</v>
      </c>
      <c r="K35">
        <v>65</v>
      </c>
      <c r="L35">
        <v>0.4</v>
      </c>
      <c r="M35">
        <v>281.8</v>
      </c>
      <c r="N35">
        <v>82.2</v>
      </c>
      <c r="O35">
        <v>1.920123326290724</v>
      </c>
      <c r="P35">
        <v>9.0664215653145099</v>
      </c>
      <c r="Q35">
        <v>282</v>
      </c>
      <c r="R35">
        <v>219.4</v>
      </c>
      <c r="S35">
        <v>65</v>
      </c>
      <c r="T35">
        <v>0</v>
      </c>
      <c r="U35">
        <v>0</v>
      </c>
      <c r="V35">
        <v>51.5</v>
      </c>
      <c r="W35">
        <v>0</v>
      </c>
    </row>
    <row r="36" spans="1:23" x14ac:dyDescent="0.25">
      <c r="A36" t="s">
        <v>206</v>
      </c>
      <c r="B36" t="s">
        <v>213</v>
      </c>
      <c r="C36">
        <v>2744</v>
      </c>
      <c r="D36">
        <v>1</v>
      </c>
      <c r="E36">
        <v>2</v>
      </c>
      <c r="F36">
        <v>83.8</v>
      </c>
      <c r="G36">
        <v>0</v>
      </c>
      <c r="H36">
        <v>215.8</v>
      </c>
      <c r="I36">
        <v>47.2</v>
      </c>
      <c r="J36">
        <v>83.8</v>
      </c>
      <c r="K36">
        <v>0</v>
      </c>
      <c r="L36">
        <v>103.4</v>
      </c>
      <c r="M36">
        <v>47.2</v>
      </c>
      <c r="N36">
        <v>112.4</v>
      </c>
      <c r="O36">
        <v>2.0546130545568877</v>
      </c>
      <c r="P36">
        <v>10.601886624558858</v>
      </c>
      <c r="Q36">
        <v>129.6</v>
      </c>
      <c r="R36">
        <v>299.60000000000002</v>
      </c>
      <c r="S36">
        <v>0</v>
      </c>
      <c r="T36">
        <v>0</v>
      </c>
      <c r="U36">
        <v>0</v>
      </c>
      <c r="V36">
        <v>1006.82</v>
      </c>
      <c r="W36">
        <v>0</v>
      </c>
    </row>
    <row r="37" spans="1:23" x14ac:dyDescent="0.25">
      <c r="A37" t="s">
        <v>206</v>
      </c>
      <c r="B37" t="s">
        <v>220</v>
      </c>
      <c r="C37">
        <v>2745</v>
      </c>
      <c r="D37">
        <v>1</v>
      </c>
      <c r="E37">
        <v>1</v>
      </c>
      <c r="F37">
        <v>231.8</v>
      </c>
      <c r="G37">
        <v>0.4</v>
      </c>
      <c r="H37">
        <v>67.8</v>
      </c>
      <c r="I37">
        <v>145.4</v>
      </c>
      <c r="J37">
        <v>79.2</v>
      </c>
      <c r="K37">
        <v>141</v>
      </c>
      <c r="L37">
        <v>35.4</v>
      </c>
      <c r="M37">
        <v>145.4</v>
      </c>
      <c r="N37">
        <v>32.4</v>
      </c>
      <c r="O37">
        <v>1.5237464668115646</v>
      </c>
      <c r="P37">
        <v>5.6920997883030831</v>
      </c>
      <c r="Q37">
        <v>147.4</v>
      </c>
      <c r="R37">
        <v>147</v>
      </c>
      <c r="S37">
        <v>141</v>
      </c>
      <c r="T37">
        <v>152.6</v>
      </c>
      <c r="U37">
        <v>0.4</v>
      </c>
      <c r="V37">
        <v>1236.48</v>
      </c>
      <c r="W37">
        <v>0.4</v>
      </c>
    </row>
    <row r="38" spans="1:23" x14ac:dyDescent="0.25">
      <c r="A38" t="s">
        <v>212</v>
      </c>
      <c r="B38" t="s">
        <v>207</v>
      </c>
      <c r="C38">
        <v>2746</v>
      </c>
      <c r="D38">
        <v>17</v>
      </c>
      <c r="E38">
        <v>2</v>
      </c>
      <c r="F38">
        <v>15.6</v>
      </c>
      <c r="G38">
        <v>215.4</v>
      </c>
      <c r="H38">
        <v>284</v>
      </c>
      <c r="I38">
        <v>216.4</v>
      </c>
      <c r="J38">
        <v>15.6</v>
      </c>
      <c r="K38">
        <v>215.4</v>
      </c>
      <c r="L38">
        <v>19</v>
      </c>
      <c r="M38">
        <v>216.4</v>
      </c>
      <c r="N38">
        <v>265.2</v>
      </c>
      <c r="O38">
        <v>2.4252080511386565</v>
      </c>
      <c r="P38">
        <v>16.284962388657824</v>
      </c>
      <c r="Q38">
        <v>224.2</v>
      </c>
      <c r="R38">
        <v>82.8</v>
      </c>
      <c r="S38">
        <v>215.4</v>
      </c>
      <c r="T38">
        <v>0</v>
      </c>
      <c r="U38">
        <v>0</v>
      </c>
      <c r="V38">
        <v>218.21</v>
      </c>
      <c r="W38">
        <v>0</v>
      </c>
    </row>
    <row r="39" spans="1:23" x14ac:dyDescent="0.25">
      <c r="A39" t="s">
        <v>208</v>
      </c>
      <c r="B39" t="s">
        <v>210</v>
      </c>
      <c r="C39">
        <v>2747</v>
      </c>
      <c r="D39">
        <v>17</v>
      </c>
      <c r="E39">
        <v>1</v>
      </c>
      <c r="F39">
        <v>246.8</v>
      </c>
      <c r="G39">
        <v>0</v>
      </c>
      <c r="H39">
        <v>53.2</v>
      </c>
      <c r="I39">
        <v>133.6</v>
      </c>
      <c r="J39">
        <v>89.6</v>
      </c>
      <c r="K39">
        <v>112.4</v>
      </c>
      <c r="L39">
        <v>53</v>
      </c>
      <c r="M39">
        <v>133.6</v>
      </c>
      <c r="N39">
        <v>0.2</v>
      </c>
      <c r="O39">
        <v>7.9181246047624818E-2</v>
      </c>
      <c r="P39">
        <v>0.44721359549995793</v>
      </c>
      <c r="Q39">
        <v>170.4</v>
      </c>
      <c r="R39">
        <v>142.80000000000001</v>
      </c>
      <c r="S39">
        <v>112.4</v>
      </c>
      <c r="T39">
        <v>157.19999999999999</v>
      </c>
      <c r="U39">
        <v>0</v>
      </c>
      <c r="V39">
        <v>1327.21</v>
      </c>
      <c r="W39">
        <v>0</v>
      </c>
    </row>
    <row r="40" spans="1:23" x14ac:dyDescent="0.25">
      <c r="A40" t="s">
        <v>206</v>
      </c>
      <c r="B40" t="s">
        <v>225</v>
      </c>
      <c r="C40">
        <v>2748</v>
      </c>
      <c r="D40">
        <v>17</v>
      </c>
      <c r="E40">
        <v>2</v>
      </c>
      <c r="F40">
        <v>53.4</v>
      </c>
      <c r="G40">
        <v>0.6</v>
      </c>
      <c r="H40">
        <v>245.8</v>
      </c>
      <c r="I40">
        <v>37.6</v>
      </c>
      <c r="J40">
        <v>22.2</v>
      </c>
      <c r="K40">
        <v>28.6</v>
      </c>
      <c r="L40">
        <v>70.8</v>
      </c>
      <c r="M40">
        <v>37.6</v>
      </c>
      <c r="N40">
        <v>175</v>
      </c>
      <c r="O40">
        <v>2.2455126678141499</v>
      </c>
      <c r="P40">
        <v>13.228756555322953</v>
      </c>
      <c r="Q40">
        <v>43</v>
      </c>
      <c r="R40">
        <v>268</v>
      </c>
      <c r="S40">
        <v>28.6</v>
      </c>
      <c r="T40">
        <v>31.2</v>
      </c>
      <c r="U40">
        <v>0.6</v>
      </c>
      <c r="V40">
        <v>1301.42</v>
      </c>
      <c r="W40">
        <v>0.6</v>
      </c>
    </row>
    <row r="41" spans="1:23" x14ac:dyDescent="0.25">
      <c r="A41" t="s">
        <v>204</v>
      </c>
      <c r="B41" t="s">
        <v>207</v>
      </c>
      <c r="C41">
        <v>2749</v>
      </c>
      <c r="D41">
        <v>17</v>
      </c>
      <c r="E41">
        <v>1</v>
      </c>
      <c r="F41">
        <v>202</v>
      </c>
      <c r="G41">
        <v>0</v>
      </c>
      <c r="H41">
        <v>97.8</v>
      </c>
      <c r="I41">
        <v>80.400000000000006</v>
      </c>
      <c r="J41">
        <v>131</v>
      </c>
      <c r="K41">
        <v>71</v>
      </c>
      <c r="L41">
        <v>97.4</v>
      </c>
      <c r="M41">
        <v>80.400000000000006</v>
      </c>
      <c r="N41">
        <v>0.4</v>
      </c>
      <c r="O41">
        <v>0.14612803567823801</v>
      </c>
      <c r="P41">
        <v>0.63245553203367588</v>
      </c>
      <c r="Q41">
        <v>253.8</v>
      </c>
      <c r="R41">
        <v>228.8</v>
      </c>
      <c r="S41">
        <v>71</v>
      </c>
      <c r="T41">
        <v>71</v>
      </c>
      <c r="U41">
        <v>0</v>
      </c>
      <c r="V41">
        <v>730.47</v>
      </c>
      <c r="W41">
        <v>0</v>
      </c>
    </row>
    <row r="42" spans="1:23" x14ac:dyDescent="0.25">
      <c r="A42" t="s">
        <v>204</v>
      </c>
      <c r="B42" t="s">
        <v>221</v>
      </c>
      <c r="C42">
        <v>2751</v>
      </c>
      <c r="D42">
        <v>8</v>
      </c>
      <c r="E42">
        <v>2</v>
      </c>
      <c r="F42">
        <v>166</v>
      </c>
      <c r="G42">
        <v>0.6</v>
      </c>
      <c r="H42">
        <v>122.4</v>
      </c>
      <c r="I42">
        <v>30.6</v>
      </c>
      <c r="J42">
        <v>129.4</v>
      </c>
      <c r="K42">
        <v>28.4</v>
      </c>
      <c r="L42">
        <v>106.8</v>
      </c>
      <c r="M42">
        <v>30.6</v>
      </c>
      <c r="N42">
        <v>15.6</v>
      </c>
      <c r="O42">
        <v>1.2201080880400552</v>
      </c>
      <c r="P42">
        <v>3.9496835316262997</v>
      </c>
      <c r="Q42">
        <v>83</v>
      </c>
      <c r="R42">
        <v>251.8</v>
      </c>
      <c r="S42">
        <v>28.4</v>
      </c>
      <c r="T42">
        <v>36.6</v>
      </c>
      <c r="U42">
        <v>0.6</v>
      </c>
      <c r="V42">
        <v>1165.22</v>
      </c>
      <c r="W42">
        <v>0.6</v>
      </c>
    </row>
    <row r="43" spans="1:23" x14ac:dyDescent="0.25">
      <c r="A43" t="s">
        <v>208</v>
      </c>
      <c r="B43" t="s">
        <v>219</v>
      </c>
      <c r="C43">
        <v>2752</v>
      </c>
      <c r="D43">
        <v>17</v>
      </c>
      <c r="E43">
        <v>2</v>
      </c>
      <c r="F43">
        <v>47</v>
      </c>
      <c r="G43">
        <v>0</v>
      </c>
      <c r="H43">
        <v>246</v>
      </c>
      <c r="I43">
        <v>40.6</v>
      </c>
      <c r="J43">
        <v>7.8</v>
      </c>
      <c r="K43">
        <v>39.200000000000003</v>
      </c>
      <c r="L43">
        <v>42</v>
      </c>
      <c r="M43">
        <v>40.6</v>
      </c>
      <c r="N43">
        <v>204</v>
      </c>
      <c r="O43">
        <v>2.3117538610557542</v>
      </c>
      <c r="P43">
        <v>14.282856857085701</v>
      </c>
      <c r="Q43">
        <v>40.799999999999997</v>
      </c>
      <c r="R43">
        <v>253.8</v>
      </c>
      <c r="S43">
        <v>39.200000000000003</v>
      </c>
      <c r="T43">
        <v>39.200000000000003</v>
      </c>
      <c r="U43">
        <v>0</v>
      </c>
      <c r="V43">
        <v>896.95</v>
      </c>
      <c r="W43">
        <v>0</v>
      </c>
    </row>
    <row r="44" spans="1:23" x14ac:dyDescent="0.25">
      <c r="A44" t="s">
        <v>212</v>
      </c>
      <c r="B44" t="s">
        <v>205</v>
      </c>
      <c r="C44">
        <v>2753</v>
      </c>
      <c r="D44">
        <v>2</v>
      </c>
      <c r="E44">
        <v>1</v>
      </c>
      <c r="F44">
        <v>213.2</v>
      </c>
      <c r="G44">
        <v>43.4</v>
      </c>
      <c r="H44">
        <v>86.4</v>
      </c>
      <c r="I44">
        <v>118.8</v>
      </c>
      <c r="J44">
        <v>147.80000000000001</v>
      </c>
      <c r="K44">
        <v>108.8</v>
      </c>
      <c r="L44">
        <v>85</v>
      </c>
      <c r="M44">
        <v>118.8</v>
      </c>
      <c r="N44">
        <v>1.4</v>
      </c>
      <c r="O44">
        <v>0.38021124171160603</v>
      </c>
      <c r="P44">
        <v>1.1832159566199232</v>
      </c>
      <c r="Q44">
        <v>271.39999999999998</v>
      </c>
      <c r="R44">
        <v>191.2</v>
      </c>
      <c r="S44">
        <v>108.8</v>
      </c>
      <c r="T44">
        <v>65.400000000000006</v>
      </c>
      <c r="U44">
        <v>43.4</v>
      </c>
      <c r="V44">
        <v>461.95</v>
      </c>
      <c r="W44">
        <v>43.4</v>
      </c>
    </row>
    <row r="45" spans="1:23" x14ac:dyDescent="0.25">
      <c r="A45" t="s">
        <v>206</v>
      </c>
      <c r="B45" t="s">
        <v>205</v>
      </c>
      <c r="C45">
        <v>2754</v>
      </c>
      <c r="D45">
        <v>2</v>
      </c>
      <c r="E45">
        <v>2</v>
      </c>
      <c r="F45">
        <v>69.599999999999994</v>
      </c>
      <c r="G45">
        <v>129</v>
      </c>
      <c r="H45">
        <v>225.2</v>
      </c>
      <c r="I45">
        <v>0</v>
      </c>
      <c r="J45">
        <v>41.2</v>
      </c>
      <c r="K45">
        <v>129</v>
      </c>
      <c r="L45">
        <v>81.400000000000006</v>
      </c>
      <c r="M45">
        <v>113.8</v>
      </c>
      <c r="N45">
        <v>143.80000000000001</v>
      </c>
      <c r="O45">
        <v>2.1607685618611283</v>
      </c>
      <c r="P45">
        <v>11.991663771137015</v>
      </c>
      <c r="Q45">
        <v>0</v>
      </c>
      <c r="R45">
        <v>266.39999999999998</v>
      </c>
      <c r="S45">
        <v>0</v>
      </c>
      <c r="T45">
        <v>28.4</v>
      </c>
      <c r="U45">
        <v>266.39999999999998</v>
      </c>
      <c r="V45">
        <v>733.2</v>
      </c>
      <c r="W45">
        <v>0</v>
      </c>
    </row>
    <row r="46" spans="1:23" x14ac:dyDescent="0.25">
      <c r="A46" t="s">
        <v>204</v>
      </c>
      <c r="B46" t="s">
        <v>226</v>
      </c>
      <c r="C46">
        <v>2755</v>
      </c>
      <c r="D46">
        <v>2</v>
      </c>
      <c r="E46">
        <v>1</v>
      </c>
      <c r="F46">
        <v>209.4</v>
      </c>
      <c r="G46">
        <v>89.4</v>
      </c>
      <c r="H46">
        <v>88</v>
      </c>
      <c r="I46">
        <v>207.6</v>
      </c>
      <c r="J46">
        <v>154.6</v>
      </c>
      <c r="K46">
        <v>142.19999999999999</v>
      </c>
      <c r="L46">
        <v>88</v>
      </c>
      <c r="M46">
        <v>207.6</v>
      </c>
      <c r="N46">
        <v>0</v>
      </c>
      <c r="O46">
        <v>0</v>
      </c>
      <c r="P46">
        <v>0</v>
      </c>
      <c r="Q46">
        <v>0</v>
      </c>
      <c r="R46">
        <v>153.6</v>
      </c>
      <c r="S46">
        <v>142.19999999999999</v>
      </c>
      <c r="T46">
        <v>54.8</v>
      </c>
      <c r="U46">
        <v>89.4</v>
      </c>
      <c r="V46">
        <v>94.89</v>
      </c>
      <c r="W46">
        <v>0</v>
      </c>
    </row>
    <row r="47" spans="1:23" x14ac:dyDescent="0.25">
      <c r="A47" t="s">
        <v>206</v>
      </c>
      <c r="B47" t="s">
        <v>224</v>
      </c>
      <c r="C47">
        <v>2756</v>
      </c>
      <c r="D47">
        <v>2</v>
      </c>
      <c r="E47">
        <v>2</v>
      </c>
      <c r="F47">
        <v>165.6</v>
      </c>
      <c r="G47">
        <v>0</v>
      </c>
      <c r="H47">
        <v>130.4</v>
      </c>
      <c r="I47">
        <v>121.6</v>
      </c>
      <c r="J47">
        <v>51.6</v>
      </c>
      <c r="K47">
        <v>110.2</v>
      </c>
      <c r="L47">
        <v>75</v>
      </c>
      <c r="M47">
        <v>121.6</v>
      </c>
      <c r="N47">
        <v>55.4</v>
      </c>
      <c r="O47">
        <v>1.7512791039833422</v>
      </c>
      <c r="P47">
        <v>7.4431176263713583</v>
      </c>
      <c r="Q47">
        <v>126.6</v>
      </c>
      <c r="R47">
        <v>182</v>
      </c>
      <c r="S47">
        <v>110.2</v>
      </c>
      <c r="T47">
        <v>114</v>
      </c>
      <c r="U47">
        <v>0</v>
      </c>
      <c r="V47">
        <v>1408.84</v>
      </c>
      <c r="W47">
        <v>0</v>
      </c>
    </row>
    <row r="48" spans="1:23" x14ac:dyDescent="0.25">
      <c r="A48" t="s">
        <v>206</v>
      </c>
      <c r="B48" t="s">
        <v>226</v>
      </c>
      <c r="C48">
        <v>2757</v>
      </c>
      <c r="D48">
        <v>2</v>
      </c>
      <c r="E48">
        <v>2</v>
      </c>
      <c r="F48">
        <v>167.8</v>
      </c>
      <c r="G48">
        <v>0.2</v>
      </c>
      <c r="H48">
        <v>131.6</v>
      </c>
      <c r="I48">
        <v>59.4</v>
      </c>
      <c r="J48">
        <v>128.6</v>
      </c>
      <c r="K48">
        <v>18.2</v>
      </c>
      <c r="L48">
        <v>119.6</v>
      </c>
      <c r="M48">
        <v>59.4</v>
      </c>
      <c r="N48">
        <v>12</v>
      </c>
      <c r="O48">
        <v>1.1139433523068367</v>
      </c>
      <c r="P48">
        <v>3.4641016151377544</v>
      </c>
      <c r="Q48">
        <v>170.6</v>
      </c>
      <c r="R48">
        <v>260.2</v>
      </c>
      <c r="S48">
        <v>18.2</v>
      </c>
      <c r="T48">
        <v>39.200000000000003</v>
      </c>
      <c r="U48">
        <v>0.2</v>
      </c>
      <c r="V48">
        <v>1469.53</v>
      </c>
      <c r="W48">
        <v>0.2</v>
      </c>
    </row>
    <row r="49" spans="1:23" x14ac:dyDescent="0.25">
      <c r="A49" t="s">
        <v>204</v>
      </c>
      <c r="B49" t="s">
        <v>222</v>
      </c>
      <c r="C49">
        <v>2758</v>
      </c>
      <c r="D49">
        <v>2</v>
      </c>
      <c r="E49">
        <v>1</v>
      </c>
      <c r="F49">
        <v>30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300</v>
      </c>
      <c r="U49">
        <v>0</v>
      </c>
      <c r="V49">
        <v>0</v>
      </c>
      <c r="W49">
        <v>0</v>
      </c>
    </row>
    <row r="50" spans="1:23" x14ac:dyDescent="0.25">
      <c r="A50" t="s">
        <v>204</v>
      </c>
      <c r="B50" t="s">
        <v>218</v>
      </c>
      <c r="C50">
        <v>2759</v>
      </c>
      <c r="D50">
        <v>17</v>
      </c>
      <c r="E50">
        <v>1</v>
      </c>
      <c r="F50">
        <v>121.8</v>
      </c>
      <c r="G50">
        <v>73.400000000000006</v>
      </c>
      <c r="H50">
        <v>173.4</v>
      </c>
      <c r="I50">
        <v>16</v>
      </c>
      <c r="J50">
        <v>121.2</v>
      </c>
      <c r="K50">
        <v>73.400000000000006</v>
      </c>
      <c r="L50">
        <v>82.4</v>
      </c>
      <c r="M50">
        <v>26.4</v>
      </c>
      <c r="N50">
        <v>91</v>
      </c>
      <c r="O50">
        <v>1.9637878273455553</v>
      </c>
      <c r="P50">
        <v>9.5393920141694561</v>
      </c>
      <c r="Q50">
        <v>16</v>
      </c>
      <c r="R50">
        <v>278.60000000000002</v>
      </c>
      <c r="S50">
        <v>16</v>
      </c>
      <c r="T50">
        <v>0.6</v>
      </c>
      <c r="U50">
        <v>207.2</v>
      </c>
      <c r="V50">
        <v>455.1</v>
      </c>
      <c r="W50">
        <v>16</v>
      </c>
    </row>
    <row r="51" spans="1:23" x14ac:dyDescent="0.25">
      <c r="A51" t="s">
        <v>208</v>
      </c>
      <c r="B51" t="s">
        <v>223</v>
      </c>
      <c r="C51">
        <v>2760</v>
      </c>
      <c r="D51">
        <v>17</v>
      </c>
      <c r="E51">
        <v>2</v>
      </c>
      <c r="F51">
        <v>202.8</v>
      </c>
      <c r="G51">
        <v>0.4</v>
      </c>
      <c r="H51">
        <v>96.6</v>
      </c>
      <c r="I51">
        <v>107.4</v>
      </c>
      <c r="J51">
        <v>88.4</v>
      </c>
      <c r="K51">
        <v>61.8</v>
      </c>
      <c r="L51">
        <v>80.8</v>
      </c>
      <c r="M51">
        <v>107.4</v>
      </c>
      <c r="N51">
        <v>15.8</v>
      </c>
      <c r="O51">
        <v>1.2253092817258628</v>
      </c>
      <c r="P51">
        <v>3.9749213828703582</v>
      </c>
      <c r="Q51">
        <v>108.4</v>
      </c>
      <c r="R51">
        <v>185</v>
      </c>
      <c r="S51">
        <v>61.8</v>
      </c>
      <c r="T51">
        <v>114.4</v>
      </c>
      <c r="U51">
        <v>0.4</v>
      </c>
      <c r="V51">
        <v>1264.5999999999999</v>
      </c>
      <c r="W51">
        <v>0.4</v>
      </c>
    </row>
    <row r="52" spans="1:23" x14ac:dyDescent="0.25">
      <c r="A52" t="s">
        <v>204</v>
      </c>
      <c r="B52" t="s">
        <v>223</v>
      </c>
      <c r="C52">
        <v>2761</v>
      </c>
      <c r="D52">
        <v>17</v>
      </c>
      <c r="E52">
        <v>1</v>
      </c>
      <c r="F52">
        <v>235.2</v>
      </c>
      <c r="G52">
        <v>22.4</v>
      </c>
      <c r="H52">
        <v>64.3</v>
      </c>
      <c r="I52">
        <v>206.6</v>
      </c>
      <c r="J52">
        <v>202.6</v>
      </c>
      <c r="K52">
        <v>55</v>
      </c>
      <c r="L52">
        <v>4.2</v>
      </c>
      <c r="M52">
        <v>206.6</v>
      </c>
      <c r="N52">
        <v>60.1</v>
      </c>
      <c r="O52">
        <v>1.7860412102425542</v>
      </c>
      <c r="P52">
        <v>7.7524189773257222</v>
      </c>
      <c r="Q52">
        <v>0</v>
      </c>
      <c r="R52">
        <v>206.8</v>
      </c>
      <c r="S52">
        <v>55</v>
      </c>
      <c r="T52">
        <v>32.6</v>
      </c>
      <c r="U52">
        <v>22.4</v>
      </c>
      <c r="V52">
        <v>76.650000000000006</v>
      </c>
      <c r="W52">
        <v>0</v>
      </c>
    </row>
    <row r="53" spans="1:23" x14ac:dyDescent="0.25">
      <c r="A53" t="s">
        <v>208</v>
      </c>
      <c r="B53" t="s">
        <v>226</v>
      </c>
      <c r="C53">
        <v>2762</v>
      </c>
      <c r="D53">
        <v>17</v>
      </c>
      <c r="E53">
        <v>1</v>
      </c>
      <c r="F53">
        <v>246</v>
      </c>
      <c r="G53">
        <v>0</v>
      </c>
      <c r="H53">
        <v>50.8</v>
      </c>
      <c r="I53">
        <v>140</v>
      </c>
      <c r="J53">
        <v>132.4</v>
      </c>
      <c r="K53">
        <v>108.4</v>
      </c>
      <c r="L53">
        <v>50.8</v>
      </c>
      <c r="M53">
        <v>140</v>
      </c>
      <c r="N53">
        <v>0</v>
      </c>
      <c r="O53">
        <v>0</v>
      </c>
      <c r="P53">
        <v>0</v>
      </c>
      <c r="Q53">
        <v>0</v>
      </c>
      <c r="R53">
        <v>183.2</v>
      </c>
      <c r="S53">
        <v>108.4</v>
      </c>
      <c r="T53">
        <v>113.6</v>
      </c>
      <c r="U53">
        <v>0</v>
      </c>
      <c r="V53">
        <v>757.93</v>
      </c>
      <c r="W53">
        <v>0</v>
      </c>
    </row>
    <row r="54" spans="1:23" x14ac:dyDescent="0.25">
      <c r="A54" t="s">
        <v>212</v>
      </c>
      <c r="B54" t="s">
        <v>217</v>
      </c>
      <c r="C54">
        <v>2763</v>
      </c>
      <c r="D54">
        <v>17</v>
      </c>
      <c r="E54">
        <v>1</v>
      </c>
      <c r="F54">
        <v>54.2</v>
      </c>
      <c r="G54">
        <v>100.4</v>
      </c>
      <c r="H54">
        <v>243.2</v>
      </c>
      <c r="I54">
        <v>32.799999999999997</v>
      </c>
      <c r="J54">
        <v>54.2</v>
      </c>
      <c r="K54">
        <v>100.4</v>
      </c>
      <c r="L54">
        <v>64.2</v>
      </c>
      <c r="M54">
        <v>32.799999999999997</v>
      </c>
      <c r="N54">
        <v>179</v>
      </c>
      <c r="O54">
        <v>2.255272505103306</v>
      </c>
      <c r="P54">
        <v>13.379088160259652</v>
      </c>
      <c r="Q54">
        <v>38</v>
      </c>
      <c r="R54">
        <v>265.39999999999998</v>
      </c>
      <c r="S54">
        <v>32.799999999999997</v>
      </c>
      <c r="T54">
        <v>0</v>
      </c>
      <c r="U54">
        <v>0</v>
      </c>
      <c r="V54">
        <v>522.15</v>
      </c>
      <c r="W54">
        <v>0</v>
      </c>
    </row>
    <row r="55" spans="1:23" x14ac:dyDescent="0.25">
      <c r="A55" t="s">
        <v>212</v>
      </c>
      <c r="B55" t="s">
        <v>224</v>
      </c>
      <c r="C55">
        <v>2764</v>
      </c>
      <c r="D55">
        <v>2</v>
      </c>
      <c r="E55">
        <v>2</v>
      </c>
      <c r="F55">
        <v>223.4</v>
      </c>
      <c r="G55">
        <v>22.6</v>
      </c>
      <c r="H55">
        <v>76.599999999999994</v>
      </c>
      <c r="I55">
        <v>35.6</v>
      </c>
      <c r="J55">
        <v>222.6</v>
      </c>
      <c r="K55">
        <v>22.6</v>
      </c>
      <c r="L55">
        <v>1.4</v>
      </c>
      <c r="M55">
        <v>35.6</v>
      </c>
      <c r="N55">
        <v>75.2</v>
      </c>
      <c r="O55">
        <v>1.8819549713396004</v>
      </c>
      <c r="P55">
        <v>8.6717933554715199</v>
      </c>
      <c r="Q55">
        <v>59.4</v>
      </c>
      <c r="R55">
        <v>262.2</v>
      </c>
      <c r="S55">
        <v>22.6</v>
      </c>
      <c r="T55">
        <v>0.6</v>
      </c>
      <c r="U55">
        <v>57.2</v>
      </c>
      <c r="V55">
        <v>438.26</v>
      </c>
      <c r="W55">
        <v>22.6</v>
      </c>
    </row>
    <row r="56" spans="1:23" x14ac:dyDescent="0.25">
      <c r="A56" t="s">
        <v>206</v>
      </c>
      <c r="B56" t="s">
        <v>211</v>
      </c>
      <c r="C56">
        <v>2765</v>
      </c>
      <c r="D56">
        <v>8</v>
      </c>
      <c r="E56">
        <v>2</v>
      </c>
      <c r="F56">
        <v>222.8</v>
      </c>
      <c r="G56">
        <v>0.6</v>
      </c>
      <c r="H56">
        <v>75.599999999999994</v>
      </c>
      <c r="I56">
        <v>156.6</v>
      </c>
      <c r="J56">
        <v>207.2</v>
      </c>
      <c r="K56">
        <v>0.6</v>
      </c>
      <c r="L56">
        <v>46</v>
      </c>
      <c r="M56">
        <v>156.6</v>
      </c>
      <c r="N56">
        <v>29.6</v>
      </c>
      <c r="O56">
        <v>1.4857214264815801</v>
      </c>
      <c r="P56">
        <v>5.440588203494177</v>
      </c>
      <c r="Q56">
        <v>157.19999999999999</v>
      </c>
      <c r="R56">
        <v>282.8</v>
      </c>
      <c r="S56">
        <v>0.6</v>
      </c>
      <c r="T56">
        <v>15.6</v>
      </c>
      <c r="U56">
        <v>140.4</v>
      </c>
      <c r="V56">
        <v>883.07</v>
      </c>
      <c r="W56">
        <v>0.6</v>
      </c>
    </row>
    <row r="57" spans="1:23" x14ac:dyDescent="0.25">
      <c r="A57" t="s">
        <v>212</v>
      </c>
      <c r="B57" t="s">
        <v>209</v>
      </c>
      <c r="C57">
        <v>2766</v>
      </c>
      <c r="D57">
        <v>8</v>
      </c>
      <c r="E57">
        <v>2</v>
      </c>
      <c r="F57">
        <v>231.8</v>
      </c>
      <c r="G57">
        <v>9</v>
      </c>
      <c r="H57">
        <v>64.2</v>
      </c>
      <c r="I57">
        <v>21</v>
      </c>
      <c r="J57">
        <v>231.8</v>
      </c>
      <c r="K57">
        <v>9</v>
      </c>
      <c r="L57">
        <v>64.2</v>
      </c>
      <c r="M57">
        <v>21</v>
      </c>
      <c r="N57">
        <v>0</v>
      </c>
      <c r="O57">
        <v>0</v>
      </c>
      <c r="P57">
        <v>0</v>
      </c>
      <c r="Q57">
        <v>0</v>
      </c>
      <c r="R57">
        <v>256</v>
      </c>
      <c r="S57">
        <v>9</v>
      </c>
      <c r="T57">
        <v>0</v>
      </c>
      <c r="U57">
        <v>0</v>
      </c>
      <c r="V57">
        <v>115.89</v>
      </c>
      <c r="W57">
        <v>0</v>
      </c>
    </row>
    <row r="58" spans="1:23" x14ac:dyDescent="0.25">
      <c r="A58" t="s">
        <v>212</v>
      </c>
      <c r="B58" t="s">
        <v>221</v>
      </c>
      <c r="C58">
        <v>2767</v>
      </c>
      <c r="D58">
        <v>8</v>
      </c>
      <c r="E58">
        <v>2</v>
      </c>
      <c r="F58">
        <v>136.80000000000001</v>
      </c>
      <c r="G58">
        <v>26.8</v>
      </c>
      <c r="H58">
        <v>161.4</v>
      </c>
      <c r="I58">
        <v>0</v>
      </c>
      <c r="J58">
        <v>136.80000000000001</v>
      </c>
      <c r="K58">
        <v>26.8</v>
      </c>
      <c r="L58">
        <v>65.599999999999994</v>
      </c>
      <c r="M58">
        <v>20.399999999999999</v>
      </c>
      <c r="N58">
        <v>95.8</v>
      </c>
      <c r="O58">
        <v>1.9858753573083936</v>
      </c>
      <c r="P58">
        <v>9.7877474425937248</v>
      </c>
      <c r="Q58">
        <v>0</v>
      </c>
      <c r="R58">
        <v>248.2</v>
      </c>
      <c r="S58">
        <v>0</v>
      </c>
      <c r="T58">
        <v>0</v>
      </c>
      <c r="U58">
        <v>0</v>
      </c>
      <c r="V58">
        <v>962.37</v>
      </c>
      <c r="W58">
        <v>0</v>
      </c>
    </row>
    <row r="59" spans="1:23" x14ac:dyDescent="0.25">
      <c r="A59" t="s">
        <v>208</v>
      </c>
      <c r="B59" t="s">
        <v>222</v>
      </c>
      <c r="C59">
        <v>2768</v>
      </c>
      <c r="D59">
        <v>8</v>
      </c>
      <c r="E59">
        <v>1</v>
      </c>
      <c r="F59">
        <v>286.2</v>
      </c>
      <c r="G59">
        <v>0</v>
      </c>
      <c r="H59">
        <v>1</v>
      </c>
      <c r="I59">
        <v>270.2</v>
      </c>
      <c r="J59">
        <v>265.2</v>
      </c>
      <c r="K59">
        <v>21</v>
      </c>
      <c r="L59">
        <v>1</v>
      </c>
      <c r="M59">
        <v>270.2</v>
      </c>
      <c r="N59">
        <v>0</v>
      </c>
      <c r="O59">
        <v>0</v>
      </c>
      <c r="P59">
        <v>0</v>
      </c>
      <c r="Q59">
        <v>0</v>
      </c>
      <c r="R59">
        <v>266.2</v>
      </c>
      <c r="S59">
        <v>21</v>
      </c>
      <c r="T59">
        <v>21</v>
      </c>
      <c r="U59">
        <v>0</v>
      </c>
      <c r="V59">
        <v>179.82</v>
      </c>
      <c r="W59">
        <v>0</v>
      </c>
    </row>
    <row r="60" spans="1:23" x14ac:dyDescent="0.25">
      <c r="A60" t="s">
        <v>208</v>
      </c>
      <c r="B60" t="s">
        <v>216</v>
      </c>
      <c r="C60">
        <v>2769</v>
      </c>
      <c r="D60">
        <v>8</v>
      </c>
      <c r="E60">
        <v>1</v>
      </c>
      <c r="F60">
        <v>128.6</v>
      </c>
      <c r="G60">
        <v>0</v>
      </c>
      <c r="H60">
        <v>171.4</v>
      </c>
      <c r="I60">
        <v>48.2</v>
      </c>
      <c r="J60">
        <v>87.8</v>
      </c>
      <c r="K60">
        <v>29.2</v>
      </c>
      <c r="L60">
        <v>158</v>
      </c>
      <c r="M60">
        <v>48.2</v>
      </c>
      <c r="N60">
        <v>13.4</v>
      </c>
      <c r="O60">
        <v>1.1583624920952498</v>
      </c>
      <c r="P60">
        <v>3.6606010435446255</v>
      </c>
      <c r="Q60">
        <v>137.4</v>
      </c>
      <c r="R60">
        <v>259.2</v>
      </c>
      <c r="S60">
        <v>29.2</v>
      </c>
      <c r="T60">
        <v>40.799999999999997</v>
      </c>
      <c r="U60">
        <v>0</v>
      </c>
      <c r="V60">
        <v>906.79</v>
      </c>
      <c r="W60">
        <v>0</v>
      </c>
    </row>
    <row r="61" spans="1:23" x14ac:dyDescent="0.25">
      <c r="A61" t="s">
        <v>212</v>
      </c>
      <c r="B61" t="s">
        <v>215</v>
      </c>
      <c r="C61">
        <v>2770</v>
      </c>
      <c r="D61">
        <v>17</v>
      </c>
      <c r="E61">
        <v>2</v>
      </c>
      <c r="F61">
        <v>229</v>
      </c>
      <c r="G61">
        <v>94.6</v>
      </c>
      <c r="H61">
        <v>65.400000000000006</v>
      </c>
      <c r="I61">
        <v>143.6</v>
      </c>
      <c r="J61">
        <v>229</v>
      </c>
      <c r="K61">
        <v>94.6</v>
      </c>
      <c r="L61">
        <v>40.200000000000003</v>
      </c>
      <c r="M61">
        <v>143.6</v>
      </c>
      <c r="N61">
        <v>25.2</v>
      </c>
      <c r="O61">
        <v>1.4183012913197455</v>
      </c>
      <c r="P61">
        <v>5.0199601592044534</v>
      </c>
      <c r="Q61">
        <v>257.39999999999998</v>
      </c>
      <c r="R61">
        <v>204.4</v>
      </c>
      <c r="S61">
        <v>94.6</v>
      </c>
      <c r="T61">
        <v>0</v>
      </c>
      <c r="U61">
        <v>0</v>
      </c>
      <c r="V61">
        <v>566.30999999999995</v>
      </c>
      <c r="W61">
        <v>0</v>
      </c>
    </row>
    <row r="62" spans="1:23" x14ac:dyDescent="0.25">
      <c r="A62" t="s">
        <v>208</v>
      </c>
      <c r="B62" t="s">
        <v>225</v>
      </c>
      <c r="C62">
        <v>2771</v>
      </c>
      <c r="D62">
        <v>1</v>
      </c>
      <c r="E62">
        <v>2</v>
      </c>
      <c r="F62">
        <v>149.19999999999999</v>
      </c>
      <c r="G62">
        <v>0</v>
      </c>
      <c r="H62">
        <v>150.6</v>
      </c>
      <c r="I62">
        <v>24.4</v>
      </c>
      <c r="J62">
        <v>127</v>
      </c>
      <c r="K62">
        <v>0</v>
      </c>
      <c r="L62">
        <v>76.599999999999994</v>
      </c>
      <c r="M62">
        <v>24.4</v>
      </c>
      <c r="N62">
        <v>74</v>
      </c>
      <c r="O62">
        <v>1.8750612633917001</v>
      </c>
      <c r="P62">
        <v>8.6023252670426267</v>
      </c>
      <c r="Q62">
        <v>37.799999999999997</v>
      </c>
      <c r="R62">
        <v>277.60000000000002</v>
      </c>
      <c r="S62">
        <v>0</v>
      </c>
      <c r="T62">
        <v>22.2</v>
      </c>
      <c r="U62">
        <v>69.599999999999994</v>
      </c>
      <c r="V62">
        <v>1851.23</v>
      </c>
      <c r="W62">
        <v>0</v>
      </c>
    </row>
    <row r="63" spans="1:23" x14ac:dyDescent="0.25">
      <c r="A63" t="s">
        <v>206</v>
      </c>
      <c r="B63" t="s">
        <v>218</v>
      </c>
      <c r="C63">
        <v>2772</v>
      </c>
      <c r="D63">
        <v>1</v>
      </c>
      <c r="E63">
        <v>2</v>
      </c>
      <c r="F63">
        <v>143.80000000000001</v>
      </c>
      <c r="G63">
        <v>0</v>
      </c>
      <c r="H63">
        <v>155.6</v>
      </c>
      <c r="I63">
        <v>22.4</v>
      </c>
      <c r="J63">
        <v>109.2</v>
      </c>
      <c r="K63">
        <v>14.8</v>
      </c>
      <c r="L63">
        <v>49.6</v>
      </c>
      <c r="M63">
        <v>22.4</v>
      </c>
      <c r="N63">
        <v>106</v>
      </c>
      <c r="O63">
        <v>2.0293837776852097</v>
      </c>
      <c r="P63">
        <v>10.295630140987001</v>
      </c>
      <c r="Q63">
        <v>33.200000000000003</v>
      </c>
      <c r="R63">
        <v>264.8</v>
      </c>
      <c r="S63">
        <v>14.8</v>
      </c>
      <c r="T63">
        <v>34.6</v>
      </c>
      <c r="U63">
        <v>0</v>
      </c>
      <c r="V63">
        <v>1288.74</v>
      </c>
      <c r="W63">
        <v>0</v>
      </c>
    </row>
    <row r="64" spans="1:23" x14ac:dyDescent="0.25">
      <c r="A64" t="s">
        <v>212</v>
      </c>
      <c r="B64" t="s">
        <v>226</v>
      </c>
      <c r="C64">
        <v>2773</v>
      </c>
      <c r="D64">
        <v>17</v>
      </c>
      <c r="E64">
        <v>2</v>
      </c>
      <c r="F64">
        <v>208.2</v>
      </c>
      <c r="G64">
        <v>23</v>
      </c>
      <c r="H64">
        <v>88.6</v>
      </c>
      <c r="I64">
        <v>89.8</v>
      </c>
      <c r="J64">
        <v>208.2</v>
      </c>
      <c r="K64">
        <v>23</v>
      </c>
      <c r="L64">
        <v>88.6</v>
      </c>
      <c r="M64">
        <v>89.8</v>
      </c>
      <c r="N64">
        <v>0</v>
      </c>
      <c r="O64">
        <v>0</v>
      </c>
      <c r="P64">
        <v>0</v>
      </c>
      <c r="Q64">
        <v>0</v>
      </c>
      <c r="R64">
        <v>276.8</v>
      </c>
      <c r="S64">
        <v>23</v>
      </c>
      <c r="T64">
        <v>0</v>
      </c>
      <c r="U64">
        <v>0</v>
      </c>
      <c r="V64">
        <v>418.69</v>
      </c>
      <c r="W64">
        <v>0</v>
      </c>
    </row>
    <row r="65" spans="1:23" x14ac:dyDescent="0.25">
      <c r="A65" t="s">
        <v>208</v>
      </c>
      <c r="B65" t="s">
        <v>218</v>
      </c>
      <c r="C65">
        <v>2774</v>
      </c>
      <c r="D65">
        <v>17</v>
      </c>
      <c r="E65">
        <v>2</v>
      </c>
      <c r="F65">
        <v>184.6</v>
      </c>
      <c r="G65">
        <v>0</v>
      </c>
      <c r="H65">
        <v>103.8</v>
      </c>
      <c r="I65">
        <v>184.6</v>
      </c>
      <c r="J65">
        <v>62.4</v>
      </c>
      <c r="K65">
        <v>117.6</v>
      </c>
      <c r="L65">
        <v>71.599999999999994</v>
      </c>
      <c r="M65">
        <v>184.6</v>
      </c>
      <c r="N65">
        <v>32.200000000000003</v>
      </c>
      <c r="O65">
        <v>1.5211380837040362</v>
      </c>
      <c r="P65">
        <v>5.6745043836444431</v>
      </c>
      <c r="Q65">
        <v>190.2</v>
      </c>
      <c r="R65">
        <v>166.2</v>
      </c>
      <c r="S65">
        <v>117.6</v>
      </c>
      <c r="T65">
        <v>122.2</v>
      </c>
      <c r="U65">
        <v>0</v>
      </c>
      <c r="V65">
        <v>701.25</v>
      </c>
      <c r="W65">
        <v>0</v>
      </c>
    </row>
    <row r="66" spans="1:23" x14ac:dyDescent="0.25">
      <c r="A66" t="s">
        <v>212</v>
      </c>
      <c r="B66" t="s">
        <v>222</v>
      </c>
      <c r="C66">
        <v>2775</v>
      </c>
      <c r="D66">
        <v>17</v>
      </c>
      <c r="E66">
        <v>2</v>
      </c>
      <c r="F66">
        <v>154.19999999999999</v>
      </c>
      <c r="G66">
        <v>29.8</v>
      </c>
      <c r="H66">
        <v>127.6</v>
      </c>
      <c r="I66">
        <v>21</v>
      </c>
      <c r="J66">
        <v>154.19999999999999</v>
      </c>
      <c r="K66">
        <v>29.8</v>
      </c>
      <c r="L66">
        <v>106</v>
      </c>
      <c r="M66">
        <v>21</v>
      </c>
      <c r="N66">
        <v>21.6</v>
      </c>
      <c r="O66">
        <v>1.354108439147401</v>
      </c>
      <c r="P66">
        <v>4.6475800154489004</v>
      </c>
      <c r="Q66">
        <v>58.4</v>
      </c>
      <c r="R66">
        <v>261.8</v>
      </c>
      <c r="S66">
        <v>21</v>
      </c>
      <c r="T66">
        <v>0</v>
      </c>
      <c r="U66">
        <v>0</v>
      </c>
      <c r="V66">
        <v>648.94000000000005</v>
      </c>
      <c r="W66">
        <v>0</v>
      </c>
    </row>
    <row r="67" spans="1:23" x14ac:dyDescent="0.25">
      <c r="A67" t="s">
        <v>204</v>
      </c>
      <c r="B67" t="s">
        <v>224</v>
      </c>
      <c r="C67">
        <v>2776</v>
      </c>
      <c r="D67">
        <v>17</v>
      </c>
      <c r="E67">
        <v>2</v>
      </c>
      <c r="F67">
        <v>118.4</v>
      </c>
      <c r="G67">
        <v>17.2</v>
      </c>
      <c r="H67">
        <v>179.2</v>
      </c>
      <c r="I67">
        <v>43.6</v>
      </c>
      <c r="J67">
        <v>103.4</v>
      </c>
      <c r="K67">
        <v>29.4</v>
      </c>
      <c r="L67">
        <v>84.6</v>
      </c>
      <c r="M67">
        <v>43.6</v>
      </c>
      <c r="N67">
        <v>94.6</v>
      </c>
      <c r="O67">
        <v>1.9804578922761</v>
      </c>
      <c r="P67">
        <v>9.7262531326302621</v>
      </c>
      <c r="Q67">
        <v>124.8</v>
      </c>
      <c r="R67">
        <v>254.8</v>
      </c>
      <c r="S67">
        <v>29.4</v>
      </c>
      <c r="T67">
        <v>14.8</v>
      </c>
      <c r="U67">
        <v>0</v>
      </c>
      <c r="V67">
        <v>849.98</v>
      </c>
      <c r="W67">
        <v>0</v>
      </c>
    </row>
    <row r="68" spans="1:23" x14ac:dyDescent="0.25">
      <c r="A68" t="s">
        <v>208</v>
      </c>
      <c r="B68" t="s">
        <v>207</v>
      </c>
      <c r="C68">
        <v>2778</v>
      </c>
      <c r="D68">
        <v>2</v>
      </c>
      <c r="E68">
        <v>1</v>
      </c>
      <c r="F68">
        <v>300</v>
      </c>
      <c r="G68">
        <v>0</v>
      </c>
      <c r="H68">
        <v>1</v>
      </c>
      <c r="I68">
        <v>0</v>
      </c>
      <c r="J68">
        <v>1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300</v>
      </c>
      <c r="U68">
        <v>0</v>
      </c>
      <c r="V68">
        <v>0</v>
      </c>
      <c r="W68">
        <v>0</v>
      </c>
    </row>
    <row r="69" spans="1:23" x14ac:dyDescent="0.25">
      <c r="A69" t="s">
        <v>204</v>
      </c>
      <c r="B69" t="s">
        <v>225</v>
      </c>
      <c r="C69">
        <v>2779</v>
      </c>
      <c r="D69">
        <v>1</v>
      </c>
      <c r="E69">
        <v>2</v>
      </c>
      <c r="F69">
        <v>33.4</v>
      </c>
      <c r="G69">
        <v>117.2</v>
      </c>
      <c r="H69">
        <v>264.60000000000002</v>
      </c>
      <c r="I69">
        <v>0</v>
      </c>
      <c r="J69">
        <v>32</v>
      </c>
      <c r="K69">
        <v>117.2</v>
      </c>
      <c r="L69">
        <v>159.6</v>
      </c>
      <c r="M69">
        <v>21</v>
      </c>
      <c r="N69">
        <v>105</v>
      </c>
      <c r="O69">
        <v>2.0253058652647704</v>
      </c>
      <c r="P69">
        <v>10.246950765959598</v>
      </c>
      <c r="Q69">
        <v>0</v>
      </c>
      <c r="R69">
        <v>296.60000000000002</v>
      </c>
      <c r="S69">
        <v>0</v>
      </c>
      <c r="T69">
        <v>1.4</v>
      </c>
      <c r="U69">
        <v>286.8</v>
      </c>
      <c r="V69">
        <v>814.69</v>
      </c>
      <c r="W69">
        <v>0</v>
      </c>
    </row>
    <row r="70" spans="1:23" x14ac:dyDescent="0.25">
      <c r="A70" t="s">
        <v>212</v>
      </c>
      <c r="B70" t="s">
        <v>214</v>
      </c>
      <c r="C70">
        <v>2780</v>
      </c>
      <c r="D70">
        <v>17</v>
      </c>
      <c r="E70">
        <v>2</v>
      </c>
      <c r="F70">
        <v>250.8</v>
      </c>
      <c r="G70">
        <v>7.4</v>
      </c>
      <c r="H70">
        <v>37.4</v>
      </c>
      <c r="I70">
        <v>98.2</v>
      </c>
      <c r="J70">
        <v>245.4</v>
      </c>
      <c r="K70">
        <v>12.8</v>
      </c>
      <c r="L70">
        <v>35.200000000000003</v>
      </c>
      <c r="M70">
        <v>98.2</v>
      </c>
      <c r="N70">
        <v>2.2000000000000002</v>
      </c>
      <c r="O70">
        <v>0.50514997831990605</v>
      </c>
      <c r="P70">
        <v>1.4832396974191326</v>
      </c>
      <c r="Q70">
        <v>119.6</v>
      </c>
      <c r="R70">
        <v>282.8</v>
      </c>
      <c r="S70">
        <v>12.8</v>
      </c>
      <c r="T70">
        <v>5.4</v>
      </c>
      <c r="U70">
        <v>7.4</v>
      </c>
      <c r="V70">
        <v>1655.66</v>
      </c>
      <c r="W70">
        <v>7.4</v>
      </c>
    </row>
    <row r="71" spans="1:23" x14ac:dyDescent="0.25">
      <c r="A71" t="s">
        <v>206</v>
      </c>
      <c r="B71" t="s">
        <v>221</v>
      </c>
      <c r="C71">
        <v>2782</v>
      </c>
      <c r="D71">
        <v>2</v>
      </c>
      <c r="E71">
        <v>1</v>
      </c>
      <c r="F71">
        <v>238.4</v>
      </c>
      <c r="G71">
        <v>19.8</v>
      </c>
      <c r="H71">
        <v>45</v>
      </c>
      <c r="I71">
        <v>201.2</v>
      </c>
      <c r="J71">
        <v>148.19999999999999</v>
      </c>
      <c r="K71">
        <v>110</v>
      </c>
      <c r="L71">
        <v>45</v>
      </c>
      <c r="M71">
        <v>201.2</v>
      </c>
      <c r="N71">
        <v>0</v>
      </c>
      <c r="O71">
        <v>0</v>
      </c>
      <c r="P71">
        <v>0</v>
      </c>
      <c r="Q71">
        <v>0</v>
      </c>
      <c r="R71">
        <v>136.19999999999999</v>
      </c>
      <c r="S71">
        <v>110</v>
      </c>
      <c r="T71">
        <v>90.2</v>
      </c>
      <c r="U71">
        <v>19.8</v>
      </c>
      <c r="V71">
        <v>67.09</v>
      </c>
      <c r="W71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6"/>
  <sheetViews>
    <sheetView workbookViewId="0">
      <selection activeCell="M14" sqref="M14"/>
    </sheetView>
  </sheetViews>
  <sheetFormatPr defaultRowHeight="15" x14ac:dyDescent="0.25"/>
  <sheetData>
    <row r="1" spans="1:2" x14ac:dyDescent="0.25">
      <c r="A1" t="s">
        <v>11</v>
      </c>
      <c r="B1" t="s">
        <v>83</v>
      </c>
    </row>
    <row r="2" spans="1:2" x14ac:dyDescent="0.25">
      <c r="A2" t="s">
        <v>5</v>
      </c>
      <c r="B2" s="51">
        <v>46.1</v>
      </c>
    </row>
    <row r="3" spans="1:2" x14ac:dyDescent="0.25">
      <c r="A3" t="s">
        <v>5</v>
      </c>
      <c r="B3" s="51">
        <v>58.1</v>
      </c>
    </row>
    <row r="4" spans="1:2" x14ac:dyDescent="0.25">
      <c r="A4" t="s">
        <v>5</v>
      </c>
      <c r="B4" s="51">
        <v>58.3</v>
      </c>
    </row>
    <row r="5" spans="1:2" x14ac:dyDescent="0.25">
      <c r="A5" t="s">
        <v>5</v>
      </c>
      <c r="B5" s="51">
        <v>57.1</v>
      </c>
    </row>
    <row r="6" spans="1:2" x14ac:dyDescent="0.25">
      <c r="A6" t="s">
        <v>5</v>
      </c>
      <c r="B6" s="51">
        <v>50.8</v>
      </c>
    </row>
    <row r="7" spans="1:2" x14ac:dyDescent="0.25">
      <c r="A7" t="s">
        <v>5</v>
      </c>
      <c r="B7" s="51">
        <v>54.4</v>
      </c>
    </row>
    <row r="8" spans="1:2" x14ac:dyDescent="0.25">
      <c r="A8" t="s">
        <v>5</v>
      </c>
      <c r="B8" s="52">
        <v>56.2</v>
      </c>
    </row>
    <row r="9" spans="1:2" x14ac:dyDescent="0.25">
      <c r="A9" t="s">
        <v>5</v>
      </c>
      <c r="B9" s="51">
        <v>56.1</v>
      </c>
    </row>
    <row r="10" spans="1:2" x14ac:dyDescent="0.25">
      <c r="A10" t="s">
        <v>5</v>
      </c>
      <c r="B10" s="51">
        <v>46.6</v>
      </c>
    </row>
    <row r="11" spans="1:2" x14ac:dyDescent="0.25">
      <c r="A11" t="s">
        <v>5</v>
      </c>
      <c r="B11" s="51">
        <v>54.7</v>
      </c>
    </row>
    <row r="12" spans="1:2" x14ac:dyDescent="0.25">
      <c r="A12" t="s">
        <v>5</v>
      </c>
      <c r="B12" s="51">
        <v>53.4</v>
      </c>
    </row>
    <row r="13" spans="1:2" x14ac:dyDescent="0.25">
      <c r="A13" t="s">
        <v>5</v>
      </c>
      <c r="B13" s="51">
        <v>55.9</v>
      </c>
    </row>
    <row r="14" spans="1:2" x14ac:dyDescent="0.25">
      <c r="A14" t="s">
        <v>5</v>
      </c>
      <c r="B14" s="51">
        <v>56.8</v>
      </c>
    </row>
    <row r="15" spans="1:2" x14ac:dyDescent="0.25">
      <c r="A15" t="s">
        <v>5</v>
      </c>
      <c r="B15" s="52">
        <v>51.8</v>
      </c>
    </row>
    <row r="16" spans="1:2" x14ac:dyDescent="0.25">
      <c r="A16" t="s">
        <v>5</v>
      </c>
      <c r="B16" s="51">
        <v>51.6</v>
      </c>
    </row>
    <row r="17" spans="1:2" x14ac:dyDescent="0.25">
      <c r="A17" t="s">
        <v>5</v>
      </c>
      <c r="B17" s="51">
        <v>63.4</v>
      </c>
    </row>
    <row r="18" spans="1:2" x14ac:dyDescent="0.25">
      <c r="A18" t="s">
        <v>5</v>
      </c>
      <c r="B18" s="51">
        <v>56.5</v>
      </c>
    </row>
    <row r="19" spans="1:2" x14ac:dyDescent="0.25">
      <c r="A19" t="s">
        <v>5</v>
      </c>
      <c r="B19" s="51">
        <v>58.7</v>
      </c>
    </row>
    <row r="20" spans="1:2" x14ac:dyDescent="0.25">
      <c r="A20" t="s">
        <v>5</v>
      </c>
      <c r="B20" s="51">
        <v>58</v>
      </c>
    </row>
    <row r="21" spans="1:2" x14ac:dyDescent="0.25">
      <c r="A21" t="s">
        <v>5</v>
      </c>
      <c r="B21" s="51">
        <v>48.9</v>
      </c>
    </row>
    <row r="22" spans="1:2" x14ac:dyDescent="0.25">
      <c r="A22" t="s">
        <v>5</v>
      </c>
      <c r="B22" s="52">
        <v>51.6</v>
      </c>
    </row>
    <row r="23" spans="1:2" x14ac:dyDescent="0.25">
      <c r="A23" t="s">
        <v>5</v>
      </c>
      <c r="B23" s="51">
        <v>58.2</v>
      </c>
    </row>
    <row r="24" spans="1:2" x14ac:dyDescent="0.25">
      <c r="A24" t="s">
        <v>5</v>
      </c>
      <c r="B24" s="51">
        <v>52.3</v>
      </c>
    </row>
    <row r="25" spans="1:2" x14ac:dyDescent="0.25">
      <c r="A25" t="s">
        <v>5</v>
      </c>
      <c r="B25" s="51">
        <v>60.3</v>
      </c>
    </row>
    <row r="26" spans="1:2" x14ac:dyDescent="0.25">
      <c r="A26" t="s">
        <v>5</v>
      </c>
      <c r="B26" s="51">
        <v>49.3</v>
      </c>
    </row>
    <row r="27" spans="1:2" x14ac:dyDescent="0.25">
      <c r="A27" t="s">
        <v>5</v>
      </c>
      <c r="B27" s="51">
        <v>52.5</v>
      </c>
    </row>
    <row r="28" spans="1:2" x14ac:dyDescent="0.25">
      <c r="A28" t="s">
        <v>5</v>
      </c>
      <c r="B28" s="52">
        <v>58.9</v>
      </c>
    </row>
    <row r="29" spans="1:2" x14ac:dyDescent="0.25">
      <c r="A29" t="s">
        <v>5</v>
      </c>
      <c r="B29" s="51">
        <v>53.5</v>
      </c>
    </row>
    <row r="30" spans="1:2" x14ac:dyDescent="0.25">
      <c r="A30" t="s">
        <v>5</v>
      </c>
      <c r="B30" s="51">
        <v>58.2</v>
      </c>
    </row>
    <row r="31" spans="1:2" x14ac:dyDescent="0.25">
      <c r="A31" t="s">
        <v>5</v>
      </c>
      <c r="B31" s="51">
        <v>60.3</v>
      </c>
    </row>
    <row r="32" spans="1:2" x14ac:dyDescent="0.25">
      <c r="A32" t="s">
        <v>5</v>
      </c>
      <c r="B32" s="51">
        <v>59.9</v>
      </c>
    </row>
    <row r="33" spans="1:2" x14ac:dyDescent="0.25">
      <c r="A33" t="s">
        <v>5</v>
      </c>
      <c r="B33" s="51">
        <v>59.1</v>
      </c>
    </row>
    <row r="34" spans="1:2" x14ac:dyDescent="0.25">
      <c r="A34" t="s">
        <v>5</v>
      </c>
      <c r="B34" s="51">
        <v>54.6</v>
      </c>
    </row>
    <row r="35" spans="1:2" x14ac:dyDescent="0.25">
      <c r="A35" t="s">
        <v>5</v>
      </c>
      <c r="B35" s="51">
        <v>57.7</v>
      </c>
    </row>
    <row r="36" spans="1:2" x14ac:dyDescent="0.25">
      <c r="A36" t="s">
        <v>5</v>
      </c>
      <c r="B36" s="52">
        <v>61.2</v>
      </c>
    </row>
    <row r="37" spans="1:2" x14ac:dyDescent="0.25">
      <c r="A37" t="s">
        <v>5</v>
      </c>
      <c r="B37" s="51">
        <v>60</v>
      </c>
    </row>
    <row r="38" spans="1:2" x14ac:dyDescent="0.25">
      <c r="A38" t="s">
        <v>5</v>
      </c>
      <c r="B38" s="51">
        <v>59.1</v>
      </c>
    </row>
    <row r="39" spans="1:2" x14ac:dyDescent="0.25">
      <c r="A39" t="s">
        <v>5</v>
      </c>
      <c r="B39" s="51">
        <v>53.3</v>
      </c>
    </row>
    <row r="40" spans="1:2" x14ac:dyDescent="0.25">
      <c r="A40" t="s">
        <v>5</v>
      </c>
      <c r="B40" s="51">
        <v>56.2</v>
      </c>
    </row>
    <row r="41" spans="1:2" x14ac:dyDescent="0.25">
      <c r="A41" t="s">
        <v>5</v>
      </c>
      <c r="B41" s="51">
        <v>54</v>
      </c>
    </row>
    <row r="42" spans="1:2" x14ac:dyDescent="0.25">
      <c r="A42" t="s">
        <v>5</v>
      </c>
      <c r="B42" s="51">
        <v>59.9</v>
      </c>
    </row>
    <row r="43" spans="1:2" x14ac:dyDescent="0.25">
      <c r="A43" t="s">
        <v>5</v>
      </c>
      <c r="B43" s="51">
        <v>53.1</v>
      </c>
    </row>
    <row r="44" spans="1:2" x14ac:dyDescent="0.25">
      <c r="A44" t="s">
        <v>5</v>
      </c>
      <c r="B44" s="52">
        <v>57.9</v>
      </c>
    </row>
    <row r="45" spans="1:2" x14ac:dyDescent="0.25">
      <c r="A45" t="s">
        <v>5</v>
      </c>
      <c r="B45" s="51">
        <v>58.7</v>
      </c>
    </row>
    <row r="46" spans="1:2" x14ac:dyDescent="0.25">
      <c r="A46" t="s">
        <v>5</v>
      </c>
      <c r="B46" s="51">
        <v>57.3</v>
      </c>
    </row>
    <row r="47" spans="1:2" x14ac:dyDescent="0.25">
      <c r="A47" t="s">
        <v>5</v>
      </c>
      <c r="B47" s="51">
        <v>62</v>
      </c>
    </row>
    <row r="48" spans="1:2" x14ac:dyDescent="0.25">
      <c r="A48" t="s">
        <v>5</v>
      </c>
      <c r="B48" s="51">
        <v>56.2</v>
      </c>
    </row>
    <row r="49" spans="1:2" x14ac:dyDescent="0.25">
      <c r="A49" t="s">
        <v>5</v>
      </c>
      <c r="B49" s="51">
        <v>51.3</v>
      </c>
    </row>
    <row r="50" spans="1:2" x14ac:dyDescent="0.25">
      <c r="A50" t="s">
        <v>5</v>
      </c>
      <c r="B50" s="51">
        <v>59.9</v>
      </c>
    </row>
    <row r="51" spans="1:2" x14ac:dyDescent="0.25">
      <c r="A51" t="s">
        <v>5</v>
      </c>
      <c r="B51" s="52">
        <v>54</v>
      </c>
    </row>
    <row r="52" spans="1:2" x14ac:dyDescent="0.25">
      <c r="A52" t="s">
        <v>5</v>
      </c>
      <c r="B52" s="51">
        <v>59.2</v>
      </c>
    </row>
    <row r="53" spans="1:2" x14ac:dyDescent="0.25">
      <c r="A53" t="s">
        <v>5</v>
      </c>
      <c r="B53" s="51">
        <v>50.3</v>
      </c>
    </row>
    <row r="54" spans="1:2" x14ac:dyDescent="0.25">
      <c r="A54" t="s">
        <v>5</v>
      </c>
      <c r="B54" s="51">
        <v>60.5</v>
      </c>
    </row>
    <row r="55" spans="1:2" x14ac:dyDescent="0.25">
      <c r="A55" t="s">
        <v>5</v>
      </c>
      <c r="B55" s="51">
        <v>47.4</v>
      </c>
    </row>
    <row r="56" spans="1:2" x14ac:dyDescent="0.25">
      <c r="A56" t="s">
        <v>5</v>
      </c>
      <c r="B56" s="51">
        <v>57</v>
      </c>
    </row>
    <row r="57" spans="1:2" x14ac:dyDescent="0.25">
      <c r="A57" t="s">
        <v>5</v>
      </c>
      <c r="B57" s="51">
        <v>53.1</v>
      </c>
    </row>
    <row r="58" spans="1:2" x14ac:dyDescent="0.25">
      <c r="A58" t="s">
        <v>5</v>
      </c>
      <c r="B58" s="51">
        <v>56.9</v>
      </c>
    </row>
    <row r="59" spans="1:2" x14ac:dyDescent="0.25">
      <c r="A59" t="s">
        <v>5</v>
      </c>
      <c r="B59" s="52">
        <v>57.9</v>
      </c>
    </row>
    <row r="60" spans="1:2" x14ac:dyDescent="0.25">
      <c r="A60" t="s">
        <v>5</v>
      </c>
      <c r="B60" s="51">
        <v>61</v>
      </c>
    </row>
    <row r="61" spans="1:2" x14ac:dyDescent="0.25">
      <c r="A61" t="s">
        <v>5</v>
      </c>
      <c r="B61" s="51">
        <v>54.1</v>
      </c>
    </row>
    <row r="62" spans="1:2" x14ac:dyDescent="0.25">
      <c r="A62" t="s">
        <v>5</v>
      </c>
      <c r="B62" s="51">
        <v>58.3</v>
      </c>
    </row>
    <row r="63" spans="1:2" x14ac:dyDescent="0.25">
      <c r="A63" t="s">
        <v>5</v>
      </c>
      <c r="B63" s="51">
        <v>54.1</v>
      </c>
    </row>
    <row r="64" spans="1:2" x14ac:dyDescent="0.25">
      <c r="A64" t="s">
        <v>5</v>
      </c>
      <c r="B64" s="51">
        <v>52.7</v>
      </c>
    </row>
    <row r="65" spans="1:3" x14ac:dyDescent="0.25">
      <c r="A65" t="s">
        <v>5</v>
      </c>
      <c r="B65" s="51">
        <v>63.1</v>
      </c>
    </row>
    <row r="66" spans="1:3" x14ac:dyDescent="0.25">
      <c r="A66" t="s">
        <v>5</v>
      </c>
      <c r="B66" s="51">
        <v>60.9</v>
      </c>
    </row>
    <row r="67" spans="1:3" x14ac:dyDescent="0.25">
      <c r="A67" t="s">
        <v>5</v>
      </c>
      <c r="B67" s="52">
        <v>52.2</v>
      </c>
      <c r="C67" s="53"/>
    </row>
    <row r="68" spans="1:3" x14ac:dyDescent="0.25">
      <c r="A68" t="s">
        <v>5</v>
      </c>
      <c r="B68" s="51">
        <v>60.8</v>
      </c>
      <c r="C68" s="53"/>
    </row>
    <row r="69" spans="1:3" x14ac:dyDescent="0.25">
      <c r="A69" t="s">
        <v>5</v>
      </c>
      <c r="B69" s="51">
        <v>53.7</v>
      </c>
      <c r="C69" s="53"/>
    </row>
    <row r="70" spans="1:3" x14ac:dyDescent="0.25">
      <c r="A70" t="s">
        <v>5</v>
      </c>
      <c r="B70" s="51">
        <v>51.2</v>
      </c>
      <c r="C70" s="53"/>
    </row>
    <row r="71" spans="1:3" x14ac:dyDescent="0.25">
      <c r="A71" t="s">
        <v>5</v>
      </c>
      <c r="B71" s="51">
        <v>59.1</v>
      </c>
      <c r="C71" s="53"/>
    </row>
    <row r="72" spans="1:3" x14ac:dyDescent="0.25">
      <c r="A72" t="s">
        <v>5</v>
      </c>
      <c r="B72" s="51">
        <v>60.8</v>
      </c>
      <c r="C72" s="53"/>
    </row>
    <row r="73" spans="1:3" x14ac:dyDescent="0.25">
      <c r="A73" t="s">
        <v>5</v>
      </c>
      <c r="B73" s="52">
        <v>52.8</v>
      </c>
      <c r="C73" s="53"/>
    </row>
    <row r="74" spans="1:3" x14ac:dyDescent="0.25">
      <c r="A74" t="s">
        <v>5</v>
      </c>
      <c r="B74" s="51">
        <v>50.2</v>
      </c>
      <c r="C74" s="53"/>
    </row>
    <row r="75" spans="1:3" x14ac:dyDescent="0.25">
      <c r="A75" t="s">
        <v>5</v>
      </c>
      <c r="B75" s="51">
        <v>55.7</v>
      </c>
      <c r="C75" s="53"/>
    </row>
    <row r="76" spans="1:3" x14ac:dyDescent="0.25">
      <c r="A76" t="s">
        <v>5</v>
      </c>
      <c r="B76" s="51">
        <v>61.7</v>
      </c>
      <c r="C76" s="53"/>
    </row>
    <row r="77" spans="1:3" x14ac:dyDescent="0.25">
      <c r="A77" t="s">
        <v>5</v>
      </c>
      <c r="B77" s="51">
        <v>51.7</v>
      </c>
      <c r="C77" s="53"/>
    </row>
    <row r="78" spans="1:3" x14ac:dyDescent="0.25">
      <c r="A78" t="s">
        <v>5</v>
      </c>
      <c r="B78" s="51">
        <v>59.4</v>
      </c>
      <c r="C78" s="53"/>
    </row>
    <row r="79" spans="1:3" x14ac:dyDescent="0.25">
      <c r="A79" t="s">
        <v>5</v>
      </c>
      <c r="B79" s="51">
        <v>58.4</v>
      </c>
      <c r="C79" s="53"/>
    </row>
    <row r="80" spans="1:3" x14ac:dyDescent="0.25">
      <c r="A80" t="s">
        <v>5</v>
      </c>
      <c r="B80" s="51">
        <v>58.4</v>
      </c>
      <c r="C80" s="53"/>
    </row>
    <row r="81" spans="1:3" x14ac:dyDescent="0.25">
      <c r="A81" t="s">
        <v>5</v>
      </c>
      <c r="B81" s="51">
        <v>49.2</v>
      </c>
      <c r="C81" s="53"/>
    </row>
    <row r="82" spans="1:3" x14ac:dyDescent="0.25">
      <c r="A82" t="s">
        <v>5</v>
      </c>
      <c r="B82" s="51">
        <v>62.9</v>
      </c>
      <c r="C82" s="53"/>
    </row>
    <row r="83" spans="1:3" x14ac:dyDescent="0.25">
      <c r="A83" t="s">
        <v>5</v>
      </c>
      <c r="B83" s="51">
        <v>55.1</v>
      </c>
      <c r="C83" s="53"/>
    </row>
    <row r="84" spans="1:3" x14ac:dyDescent="0.25">
      <c r="A84" t="s">
        <v>5</v>
      </c>
      <c r="B84" s="51">
        <v>63.4</v>
      </c>
      <c r="C84" s="53"/>
    </row>
    <row r="85" spans="1:3" x14ac:dyDescent="0.25">
      <c r="A85" t="s">
        <v>5</v>
      </c>
      <c r="B85" s="51">
        <v>53.9</v>
      </c>
      <c r="C85" s="53"/>
    </row>
    <row r="86" spans="1:3" x14ac:dyDescent="0.25">
      <c r="A86" t="s">
        <v>5</v>
      </c>
      <c r="B86" s="51">
        <v>61.5</v>
      </c>
      <c r="C86" s="53"/>
    </row>
    <row r="87" spans="1:3" x14ac:dyDescent="0.25">
      <c r="A87" t="s">
        <v>5</v>
      </c>
      <c r="B87" s="54">
        <v>62.2</v>
      </c>
      <c r="C87" s="53"/>
    </row>
    <row r="88" spans="1:3" x14ac:dyDescent="0.25">
      <c r="A88" t="s">
        <v>34</v>
      </c>
      <c r="B88" s="55">
        <v>53</v>
      </c>
    </row>
    <row r="89" spans="1:3" x14ac:dyDescent="0.25">
      <c r="A89" t="s">
        <v>34</v>
      </c>
      <c r="B89" s="55">
        <v>49.3</v>
      </c>
    </row>
    <row r="90" spans="1:3" x14ac:dyDescent="0.25">
      <c r="A90" t="s">
        <v>34</v>
      </c>
      <c r="B90" s="55">
        <v>52</v>
      </c>
    </row>
    <row r="91" spans="1:3" x14ac:dyDescent="0.25">
      <c r="A91" t="s">
        <v>34</v>
      </c>
      <c r="B91" s="55">
        <v>57.4</v>
      </c>
    </row>
    <row r="92" spans="1:3" x14ac:dyDescent="0.25">
      <c r="A92" t="s">
        <v>34</v>
      </c>
      <c r="B92" s="55">
        <v>61.2</v>
      </c>
    </row>
    <row r="93" spans="1:3" x14ac:dyDescent="0.25">
      <c r="A93" t="s">
        <v>34</v>
      </c>
      <c r="B93" s="55">
        <v>52.8</v>
      </c>
    </row>
    <row r="94" spans="1:3" x14ac:dyDescent="0.25">
      <c r="A94" t="s">
        <v>34</v>
      </c>
      <c r="B94" s="56">
        <v>56.5</v>
      </c>
    </row>
    <row r="95" spans="1:3" x14ac:dyDescent="0.25">
      <c r="A95" t="s">
        <v>34</v>
      </c>
      <c r="B95" s="55">
        <v>59.3</v>
      </c>
    </row>
    <row r="96" spans="1:3" x14ac:dyDescent="0.25">
      <c r="A96" t="s">
        <v>34</v>
      </c>
      <c r="B96" s="55">
        <v>56.6</v>
      </c>
    </row>
    <row r="97" spans="1:2" x14ac:dyDescent="0.25">
      <c r="A97" t="s">
        <v>34</v>
      </c>
      <c r="B97" s="55">
        <v>52.9</v>
      </c>
    </row>
    <row r="98" spans="1:2" x14ac:dyDescent="0.25">
      <c r="A98" t="s">
        <v>34</v>
      </c>
      <c r="B98" s="56">
        <v>55.1</v>
      </c>
    </row>
    <row r="99" spans="1:2" x14ac:dyDescent="0.25">
      <c r="A99" t="s">
        <v>34</v>
      </c>
      <c r="B99" s="55">
        <v>58.5</v>
      </c>
    </row>
    <row r="100" spans="1:2" x14ac:dyDescent="0.25">
      <c r="A100" t="s">
        <v>34</v>
      </c>
      <c r="B100" s="55">
        <v>53.2</v>
      </c>
    </row>
    <row r="101" spans="1:2" x14ac:dyDescent="0.25">
      <c r="A101" t="s">
        <v>34</v>
      </c>
      <c r="B101" s="55">
        <v>56.8</v>
      </c>
    </row>
    <row r="102" spans="1:2" x14ac:dyDescent="0.25">
      <c r="A102" t="s">
        <v>34</v>
      </c>
      <c r="B102" s="55">
        <v>59.3</v>
      </c>
    </row>
    <row r="103" spans="1:2" x14ac:dyDescent="0.25">
      <c r="A103" t="s">
        <v>34</v>
      </c>
      <c r="B103" s="55">
        <v>55.9</v>
      </c>
    </row>
    <row r="104" spans="1:2" x14ac:dyDescent="0.25">
      <c r="A104" t="s">
        <v>34</v>
      </c>
      <c r="B104" s="55">
        <v>55.3</v>
      </c>
    </row>
    <row r="105" spans="1:2" x14ac:dyDescent="0.25">
      <c r="A105" t="s">
        <v>34</v>
      </c>
      <c r="B105" s="55">
        <v>57.4</v>
      </c>
    </row>
    <row r="106" spans="1:2" x14ac:dyDescent="0.25">
      <c r="A106" t="s">
        <v>34</v>
      </c>
      <c r="B106" s="56">
        <v>60.8</v>
      </c>
    </row>
    <row r="107" spans="1:2" x14ac:dyDescent="0.25">
      <c r="A107" t="s">
        <v>34</v>
      </c>
      <c r="B107" s="55">
        <v>76</v>
      </c>
    </row>
    <row r="108" spans="1:2" x14ac:dyDescent="0.25">
      <c r="A108" t="s">
        <v>34</v>
      </c>
      <c r="B108" s="55">
        <v>56.9</v>
      </c>
    </row>
    <row r="109" spans="1:2" x14ac:dyDescent="0.25">
      <c r="A109" t="s">
        <v>34</v>
      </c>
      <c r="B109" s="55">
        <v>58.9</v>
      </c>
    </row>
    <row r="110" spans="1:2" x14ac:dyDescent="0.25">
      <c r="A110" t="s">
        <v>34</v>
      </c>
      <c r="B110" s="56">
        <v>55.1</v>
      </c>
    </row>
    <row r="111" spans="1:2" x14ac:dyDescent="0.25">
      <c r="A111" t="s">
        <v>34</v>
      </c>
      <c r="B111" s="55">
        <v>62.1</v>
      </c>
    </row>
    <row r="112" spans="1:2" x14ac:dyDescent="0.25">
      <c r="A112" t="s">
        <v>34</v>
      </c>
      <c r="B112" s="55">
        <v>60.1</v>
      </c>
    </row>
    <row r="113" spans="1:2" x14ac:dyDescent="0.25">
      <c r="A113" t="s">
        <v>34</v>
      </c>
      <c r="B113" s="55">
        <v>55.3</v>
      </c>
    </row>
    <row r="114" spans="1:2" x14ac:dyDescent="0.25">
      <c r="A114" t="s">
        <v>34</v>
      </c>
      <c r="B114" s="55">
        <v>47.2</v>
      </c>
    </row>
    <row r="115" spans="1:2" x14ac:dyDescent="0.25">
      <c r="A115" t="s">
        <v>34</v>
      </c>
      <c r="B115" s="56">
        <v>59.2</v>
      </c>
    </row>
    <row r="116" spans="1:2" x14ac:dyDescent="0.25">
      <c r="A116" t="s">
        <v>34</v>
      </c>
      <c r="B116" s="55">
        <v>54.7</v>
      </c>
    </row>
    <row r="117" spans="1:2" x14ac:dyDescent="0.25">
      <c r="A117" t="s">
        <v>34</v>
      </c>
      <c r="B117" s="55">
        <v>82.2</v>
      </c>
    </row>
    <row r="118" spans="1:2" x14ac:dyDescent="0.25">
      <c r="A118" t="s">
        <v>34</v>
      </c>
      <c r="B118" s="55">
        <v>60.4</v>
      </c>
    </row>
    <row r="119" spans="1:2" x14ac:dyDescent="0.25">
      <c r="A119" t="s">
        <v>34</v>
      </c>
      <c r="B119" s="56">
        <v>60.2</v>
      </c>
    </row>
    <row r="120" spans="1:2" x14ac:dyDescent="0.25">
      <c r="A120" t="s">
        <v>34</v>
      </c>
      <c r="B120" s="55">
        <v>56.7</v>
      </c>
    </row>
    <row r="121" spans="1:2" x14ac:dyDescent="0.25">
      <c r="A121" t="s">
        <v>34</v>
      </c>
      <c r="B121" s="55">
        <v>57.8</v>
      </c>
    </row>
    <row r="122" spans="1:2" x14ac:dyDescent="0.25">
      <c r="A122" t="s">
        <v>34</v>
      </c>
      <c r="B122" s="55">
        <v>61.3</v>
      </c>
    </row>
    <row r="123" spans="1:2" x14ac:dyDescent="0.25">
      <c r="A123" t="s">
        <v>34</v>
      </c>
      <c r="B123" s="55">
        <v>63.3</v>
      </c>
    </row>
    <row r="124" spans="1:2" x14ac:dyDescent="0.25">
      <c r="A124" t="s">
        <v>34</v>
      </c>
      <c r="B124" s="56">
        <v>62.6</v>
      </c>
    </row>
    <row r="125" spans="1:2" x14ac:dyDescent="0.25">
      <c r="A125" t="s">
        <v>34</v>
      </c>
      <c r="B125" s="55">
        <v>63.3</v>
      </c>
    </row>
    <row r="126" spans="1:2" x14ac:dyDescent="0.25">
      <c r="A126" t="s">
        <v>34</v>
      </c>
      <c r="B126" s="55">
        <v>66</v>
      </c>
    </row>
    <row r="127" spans="1:2" x14ac:dyDescent="0.25">
      <c r="A127" t="s">
        <v>34</v>
      </c>
      <c r="B127" s="55">
        <v>56</v>
      </c>
    </row>
    <row r="128" spans="1:2" x14ac:dyDescent="0.25">
      <c r="A128" t="s">
        <v>34</v>
      </c>
      <c r="B128" s="55">
        <v>57.5</v>
      </c>
    </row>
    <row r="129" spans="1:2" x14ac:dyDescent="0.25">
      <c r="A129" t="s">
        <v>34</v>
      </c>
      <c r="B129" s="55">
        <v>60.9</v>
      </c>
    </row>
    <row r="130" spans="1:2" x14ac:dyDescent="0.25">
      <c r="A130" t="s">
        <v>34</v>
      </c>
      <c r="B130" s="55">
        <v>55.5</v>
      </c>
    </row>
    <row r="131" spans="1:2" x14ac:dyDescent="0.25">
      <c r="A131" t="s">
        <v>34</v>
      </c>
      <c r="B131" s="56">
        <v>59</v>
      </c>
    </row>
    <row r="132" spans="1:2" x14ac:dyDescent="0.25">
      <c r="A132" t="s">
        <v>34</v>
      </c>
      <c r="B132" s="55">
        <v>59.7</v>
      </c>
    </row>
    <row r="133" spans="1:2" x14ac:dyDescent="0.25">
      <c r="A133" t="s">
        <v>34</v>
      </c>
      <c r="B133" s="55">
        <v>55.7</v>
      </c>
    </row>
    <row r="134" spans="1:2" x14ac:dyDescent="0.25">
      <c r="A134" t="s">
        <v>34</v>
      </c>
      <c r="B134" s="55">
        <v>61.6</v>
      </c>
    </row>
    <row r="135" spans="1:2" x14ac:dyDescent="0.25">
      <c r="A135" t="s">
        <v>34</v>
      </c>
      <c r="B135" s="55">
        <v>57.1</v>
      </c>
    </row>
    <row r="136" spans="1:2" x14ac:dyDescent="0.25">
      <c r="A136" t="s">
        <v>34</v>
      </c>
      <c r="B136" s="55">
        <v>62.7</v>
      </c>
    </row>
    <row r="137" spans="1:2" x14ac:dyDescent="0.25">
      <c r="A137" t="s">
        <v>34</v>
      </c>
      <c r="B137" s="56">
        <v>63.9</v>
      </c>
    </row>
    <row r="138" spans="1:2" x14ac:dyDescent="0.25">
      <c r="A138" t="s">
        <v>34</v>
      </c>
      <c r="B138" s="55">
        <v>59.8</v>
      </c>
    </row>
    <row r="139" spans="1:2" x14ac:dyDescent="0.25">
      <c r="A139" t="s">
        <v>34</v>
      </c>
      <c r="B139" s="55">
        <v>62</v>
      </c>
    </row>
    <row r="140" spans="1:2" x14ac:dyDescent="0.25">
      <c r="A140" t="s">
        <v>34</v>
      </c>
      <c r="B140" s="55">
        <v>56.3</v>
      </c>
    </row>
    <row r="141" spans="1:2" x14ac:dyDescent="0.25">
      <c r="A141" t="s">
        <v>34</v>
      </c>
      <c r="B141" s="55">
        <v>61.6</v>
      </c>
    </row>
    <row r="142" spans="1:2" x14ac:dyDescent="0.25">
      <c r="A142" t="s">
        <v>34</v>
      </c>
      <c r="B142" s="56">
        <v>55.6</v>
      </c>
    </row>
    <row r="143" spans="1:2" x14ac:dyDescent="0.25">
      <c r="A143" t="s">
        <v>34</v>
      </c>
      <c r="B143" s="55">
        <v>54</v>
      </c>
    </row>
    <row r="144" spans="1:2" x14ac:dyDescent="0.25">
      <c r="A144" t="s">
        <v>34</v>
      </c>
      <c r="B144" s="55">
        <v>57.7</v>
      </c>
    </row>
    <row r="145" spans="1:2" x14ac:dyDescent="0.25">
      <c r="A145" t="s">
        <v>34</v>
      </c>
      <c r="B145" s="55">
        <v>63.1</v>
      </c>
    </row>
    <row r="146" spans="1:2" x14ac:dyDescent="0.25">
      <c r="A146" t="s">
        <v>34</v>
      </c>
      <c r="B146" s="55">
        <v>60.2</v>
      </c>
    </row>
    <row r="147" spans="1:2" x14ac:dyDescent="0.25">
      <c r="A147" t="s">
        <v>34</v>
      </c>
      <c r="B147" s="55">
        <v>62.9</v>
      </c>
    </row>
    <row r="148" spans="1:2" x14ac:dyDescent="0.25">
      <c r="A148" t="s">
        <v>34</v>
      </c>
      <c r="B148" s="55">
        <v>63</v>
      </c>
    </row>
    <row r="149" spans="1:2" x14ac:dyDescent="0.25">
      <c r="A149" t="s">
        <v>34</v>
      </c>
      <c r="B149" s="55">
        <v>60</v>
      </c>
    </row>
    <row r="150" spans="1:2" x14ac:dyDescent="0.25">
      <c r="A150" t="s">
        <v>34</v>
      </c>
      <c r="B150" s="55">
        <v>55.8</v>
      </c>
    </row>
    <row r="151" spans="1:2" x14ac:dyDescent="0.25">
      <c r="A151" t="s">
        <v>34</v>
      </c>
      <c r="B151" s="55">
        <v>62</v>
      </c>
    </row>
    <row r="152" spans="1:2" x14ac:dyDescent="0.25">
      <c r="A152" t="s">
        <v>34</v>
      </c>
      <c r="B152" s="55">
        <v>61</v>
      </c>
    </row>
    <row r="153" spans="1:2" x14ac:dyDescent="0.25">
      <c r="A153" t="s">
        <v>84</v>
      </c>
      <c r="B153" s="57">
        <v>55.2</v>
      </c>
    </row>
    <row r="154" spans="1:2" x14ac:dyDescent="0.25">
      <c r="A154" t="s">
        <v>84</v>
      </c>
      <c r="B154" s="57">
        <v>44.5</v>
      </c>
    </row>
    <row r="155" spans="1:2" x14ac:dyDescent="0.25">
      <c r="A155" t="s">
        <v>84</v>
      </c>
      <c r="B155" s="57">
        <v>55.3</v>
      </c>
    </row>
    <row r="156" spans="1:2" x14ac:dyDescent="0.25">
      <c r="A156" t="s">
        <v>84</v>
      </c>
      <c r="B156" s="57">
        <v>56.7</v>
      </c>
    </row>
    <row r="157" spans="1:2" x14ac:dyDescent="0.25">
      <c r="A157" t="s">
        <v>84</v>
      </c>
      <c r="B157" s="57">
        <v>47.2</v>
      </c>
    </row>
    <row r="158" spans="1:2" x14ac:dyDescent="0.25">
      <c r="A158" t="s">
        <v>84</v>
      </c>
      <c r="B158" s="58">
        <v>54</v>
      </c>
    </row>
    <row r="159" spans="1:2" x14ac:dyDescent="0.25">
      <c r="A159" t="s">
        <v>84</v>
      </c>
      <c r="B159" s="57">
        <v>53.6</v>
      </c>
    </row>
    <row r="160" spans="1:2" x14ac:dyDescent="0.25">
      <c r="A160" t="s">
        <v>84</v>
      </c>
      <c r="B160" s="57">
        <v>54.4</v>
      </c>
    </row>
    <row r="161" spans="1:2" x14ac:dyDescent="0.25">
      <c r="A161" t="s">
        <v>84</v>
      </c>
      <c r="B161" s="57">
        <v>54.4</v>
      </c>
    </row>
    <row r="162" spans="1:2" x14ac:dyDescent="0.25">
      <c r="A162" t="s">
        <v>84</v>
      </c>
      <c r="B162" s="57">
        <v>54.1</v>
      </c>
    </row>
    <row r="163" spans="1:2" x14ac:dyDescent="0.25">
      <c r="A163" t="s">
        <v>84</v>
      </c>
      <c r="B163" s="57">
        <v>54</v>
      </c>
    </row>
    <row r="164" spans="1:2" x14ac:dyDescent="0.25">
      <c r="A164" t="s">
        <v>84</v>
      </c>
      <c r="B164" s="57">
        <v>45</v>
      </c>
    </row>
    <row r="165" spans="1:2" x14ac:dyDescent="0.25">
      <c r="A165" t="s">
        <v>84</v>
      </c>
      <c r="B165" s="57">
        <v>58.3</v>
      </c>
    </row>
    <row r="166" spans="1:2" x14ac:dyDescent="0.25">
      <c r="A166" t="s">
        <v>84</v>
      </c>
      <c r="B166" s="58">
        <v>50.5</v>
      </c>
    </row>
    <row r="167" spans="1:2" x14ac:dyDescent="0.25">
      <c r="A167" t="s">
        <v>84</v>
      </c>
      <c r="B167" s="57">
        <v>54.2</v>
      </c>
    </row>
    <row r="168" spans="1:2" x14ac:dyDescent="0.25">
      <c r="A168" t="s">
        <v>84</v>
      </c>
      <c r="B168" s="57">
        <v>56.2</v>
      </c>
    </row>
    <row r="169" spans="1:2" x14ac:dyDescent="0.25">
      <c r="A169" t="s">
        <v>84</v>
      </c>
      <c r="B169" s="57">
        <v>53.6</v>
      </c>
    </row>
    <row r="170" spans="1:2" x14ac:dyDescent="0.25">
      <c r="A170" t="s">
        <v>84</v>
      </c>
      <c r="B170" s="57">
        <v>56.7</v>
      </c>
    </row>
    <row r="171" spans="1:2" x14ac:dyDescent="0.25">
      <c r="A171" t="s">
        <v>84</v>
      </c>
      <c r="B171" s="57">
        <v>54.3</v>
      </c>
    </row>
    <row r="172" spans="1:2" x14ac:dyDescent="0.25">
      <c r="A172" t="s">
        <v>84</v>
      </c>
      <c r="B172" s="57">
        <v>45.7</v>
      </c>
    </row>
    <row r="173" spans="1:2" x14ac:dyDescent="0.25">
      <c r="A173" t="s">
        <v>84</v>
      </c>
      <c r="B173" s="58">
        <v>55.2</v>
      </c>
    </row>
    <row r="174" spans="1:2" x14ac:dyDescent="0.25">
      <c r="A174" t="s">
        <v>84</v>
      </c>
      <c r="B174" s="57">
        <v>61</v>
      </c>
    </row>
    <row r="175" spans="1:2" x14ac:dyDescent="0.25">
      <c r="A175" t="s">
        <v>84</v>
      </c>
      <c r="B175" s="57">
        <v>56.5</v>
      </c>
    </row>
    <row r="176" spans="1:2" x14ac:dyDescent="0.25">
      <c r="A176" t="s">
        <v>84</v>
      </c>
      <c r="B176" s="57">
        <v>50.5</v>
      </c>
    </row>
    <row r="177" spans="1:2" x14ac:dyDescent="0.25">
      <c r="A177" t="s">
        <v>84</v>
      </c>
      <c r="B177" s="57">
        <v>53.7</v>
      </c>
    </row>
    <row r="178" spans="1:2" x14ac:dyDescent="0.25">
      <c r="A178" t="s">
        <v>84</v>
      </c>
      <c r="B178" s="57">
        <v>54.7</v>
      </c>
    </row>
    <row r="179" spans="1:2" x14ac:dyDescent="0.25">
      <c r="A179" t="s">
        <v>84</v>
      </c>
      <c r="B179" s="58">
        <v>57.2</v>
      </c>
    </row>
    <row r="180" spans="1:2" x14ac:dyDescent="0.25">
      <c r="A180" t="s">
        <v>84</v>
      </c>
      <c r="B180" s="57">
        <v>53.4</v>
      </c>
    </row>
    <row r="181" spans="1:2" x14ac:dyDescent="0.25">
      <c r="A181" t="s">
        <v>84</v>
      </c>
      <c r="B181" s="57">
        <v>58.8</v>
      </c>
    </row>
    <row r="182" spans="1:2" x14ac:dyDescent="0.25">
      <c r="A182" t="s">
        <v>84</v>
      </c>
      <c r="B182" s="57">
        <v>57.1</v>
      </c>
    </row>
    <row r="183" spans="1:2" x14ac:dyDescent="0.25">
      <c r="A183" t="s">
        <v>84</v>
      </c>
      <c r="B183" s="57">
        <v>55.8</v>
      </c>
    </row>
    <row r="184" spans="1:2" x14ac:dyDescent="0.25">
      <c r="A184" t="s">
        <v>84</v>
      </c>
      <c r="B184" s="57">
        <v>47.3</v>
      </c>
    </row>
    <row r="185" spans="1:2" x14ac:dyDescent="0.25">
      <c r="A185" t="s">
        <v>84</v>
      </c>
      <c r="B185" s="57">
        <v>56</v>
      </c>
    </row>
    <row r="186" spans="1:2" x14ac:dyDescent="0.25">
      <c r="A186" t="s">
        <v>84</v>
      </c>
      <c r="B186" s="58">
        <v>54.2</v>
      </c>
    </row>
    <row r="187" spans="1:2" x14ac:dyDescent="0.25">
      <c r="A187" t="s">
        <v>84</v>
      </c>
      <c r="B187" s="57">
        <v>54.5</v>
      </c>
    </row>
    <row r="188" spans="1:2" x14ac:dyDescent="0.25">
      <c r="A188" t="s">
        <v>84</v>
      </c>
      <c r="B188" s="57">
        <v>57.5</v>
      </c>
    </row>
    <row r="189" spans="1:2" x14ac:dyDescent="0.25">
      <c r="A189" t="s">
        <v>84</v>
      </c>
      <c r="B189" s="57">
        <v>55.1</v>
      </c>
    </row>
    <row r="190" spans="1:2" x14ac:dyDescent="0.25">
      <c r="A190" t="s">
        <v>84</v>
      </c>
      <c r="B190" s="57">
        <v>54.6</v>
      </c>
    </row>
    <row r="191" spans="1:2" x14ac:dyDescent="0.25">
      <c r="A191" t="s">
        <v>84</v>
      </c>
      <c r="B191" s="57">
        <v>55.2</v>
      </c>
    </row>
    <row r="192" spans="1:2" x14ac:dyDescent="0.25">
      <c r="A192" t="s">
        <v>84</v>
      </c>
      <c r="B192" s="57">
        <v>59.1</v>
      </c>
    </row>
    <row r="193" spans="1:2" x14ac:dyDescent="0.25">
      <c r="A193" t="s">
        <v>84</v>
      </c>
      <c r="B193" s="57">
        <v>56.3</v>
      </c>
    </row>
    <row r="194" spans="1:2" x14ac:dyDescent="0.25">
      <c r="A194" t="s">
        <v>84</v>
      </c>
      <c r="B194" s="57">
        <v>60.3</v>
      </c>
    </row>
    <row r="195" spans="1:2" x14ac:dyDescent="0.25">
      <c r="A195" t="s">
        <v>84</v>
      </c>
      <c r="B195" s="58">
        <v>55.6</v>
      </c>
    </row>
    <row r="196" spans="1:2" x14ac:dyDescent="0.25">
      <c r="A196" t="s">
        <v>84</v>
      </c>
      <c r="B196" s="57">
        <v>56.1</v>
      </c>
    </row>
    <row r="197" spans="1:2" x14ac:dyDescent="0.25">
      <c r="A197" t="s">
        <v>84</v>
      </c>
      <c r="B197" s="57">
        <v>53.8</v>
      </c>
    </row>
    <row r="198" spans="1:2" x14ac:dyDescent="0.25">
      <c r="A198" t="s">
        <v>84</v>
      </c>
      <c r="B198" s="57">
        <v>55.4</v>
      </c>
    </row>
    <row r="199" spans="1:2" x14ac:dyDescent="0.25">
      <c r="A199" t="s">
        <v>84</v>
      </c>
      <c r="B199" s="57">
        <v>50.7</v>
      </c>
    </row>
    <row r="200" spans="1:2" x14ac:dyDescent="0.25">
      <c r="A200" t="s">
        <v>84</v>
      </c>
      <c r="B200" s="57">
        <v>57.5</v>
      </c>
    </row>
    <row r="201" spans="1:2" x14ac:dyDescent="0.25">
      <c r="A201" t="s">
        <v>84</v>
      </c>
      <c r="B201" s="57">
        <v>55.7</v>
      </c>
    </row>
    <row r="202" spans="1:2" x14ac:dyDescent="0.25">
      <c r="A202" t="s">
        <v>84</v>
      </c>
      <c r="B202" s="58">
        <v>60.3</v>
      </c>
    </row>
    <row r="203" spans="1:2" x14ac:dyDescent="0.25">
      <c r="A203" t="s">
        <v>84</v>
      </c>
      <c r="B203" s="57">
        <v>56.7</v>
      </c>
    </row>
    <row r="204" spans="1:2" x14ac:dyDescent="0.25">
      <c r="A204" t="s">
        <v>84</v>
      </c>
      <c r="B204" s="57">
        <v>56.8</v>
      </c>
    </row>
    <row r="205" spans="1:2" x14ac:dyDescent="0.25">
      <c r="A205" t="s">
        <v>84</v>
      </c>
      <c r="B205" s="57">
        <v>53.9</v>
      </c>
    </row>
    <row r="206" spans="1:2" x14ac:dyDescent="0.25">
      <c r="A206" t="s">
        <v>84</v>
      </c>
      <c r="B206" s="57">
        <v>58</v>
      </c>
    </row>
    <row r="207" spans="1:2" x14ac:dyDescent="0.25">
      <c r="A207" t="s">
        <v>84</v>
      </c>
      <c r="B207" s="57">
        <v>57</v>
      </c>
    </row>
    <row r="208" spans="1:2" x14ac:dyDescent="0.25">
      <c r="A208" t="s">
        <v>84</v>
      </c>
      <c r="B208" s="57">
        <v>50.2</v>
      </c>
    </row>
    <row r="209" spans="1:2" x14ac:dyDescent="0.25">
      <c r="A209" t="s">
        <v>84</v>
      </c>
      <c r="B209" s="57">
        <v>54.9</v>
      </c>
    </row>
    <row r="210" spans="1:2" x14ac:dyDescent="0.25">
      <c r="A210" t="s">
        <v>84</v>
      </c>
      <c r="B210" s="58">
        <v>58.4</v>
      </c>
    </row>
    <row r="211" spans="1:2" x14ac:dyDescent="0.25">
      <c r="A211" t="s">
        <v>84</v>
      </c>
      <c r="B211" s="57">
        <v>55.5</v>
      </c>
    </row>
    <row r="212" spans="1:2" x14ac:dyDescent="0.25">
      <c r="A212" t="s">
        <v>84</v>
      </c>
      <c r="B212" s="57">
        <v>53.1</v>
      </c>
    </row>
    <row r="213" spans="1:2" x14ac:dyDescent="0.25">
      <c r="A213" t="s">
        <v>84</v>
      </c>
      <c r="B213" s="57">
        <v>60.7</v>
      </c>
    </row>
    <row r="214" spans="1:2" x14ac:dyDescent="0.25">
      <c r="A214" t="s">
        <v>84</v>
      </c>
      <c r="B214" s="57">
        <v>55.7</v>
      </c>
    </row>
    <row r="215" spans="1:2" x14ac:dyDescent="0.25">
      <c r="A215" t="s">
        <v>84</v>
      </c>
      <c r="B215" s="57">
        <v>48.1</v>
      </c>
    </row>
    <row r="216" spans="1:2" x14ac:dyDescent="0.25">
      <c r="A216" t="s">
        <v>84</v>
      </c>
      <c r="B216" s="57">
        <v>55.9</v>
      </c>
    </row>
    <row r="217" spans="1:2" x14ac:dyDescent="0.25">
      <c r="A217" t="s">
        <v>84</v>
      </c>
      <c r="B217" s="57">
        <v>57.8</v>
      </c>
    </row>
    <row r="218" spans="1:2" x14ac:dyDescent="0.25">
      <c r="A218" t="s">
        <v>84</v>
      </c>
      <c r="B218" s="58">
        <v>58.1</v>
      </c>
    </row>
    <row r="219" spans="1:2" x14ac:dyDescent="0.25">
      <c r="A219" t="s">
        <v>84</v>
      </c>
      <c r="B219" s="57">
        <v>55.9</v>
      </c>
    </row>
    <row r="220" spans="1:2" x14ac:dyDescent="0.25">
      <c r="A220" t="s">
        <v>84</v>
      </c>
      <c r="B220" s="57">
        <v>50.5</v>
      </c>
    </row>
    <row r="221" spans="1:2" x14ac:dyDescent="0.25">
      <c r="A221" t="s">
        <v>84</v>
      </c>
      <c r="B221" s="57">
        <v>56.7</v>
      </c>
    </row>
    <row r="222" spans="1:2" x14ac:dyDescent="0.25">
      <c r="A222" t="s">
        <v>84</v>
      </c>
      <c r="B222" s="57">
        <v>77.099999999999994</v>
      </c>
    </row>
    <row r="223" spans="1:2" x14ac:dyDescent="0.25">
      <c r="A223" t="s">
        <v>84</v>
      </c>
      <c r="B223" s="57">
        <v>57.9</v>
      </c>
    </row>
    <row r="224" spans="1:2" x14ac:dyDescent="0.25">
      <c r="A224" t="s">
        <v>84</v>
      </c>
      <c r="B224" s="57">
        <v>55.6</v>
      </c>
    </row>
    <row r="225" spans="1:2" x14ac:dyDescent="0.25">
      <c r="A225" t="s">
        <v>84</v>
      </c>
      <c r="B225" s="57">
        <v>57.7</v>
      </c>
    </row>
    <row r="226" spans="1:2" x14ac:dyDescent="0.25">
      <c r="A226" t="s">
        <v>84</v>
      </c>
      <c r="B226" s="57">
        <v>60.3</v>
      </c>
    </row>
    <row r="227" spans="1:2" x14ac:dyDescent="0.25">
      <c r="A227" t="s">
        <v>84</v>
      </c>
      <c r="B227" s="58">
        <v>57.3</v>
      </c>
    </row>
    <row r="228" spans="1:2" x14ac:dyDescent="0.25">
      <c r="A228" t="s">
        <v>84</v>
      </c>
      <c r="B228" s="57">
        <v>53.8</v>
      </c>
    </row>
    <row r="229" spans="1:2" x14ac:dyDescent="0.25">
      <c r="A229" t="s">
        <v>84</v>
      </c>
      <c r="B229" s="57">
        <v>56.3</v>
      </c>
    </row>
    <row r="230" spans="1:2" x14ac:dyDescent="0.25">
      <c r="A230" t="s">
        <v>84</v>
      </c>
      <c r="B230" s="57">
        <v>60.1</v>
      </c>
    </row>
    <row r="231" spans="1:2" x14ac:dyDescent="0.25">
      <c r="A231" t="s">
        <v>84</v>
      </c>
      <c r="B231" s="57">
        <v>56.4</v>
      </c>
    </row>
    <row r="232" spans="1:2" x14ac:dyDescent="0.25">
      <c r="A232" t="s">
        <v>84</v>
      </c>
      <c r="B232" s="57">
        <v>58.4</v>
      </c>
    </row>
    <row r="233" spans="1:2" x14ac:dyDescent="0.25">
      <c r="A233" t="s">
        <v>84</v>
      </c>
      <c r="B233" s="57">
        <v>50.1</v>
      </c>
    </row>
    <row r="234" spans="1:2" x14ac:dyDescent="0.25">
      <c r="A234" t="s">
        <v>84</v>
      </c>
      <c r="B234" s="57">
        <v>57.1</v>
      </c>
    </row>
    <row r="235" spans="1:2" x14ac:dyDescent="0.25">
      <c r="A235" t="s">
        <v>84</v>
      </c>
      <c r="B235" s="57">
        <v>54.8</v>
      </c>
    </row>
    <row r="236" spans="1:2" x14ac:dyDescent="0.25">
      <c r="A236" t="s">
        <v>84</v>
      </c>
      <c r="B236" s="57">
        <v>54.6</v>
      </c>
    </row>
    <row r="237" spans="1:2" x14ac:dyDescent="0.25">
      <c r="A237" t="s">
        <v>84</v>
      </c>
      <c r="B237" s="57">
        <v>58.9</v>
      </c>
    </row>
    <row r="238" spans="1:2" x14ac:dyDescent="0.25">
      <c r="A238" t="s">
        <v>84</v>
      </c>
      <c r="B238" s="57">
        <v>54</v>
      </c>
    </row>
    <row r="239" spans="1:2" x14ac:dyDescent="0.25">
      <c r="A239" t="s">
        <v>84</v>
      </c>
      <c r="B239" s="57">
        <v>58.2</v>
      </c>
    </row>
    <row r="240" spans="1:2" x14ac:dyDescent="0.25">
      <c r="A240" t="s">
        <v>84</v>
      </c>
      <c r="B240" s="57">
        <v>56.3</v>
      </c>
    </row>
    <row r="241" spans="1:2" x14ac:dyDescent="0.25">
      <c r="A241" t="s">
        <v>85</v>
      </c>
      <c r="B241" s="59">
        <v>53.8</v>
      </c>
    </row>
    <row r="242" spans="1:2" x14ac:dyDescent="0.25">
      <c r="A242" t="s">
        <v>85</v>
      </c>
      <c r="B242" s="59">
        <v>56.1</v>
      </c>
    </row>
    <row r="243" spans="1:2" x14ac:dyDescent="0.25">
      <c r="A243" t="s">
        <v>85</v>
      </c>
      <c r="B243" s="59">
        <v>59.7</v>
      </c>
    </row>
    <row r="244" spans="1:2" x14ac:dyDescent="0.25">
      <c r="A244" t="s">
        <v>85</v>
      </c>
      <c r="B244" s="59">
        <v>57.1</v>
      </c>
    </row>
    <row r="245" spans="1:2" x14ac:dyDescent="0.25">
      <c r="A245" t="s">
        <v>85</v>
      </c>
      <c r="B245" s="59">
        <v>55.1</v>
      </c>
    </row>
    <row r="246" spans="1:2" x14ac:dyDescent="0.25">
      <c r="A246" t="s">
        <v>85</v>
      </c>
      <c r="B246" s="59">
        <v>55.8</v>
      </c>
    </row>
    <row r="247" spans="1:2" x14ac:dyDescent="0.25">
      <c r="A247" t="s">
        <v>85</v>
      </c>
      <c r="B247" s="60">
        <v>48.7</v>
      </c>
    </row>
    <row r="248" spans="1:2" x14ac:dyDescent="0.25">
      <c r="A248" t="s">
        <v>85</v>
      </c>
      <c r="B248" s="59">
        <v>57.6</v>
      </c>
    </row>
    <row r="249" spans="1:2" x14ac:dyDescent="0.25">
      <c r="A249" t="s">
        <v>85</v>
      </c>
      <c r="B249" s="59">
        <v>46.6</v>
      </c>
    </row>
    <row r="250" spans="1:2" x14ac:dyDescent="0.25">
      <c r="A250" t="s">
        <v>85</v>
      </c>
      <c r="B250" s="59">
        <v>59.6</v>
      </c>
    </row>
    <row r="251" spans="1:2" x14ac:dyDescent="0.25">
      <c r="A251" t="s">
        <v>85</v>
      </c>
      <c r="B251" s="59">
        <v>56.8</v>
      </c>
    </row>
    <row r="252" spans="1:2" x14ac:dyDescent="0.25">
      <c r="A252" t="s">
        <v>85</v>
      </c>
      <c r="B252" s="59">
        <v>58</v>
      </c>
    </row>
    <row r="253" spans="1:2" x14ac:dyDescent="0.25">
      <c r="A253" t="s">
        <v>85</v>
      </c>
      <c r="B253" s="59">
        <v>54.2</v>
      </c>
    </row>
    <row r="254" spans="1:2" x14ac:dyDescent="0.25">
      <c r="A254" t="s">
        <v>85</v>
      </c>
      <c r="B254" s="59">
        <v>54.6</v>
      </c>
    </row>
    <row r="255" spans="1:2" x14ac:dyDescent="0.25">
      <c r="A255" t="s">
        <v>85</v>
      </c>
      <c r="B255" s="59">
        <v>60.7</v>
      </c>
    </row>
    <row r="256" spans="1:2" x14ac:dyDescent="0.25">
      <c r="A256" t="s">
        <v>85</v>
      </c>
      <c r="B256" s="60">
        <v>58.7</v>
      </c>
    </row>
    <row r="257" spans="1:2" x14ac:dyDescent="0.25">
      <c r="A257" t="s">
        <v>85</v>
      </c>
      <c r="B257" s="59">
        <v>57</v>
      </c>
    </row>
    <row r="258" spans="1:2" x14ac:dyDescent="0.25">
      <c r="A258" t="s">
        <v>85</v>
      </c>
      <c r="B258" s="59">
        <v>63.7</v>
      </c>
    </row>
    <row r="259" spans="1:2" x14ac:dyDescent="0.25">
      <c r="A259" t="s">
        <v>85</v>
      </c>
      <c r="B259" s="59">
        <v>54.2</v>
      </c>
    </row>
    <row r="260" spans="1:2" x14ac:dyDescent="0.25">
      <c r="A260" t="s">
        <v>85</v>
      </c>
      <c r="B260" s="59">
        <v>56.8</v>
      </c>
    </row>
    <row r="261" spans="1:2" x14ac:dyDescent="0.25">
      <c r="A261" t="s">
        <v>85</v>
      </c>
      <c r="B261" s="60">
        <v>57.9</v>
      </c>
    </row>
    <row r="262" spans="1:2" x14ac:dyDescent="0.25">
      <c r="A262" t="s">
        <v>85</v>
      </c>
      <c r="B262" s="59">
        <v>46.4</v>
      </c>
    </row>
    <row r="263" spans="1:2" x14ac:dyDescent="0.25">
      <c r="A263" t="s">
        <v>85</v>
      </c>
      <c r="B263" s="59">
        <v>54.7</v>
      </c>
    </row>
    <row r="264" spans="1:2" x14ac:dyDescent="0.25">
      <c r="A264" t="s">
        <v>85</v>
      </c>
      <c r="B264" s="59">
        <v>53.5</v>
      </c>
    </row>
    <row r="265" spans="1:2" x14ac:dyDescent="0.25">
      <c r="A265" t="s">
        <v>85</v>
      </c>
      <c r="B265" s="59">
        <v>60.9</v>
      </c>
    </row>
    <row r="266" spans="1:2" x14ac:dyDescent="0.25">
      <c r="A266" t="s">
        <v>85</v>
      </c>
      <c r="B266" s="59">
        <v>57.9</v>
      </c>
    </row>
    <row r="267" spans="1:2" x14ac:dyDescent="0.25">
      <c r="A267" t="s">
        <v>85</v>
      </c>
      <c r="B267" s="60">
        <v>48.9</v>
      </c>
    </row>
    <row r="268" spans="1:2" x14ac:dyDescent="0.25">
      <c r="A268" t="s">
        <v>85</v>
      </c>
      <c r="B268" s="59">
        <v>60.6</v>
      </c>
    </row>
    <row r="269" spans="1:2" x14ac:dyDescent="0.25">
      <c r="A269" t="s">
        <v>85</v>
      </c>
      <c r="B269" s="59">
        <v>57.5</v>
      </c>
    </row>
    <row r="270" spans="1:2" x14ac:dyDescent="0.25">
      <c r="A270" t="s">
        <v>85</v>
      </c>
      <c r="B270" s="59">
        <v>61.5</v>
      </c>
    </row>
    <row r="271" spans="1:2" x14ac:dyDescent="0.25">
      <c r="A271" t="s">
        <v>85</v>
      </c>
      <c r="B271" s="59">
        <v>55.4</v>
      </c>
    </row>
    <row r="272" spans="1:2" x14ac:dyDescent="0.25">
      <c r="A272" t="s">
        <v>85</v>
      </c>
      <c r="B272" s="59">
        <v>58.9</v>
      </c>
    </row>
    <row r="273" spans="1:2" x14ac:dyDescent="0.25">
      <c r="A273" t="s">
        <v>85</v>
      </c>
      <c r="B273" s="59">
        <v>63.1</v>
      </c>
    </row>
    <row r="274" spans="1:2" x14ac:dyDescent="0.25">
      <c r="A274" t="s">
        <v>85</v>
      </c>
      <c r="B274" s="59">
        <v>58.1</v>
      </c>
    </row>
    <row r="275" spans="1:2" x14ac:dyDescent="0.25">
      <c r="A275" t="s">
        <v>85</v>
      </c>
      <c r="B275" s="59">
        <v>58.9</v>
      </c>
    </row>
    <row r="276" spans="1:2" x14ac:dyDescent="0.25">
      <c r="A276" t="s">
        <v>85</v>
      </c>
      <c r="B276" s="60">
        <v>57.4</v>
      </c>
    </row>
    <row r="277" spans="1:2" x14ac:dyDescent="0.25">
      <c r="A277" t="s">
        <v>85</v>
      </c>
      <c r="B277" s="59">
        <v>49.6</v>
      </c>
    </row>
    <row r="278" spans="1:2" x14ac:dyDescent="0.25">
      <c r="A278" t="s">
        <v>85</v>
      </c>
      <c r="B278" s="59">
        <v>63.7</v>
      </c>
    </row>
    <row r="279" spans="1:2" x14ac:dyDescent="0.25">
      <c r="A279" t="s">
        <v>85</v>
      </c>
      <c r="B279" s="59">
        <v>55.4</v>
      </c>
    </row>
    <row r="280" spans="1:2" x14ac:dyDescent="0.25">
      <c r="A280" t="s">
        <v>85</v>
      </c>
      <c r="B280" s="59">
        <v>66.400000000000006</v>
      </c>
    </row>
    <row r="281" spans="1:2" x14ac:dyDescent="0.25">
      <c r="A281" t="s">
        <v>85</v>
      </c>
      <c r="B281" s="59">
        <v>59.2</v>
      </c>
    </row>
    <row r="282" spans="1:2" x14ac:dyDescent="0.25">
      <c r="A282" t="s">
        <v>85</v>
      </c>
      <c r="B282" s="59">
        <v>53.7</v>
      </c>
    </row>
    <row r="283" spans="1:2" x14ac:dyDescent="0.25">
      <c r="A283" t="s">
        <v>85</v>
      </c>
      <c r="B283" s="59">
        <v>46.3</v>
      </c>
    </row>
    <row r="284" spans="1:2" x14ac:dyDescent="0.25">
      <c r="A284" t="s">
        <v>85</v>
      </c>
      <c r="B284" s="59">
        <v>59.5</v>
      </c>
    </row>
    <row r="285" spans="1:2" x14ac:dyDescent="0.25">
      <c r="A285" t="s">
        <v>85</v>
      </c>
      <c r="B285" s="59">
        <v>61.5</v>
      </c>
    </row>
    <row r="286" spans="1:2" x14ac:dyDescent="0.25">
      <c r="A286" t="s">
        <v>85</v>
      </c>
      <c r="B286" s="60">
        <v>59.2</v>
      </c>
    </row>
    <row r="287" spans="1:2" x14ac:dyDescent="0.25">
      <c r="A287" t="s">
        <v>85</v>
      </c>
      <c r="B287" s="59">
        <v>62.5</v>
      </c>
    </row>
    <row r="288" spans="1:2" x14ac:dyDescent="0.25">
      <c r="A288" t="s">
        <v>85</v>
      </c>
      <c r="B288" s="59">
        <v>54.9</v>
      </c>
    </row>
    <row r="289" spans="1:2" x14ac:dyDescent="0.25">
      <c r="A289" t="s">
        <v>85</v>
      </c>
      <c r="B289" s="59">
        <v>57.9</v>
      </c>
    </row>
    <row r="290" spans="1:2" x14ac:dyDescent="0.25">
      <c r="A290" t="s">
        <v>85</v>
      </c>
      <c r="B290" s="59">
        <v>55.9</v>
      </c>
    </row>
    <row r="291" spans="1:2" x14ac:dyDescent="0.25">
      <c r="A291" t="s">
        <v>85</v>
      </c>
      <c r="B291" s="59">
        <v>54.1</v>
      </c>
    </row>
    <row r="292" spans="1:2" x14ac:dyDescent="0.25">
      <c r="A292" t="s">
        <v>85</v>
      </c>
      <c r="B292" s="59">
        <v>57.3</v>
      </c>
    </row>
    <row r="293" spans="1:2" x14ac:dyDescent="0.25">
      <c r="A293" t="s">
        <v>85</v>
      </c>
      <c r="B293" s="60">
        <v>54.7</v>
      </c>
    </row>
    <row r="294" spans="1:2" x14ac:dyDescent="0.25">
      <c r="A294" t="s">
        <v>85</v>
      </c>
      <c r="B294" s="59">
        <v>59.6</v>
      </c>
    </row>
    <row r="295" spans="1:2" x14ac:dyDescent="0.25">
      <c r="A295" t="s">
        <v>85</v>
      </c>
      <c r="B295" s="59">
        <v>66.2</v>
      </c>
    </row>
    <row r="296" spans="1:2" x14ac:dyDescent="0.25">
      <c r="A296" t="s">
        <v>85</v>
      </c>
      <c r="B296" s="59">
        <v>60.8</v>
      </c>
    </row>
    <row r="297" spans="1:2" x14ac:dyDescent="0.25">
      <c r="A297" t="s">
        <v>85</v>
      </c>
      <c r="B297" s="59">
        <v>53.5</v>
      </c>
    </row>
    <row r="298" spans="1:2" x14ac:dyDescent="0.25">
      <c r="A298" t="s">
        <v>85</v>
      </c>
      <c r="B298" s="59">
        <v>52</v>
      </c>
    </row>
    <row r="299" spans="1:2" x14ac:dyDescent="0.25">
      <c r="A299" t="s">
        <v>85</v>
      </c>
      <c r="B299" s="60">
        <v>56.7</v>
      </c>
    </row>
    <row r="300" spans="1:2" x14ac:dyDescent="0.25">
      <c r="A300" t="s">
        <v>85</v>
      </c>
      <c r="B300" s="59">
        <v>60</v>
      </c>
    </row>
    <row r="301" spans="1:2" x14ac:dyDescent="0.25">
      <c r="A301" t="s">
        <v>85</v>
      </c>
      <c r="B301" s="59">
        <v>51.3</v>
      </c>
    </row>
    <row r="302" spans="1:2" x14ac:dyDescent="0.25">
      <c r="A302" t="s">
        <v>85</v>
      </c>
      <c r="B302" s="59">
        <v>64.3</v>
      </c>
    </row>
    <row r="303" spans="1:2" x14ac:dyDescent="0.25">
      <c r="A303" t="s">
        <v>85</v>
      </c>
      <c r="B303" s="59">
        <v>57.4</v>
      </c>
    </row>
    <row r="304" spans="1:2" x14ac:dyDescent="0.25">
      <c r="A304" t="s">
        <v>85</v>
      </c>
      <c r="B304" s="59">
        <v>55.2</v>
      </c>
    </row>
    <row r="305" spans="1:2" x14ac:dyDescent="0.25">
      <c r="A305" t="s">
        <v>85</v>
      </c>
      <c r="B305" s="59">
        <v>53.5</v>
      </c>
    </row>
    <row r="306" spans="1:2" x14ac:dyDescent="0.25">
      <c r="A306" t="s">
        <v>85</v>
      </c>
      <c r="B306" s="59">
        <v>53.9</v>
      </c>
    </row>
    <row r="307" spans="1:2" x14ac:dyDescent="0.25">
      <c r="A307" t="s">
        <v>85</v>
      </c>
      <c r="B307" s="60">
        <v>59.2</v>
      </c>
    </row>
    <row r="308" spans="1:2" x14ac:dyDescent="0.25">
      <c r="A308" t="s">
        <v>85</v>
      </c>
      <c r="B308" s="59">
        <v>55.2</v>
      </c>
    </row>
    <row r="309" spans="1:2" x14ac:dyDescent="0.25">
      <c r="A309" t="s">
        <v>85</v>
      </c>
      <c r="B309" s="59">
        <v>55.6</v>
      </c>
    </row>
    <row r="310" spans="1:2" x14ac:dyDescent="0.25">
      <c r="A310" t="s">
        <v>85</v>
      </c>
      <c r="B310" s="59">
        <v>57.4</v>
      </c>
    </row>
    <row r="311" spans="1:2" x14ac:dyDescent="0.25">
      <c r="A311" t="s">
        <v>85</v>
      </c>
      <c r="B311" s="59">
        <v>65.5</v>
      </c>
    </row>
    <row r="312" spans="1:2" x14ac:dyDescent="0.25">
      <c r="A312" t="s">
        <v>85</v>
      </c>
      <c r="B312" s="59">
        <v>59</v>
      </c>
    </row>
    <row r="313" spans="1:2" x14ac:dyDescent="0.25">
      <c r="A313" t="s">
        <v>85</v>
      </c>
      <c r="B313" s="59">
        <v>53.8</v>
      </c>
    </row>
    <row r="314" spans="1:2" x14ac:dyDescent="0.25">
      <c r="A314" t="s">
        <v>85</v>
      </c>
      <c r="B314" s="59">
        <v>52.8</v>
      </c>
    </row>
    <row r="315" spans="1:2" x14ac:dyDescent="0.25">
      <c r="A315" t="s">
        <v>85</v>
      </c>
      <c r="B315" s="60">
        <v>56.3</v>
      </c>
    </row>
    <row r="316" spans="1:2" x14ac:dyDescent="0.25">
      <c r="A316" t="s">
        <v>85</v>
      </c>
      <c r="B316" s="59">
        <v>56.5</v>
      </c>
    </row>
    <row r="317" spans="1:2" x14ac:dyDescent="0.25">
      <c r="A317" t="s">
        <v>85</v>
      </c>
      <c r="B317" s="59">
        <v>61.3</v>
      </c>
    </row>
    <row r="318" spans="1:2" x14ac:dyDescent="0.25">
      <c r="A318" t="s">
        <v>85</v>
      </c>
      <c r="B318" s="59">
        <v>54.4</v>
      </c>
    </row>
    <row r="319" spans="1:2" x14ac:dyDescent="0.25">
      <c r="A319" t="s">
        <v>85</v>
      </c>
      <c r="B319" s="59">
        <v>60.6</v>
      </c>
    </row>
    <row r="320" spans="1:2" x14ac:dyDescent="0.25">
      <c r="A320" t="s">
        <v>85</v>
      </c>
      <c r="B320" s="59">
        <v>59.7</v>
      </c>
    </row>
    <row r="321" spans="1:2" x14ac:dyDescent="0.25">
      <c r="A321" t="s">
        <v>85</v>
      </c>
      <c r="B321" s="59">
        <v>56.8</v>
      </c>
    </row>
    <row r="322" spans="1:2" x14ac:dyDescent="0.25">
      <c r="A322" t="s">
        <v>85</v>
      </c>
      <c r="B322" s="59">
        <v>54.7</v>
      </c>
    </row>
    <row r="323" spans="1:2" x14ac:dyDescent="0.25">
      <c r="A323" t="s">
        <v>85</v>
      </c>
      <c r="B323" s="59">
        <v>60.8</v>
      </c>
    </row>
    <row r="324" spans="1:2" x14ac:dyDescent="0.25">
      <c r="A324" t="s">
        <v>85</v>
      </c>
      <c r="B324" s="59">
        <v>60.7</v>
      </c>
    </row>
    <row r="325" spans="1:2" x14ac:dyDescent="0.25">
      <c r="A325" t="s">
        <v>85</v>
      </c>
      <c r="B325" s="59">
        <v>81.099999999999994</v>
      </c>
    </row>
    <row r="326" spans="1:2" x14ac:dyDescent="0.25">
      <c r="A326" t="s">
        <v>85</v>
      </c>
      <c r="B326" s="59">
        <v>64.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J11" sqref="J11"/>
    </sheetView>
  </sheetViews>
  <sheetFormatPr defaultRowHeight="15" x14ac:dyDescent="0.25"/>
  <cols>
    <col min="1" max="1" width="10.140625" style="34" customWidth="1"/>
    <col min="2" max="2" width="10.28515625" style="36" customWidth="1"/>
    <col min="3" max="3" width="8.7109375" style="34" customWidth="1"/>
    <col min="4" max="4" width="8.28515625" style="34" customWidth="1"/>
    <col min="5" max="5" width="16.42578125" style="34" customWidth="1"/>
    <col min="6" max="6" width="17.5703125" style="34" customWidth="1"/>
  </cols>
  <sheetData>
    <row r="1" spans="1:8" ht="15.75" thickBot="1" x14ac:dyDescent="0.3">
      <c r="A1" s="31" t="s">
        <v>11</v>
      </c>
      <c r="B1" s="32" t="s">
        <v>12</v>
      </c>
      <c r="C1" s="31" t="s">
        <v>62</v>
      </c>
      <c r="D1" s="31" t="s">
        <v>63</v>
      </c>
      <c r="E1" s="31" t="s">
        <v>64</v>
      </c>
      <c r="F1" s="31" t="s">
        <v>65</v>
      </c>
      <c r="G1" s="33" t="s">
        <v>66</v>
      </c>
      <c r="H1" s="33" t="s">
        <v>67</v>
      </c>
    </row>
    <row r="2" spans="1:8" x14ac:dyDescent="0.25">
      <c r="A2" s="34" t="s">
        <v>5</v>
      </c>
      <c r="B2" s="35">
        <v>2</v>
      </c>
      <c r="C2" s="34">
        <v>2711</v>
      </c>
      <c r="D2" s="34">
        <v>1</v>
      </c>
      <c r="E2" s="34">
        <v>2</v>
      </c>
      <c r="F2" s="34">
        <v>10</v>
      </c>
      <c r="G2" s="34">
        <v>0</v>
      </c>
      <c r="H2" t="s">
        <v>3</v>
      </c>
    </row>
    <row r="3" spans="1:8" x14ac:dyDescent="0.25">
      <c r="A3" s="34" t="s">
        <v>68</v>
      </c>
      <c r="B3" s="35">
        <v>2</v>
      </c>
      <c r="C3" s="34">
        <v>2709</v>
      </c>
      <c r="D3" s="34">
        <v>2</v>
      </c>
      <c r="E3" s="34">
        <v>14</v>
      </c>
      <c r="F3" s="34">
        <v>16</v>
      </c>
      <c r="G3" s="34">
        <v>0</v>
      </c>
      <c r="H3" t="s">
        <v>3</v>
      </c>
    </row>
    <row r="4" spans="1:8" x14ac:dyDescent="0.25">
      <c r="A4" s="34" t="s">
        <v>68</v>
      </c>
      <c r="B4" s="35">
        <v>2</v>
      </c>
      <c r="C4" s="34">
        <v>2731</v>
      </c>
      <c r="D4" s="34">
        <v>1</v>
      </c>
      <c r="E4" s="34">
        <v>24</v>
      </c>
      <c r="F4" s="34">
        <v>24</v>
      </c>
      <c r="G4" s="34">
        <v>0</v>
      </c>
      <c r="H4" t="s">
        <v>3</v>
      </c>
    </row>
    <row r="5" spans="1:8" x14ac:dyDescent="0.25">
      <c r="A5" s="34" t="s">
        <v>68</v>
      </c>
      <c r="B5" s="35">
        <v>1</v>
      </c>
      <c r="C5" s="34">
        <v>2755</v>
      </c>
      <c r="D5" s="34">
        <v>1</v>
      </c>
      <c r="E5" s="34">
        <v>9</v>
      </c>
      <c r="F5" s="34">
        <v>40</v>
      </c>
      <c r="G5" s="34">
        <v>0</v>
      </c>
      <c r="H5" t="s">
        <v>3</v>
      </c>
    </row>
    <row r="6" spans="1:8" x14ac:dyDescent="0.25">
      <c r="A6" s="34" t="s">
        <v>69</v>
      </c>
      <c r="B6" s="35">
        <v>1</v>
      </c>
      <c r="C6" s="34">
        <v>2761</v>
      </c>
      <c r="D6" s="34">
        <v>2</v>
      </c>
      <c r="E6" s="34">
        <v>14</v>
      </c>
      <c r="F6" s="34">
        <v>43</v>
      </c>
      <c r="G6" s="34">
        <v>0</v>
      </c>
      <c r="H6" t="s">
        <v>3</v>
      </c>
    </row>
    <row r="7" spans="1:8" x14ac:dyDescent="0.25">
      <c r="A7" s="34" t="s">
        <v>70</v>
      </c>
      <c r="B7" s="35">
        <v>1</v>
      </c>
      <c r="C7" s="34">
        <v>2720</v>
      </c>
      <c r="D7" s="34">
        <v>1</v>
      </c>
      <c r="E7" s="34">
        <v>36</v>
      </c>
      <c r="F7" s="34">
        <v>45</v>
      </c>
      <c r="G7" s="34">
        <v>0</v>
      </c>
      <c r="H7" t="s">
        <v>3</v>
      </c>
    </row>
    <row r="8" spans="1:8" x14ac:dyDescent="0.25">
      <c r="A8" s="34" t="s">
        <v>69</v>
      </c>
      <c r="B8" s="35">
        <v>1</v>
      </c>
      <c r="C8" s="34">
        <v>2763</v>
      </c>
      <c r="D8" s="34">
        <v>1</v>
      </c>
      <c r="E8" s="34">
        <v>28</v>
      </c>
      <c r="F8" s="34">
        <v>58</v>
      </c>
      <c r="G8" s="34">
        <v>0</v>
      </c>
      <c r="H8" t="s">
        <v>3</v>
      </c>
    </row>
    <row r="9" spans="1:8" x14ac:dyDescent="0.25">
      <c r="A9" s="34" t="s">
        <v>5</v>
      </c>
      <c r="B9" s="35">
        <v>1</v>
      </c>
      <c r="C9" s="34">
        <v>2723</v>
      </c>
      <c r="D9" s="34">
        <v>1</v>
      </c>
      <c r="E9" s="34">
        <v>59</v>
      </c>
      <c r="F9" s="34">
        <v>59</v>
      </c>
      <c r="G9" s="34">
        <v>0</v>
      </c>
      <c r="H9" t="s">
        <v>3</v>
      </c>
    </row>
    <row r="10" spans="1:8" x14ac:dyDescent="0.25">
      <c r="A10" s="34" t="s">
        <v>5</v>
      </c>
      <c r="B10" s="35">
        <v>1</v>
      </c>
      <c r="C10" s="34">
        <v>2707</v>
      </c>
      <c r="D10" s="34">
        <v>1</v>
      </c>
      <c r="E10" s="34">
        <v>21</v>
      </c>
      <c r="F10" s="34">
        <v>63</v>
      </c>
      <c r="G10" s="34">
        <v>0</v>
      </c>
      <c r="H10" t="s">
        <v>3</v>
      </c>
    </row>
    <row r="11" spans="1:8" x14ac:dyDescent="0.25">
      <c r="A11" s="34" t="s">
        <v>5</v>
      </c>
      <c r="B11" s="35">
        <v>2</v>
      </c>
      <c r="C11" s="34">
        <v>2727</v>
      </c>
      <c r="D11" s="34">
        <v>1</v>
      </c>
      <c r="E11" s="34">
        <v>30</v>
      </c>
      <c r="F11" s="34">
        <v>63</v>
      </c>
      <c r="G11" s="34">
        <v>0</v>
      </c>
      <c r="H11" t="s">
        <v>3</v>
      </c>
    </row>
    <row r="12" spans="1:8" x14ac:dyDescent="0.25">
      <c r="A12" s="34" t="s">
        <v>5</v>
      </c>
      <c r="B12" s="35">
        <v>2</v>
      </c>
      <c r="C12" s="34">
        <v>2771</v>
      </c>
      <c r="D12" s="34">
        <v>1</v>
      </c>
      <c r="E12" s="34">
        <v>40</v>
      </c>
      <c r="F12" s="34">
        <v>71</v>
      </c>
      <c r="G12" s="34">
        <v>0</v>
      </c>
      <c r="H12" t="s">
        <v>3</v>
      </c>
    </row>
    <row r="13" spans="1:8" x14ac:dyDescent="0.25">
      <c r="A13" s="34" t="s">
        <v>5</v>
      </c>
      <c r="B13" s="35">
        <v>1</v>
      </c>
      <c r="C13" s="34">
        <v>2710</v>
      </c>
      <c r="D13" s="34">
        <v>1</v>
      </c>
      <c r="E13" s="34">
        <v>39</v>
      </c>
      <c r="F13" s="34">
        <v>81</v>
      </c>
      <c r="G13" s="34">
        <v>0</v>
      </c>
      <c r="H13" t="s">
        <v>3</v>
      </c>
    </row>
    <row r="14" spans="1:8" x14ac:dyDescent="0.25">
      <c r="A14" s="34" t="s">
        <v>5</v>
      </c>
      <c r="B14" s="35">
        <v>2</v>
      </c>
      <c r="C14" s="34">
        <v>2779</v>
      </c>
      <c r="D14" s="34">
        <v>1</v>
      </c>
      <c r="E14" s="34">
        <v>19</v>
      </c>
      <c r="F14" s="34">
        <v>84</v>
      </c>
      <c r="G14" s="34">
        <v>0</v>
      </c>
      <c r="H14" t="s">
        <v>3</v>
      </c>
    </row>
    <row r="15" spans="1:8" x14ac:dyDescent="0.25">
      <c r="A15" s="34" t="s">
        <v>69</v>
      </c>
      <c r="B15" s="35">
        <v>2</v>
      </c>
      <c r="C15" s="34">
        <v>2776</v>
      </c>
      <c r="D15" s="34">
        <v>1</v>
      </c>
      <c r="E15" s="34">
        <v>30</v>
      </c>
      <c r="F15" s="34">
        <v>88</v>
      </c>
      <c r="G15" s="34">
        <v>0</v>
      </c>
      <c r="H15" t="s">
        <v>3</v>
      </c>
    </row>
    <row r="16" spans="1:8" x14ac:dyDescent="0.25">
      <c r="A16" s="34" t="s">
        <v>70</v>
      </c>
      <c r="B16" s="35">
        <v>2</v>
      </c>
      <c r="C16" s="34">
        <v>2706</v>
      </c>
      <c r="D16" s="34">
        <v>1</v>
      </c>
      <c r="E16" s="34">
        <v>16</v>
      </c>
      <c r="F16" s="34">
        <v>91</v>
      </c>
      <c r="G16" s="34">
        <v>0</v>
      </c>
      <c r="H16" t="s">
        <v>3</v>
      </c>
    </row>
    <row r="17" spans="1:8" x14ac:dyDescent="0.25">
      <c r="A17" s="34" t="s">
        <v>5</v>
      </c>
      <c r="B17" s="35">
        <v>1</v>
      </c>
      <c r="C17" s="34">
        <v>2722</v>
      </c>
      <c r="D17" s="34">
        <v>1</v>
      </c>
      <c r="E17" s="34">
        <v>95</v>
      </c>
      <c r="F17" s="34">
        <v>95</v>
      </c>
      <c r="G17" s="34">
        <v>0</v>
      </c>
      <c r="H17" t="s">
        <v>3</v>
      </c>
    </row>
    <row r="18" spans="1:8" x14ac:dyDescent="0.25">
      <c r="A18" s="34" t="s">
        <v>68</v>
      </c>
      <c r="B18" s="35">
        <v>2</v>
      </c>
      <c r="C18" s="34">
        <v>2756</v>
      </c>
      <c r="D18" s="34">
        <v>1</v>
      </c>
      <c r="E18" s="34">
        <v>4</v>
      </c>
      <c r="F18" s="34">
        <v>97</v>
      </c>
      <c r="G18" s="34">
        <v>0</v>
      </c>
      <c r="H18" t="s">
        <v>3</v>
      </c>
    </row>
    <row r="19" spans="1:8" x14ac:dyDescent="0.25">
      <c r="A19" s="34" t="s">
        <v>70</v>
      </c>
      <c r="B19" s="35">
        <v>2</v>
      </c>
      <c r="C19" s="34">
        <v>2767</v>
      </c>
      <c r="D19" s="34">
        <v>1</v>
      </c>
      <c r="E19" s="34">
        <v>11</v>
      </c>
      <c r="F19" s="34">
        <v>103</v>
      </c>
      <c r="G19" s="34">
        <v>0</v>
      </c>
      <c r="H19" t="s">
        <v>3</v>
      </c>
    </row>
    <row r="20" spans="1:8" x14ac:dyDescent="0.25">
      <c r="A20" s="34" t="s">
        <v>69</v>
      </c>
      <c r="B20" s="35">
        <v>1</v>
      </c>
      <c r="C20" s="34">
        <v>2747</v>
      </c>
      <c r="D20" s="34">
        <v>1</v>
      </c>
      <c r="E20" s="34">
        <v>25</v>
      </c>
      <c r="F20" s="34">
        <v>107</v>
      </c>
      <c r="G20" s="34">
        <v>0</v>
      </c>
      <c r="H20" t="s">
        <v>3</v>
      </c>
    </row>
    <row r="21" spans="1:8" x14ac:dyDescent="0.25">
      <c r="A21" s="34" t="s">
        <v>5</v>
      </c>
      <c r="B21" s="35">
        <v>2</v>
      </c>
      <c r="C21" s="34">
        <v>2726</v>
      </c>
      <c r="D21" s="34">
        <v>1</v>
      </c>
      <c r="E21" s="34">
        <v>23</v>
      </c>
      <c r="F21" s="34">
        <v>112</v>
      </c>
      <c r="G21" s="34">
        <v>0</v>
      </c>
      <c r="H21" t="s">
        <v>3</v>
      </c>
    </row>
    <row r="22" spans="1:8" x14ac:dyDescent="0.25">
      <c r="A22" s="34" t="s">
        <v>5</v>
      </c>
      <c r="B22" s="35">
        <v>2</v>
      </c>
      <c r="C22" s="34">
        <v>2719</v>
      </c>
      <c r="D22" s="34">
        <v>1</v>
      </c>
      <c r="E22" s="34">
        <v>19</v>
      </c>
      <c r="F22" s="34">
        <v>117</v>
      </c>
      <c r="G22" s="34">
        <v>0</v>
      </c>
      <c r="H22" t="s">
        <v>3</v>
      </c>
    </row>
    <row r="23" spans="1:8" x14ac:dyDescent="0.25">
      <c r="A23" s="34" t="s">
        <v>5</v>
      </c>
      <c r="B23" s="35">
        <v>2</v>
      </c>
      <c r="C23" s="34">
        <v>2732</v>
      </c>
      <c r="D23" s="34">
        <v>1</v>
      </c>
      <c r="E23" s="34">
        <v>46</v>
      </c>
      <c r="F23" s="34">
        <v>118</v>
      </c>
      <c r="G23" s="34">
        <v>0</v>
      </c>
      <c r="H23" t="s">
        <v>3</v>
      </c>
    </row>
    <row r="24" spans="1:8" x14ac:dyDescent="0.25">
      <c r="A24" s="34" t="s">
        <v>68</v>
      </c>
      <c r="B24" s="35">
        <v>2</v>
      </c>
      <c r="C24" s="34">
        <v>2708</v>
      </c>
      <c r="D24" s="34">
        <v>1</v>
      </c>
      <c r="E24" s="34">
        <v>20</v>
      </c>
      <c r="F24" s="34">
        <v>118</v>
      </c>
      <c r="G24" s="34">
        <v>0</v>
      </c>
      <c r="H24" t="s">
        <v>3</v>
      </c>
    </row>
    <row r="25" spans="1:8" x14ac:dyDescent="0.25">
      <c r="A25" s="34" t="s">
        <v>5</v>
      </c>
      <c r="B25" s="35">
        <v>2</v>
      </c>
      <c r="C25" s="34">
        <v>2734</v>
      </c>
      <c r="D25" s="34">
        <v>1</v>
      </c>
      <c r="E25" s="34">
        <v>65</v>
      </c>
      <c r="F25" s="34">
        <v>120</v>
      </c>
      <c r="G25" s="34">
        <v>0</v>
      </c>
      <c r="H25" t="s">
        <v>3</v>
      </c>
    </row>
    <row r="26" spans="1:8" x14ac:dyDescent="0.25">
      <c r="A26" s="34" t="s">
        <v>69</v>
      </c>
      <c r="B26" s="35">
        <v>2</v>
      </c>
      <c r="C26" s="34">
        <v>2770</v>
      </c>
      <c r="D26" s="34">
        <v>1</v>
      </c>
      <c r="E26" s="34">
        <v>2</v>
      </c>
      <c r="F26" s="34">
        <v>126</v>
      </c>
      <c r="G26" s="34">
        <v>0</v>
      </c>
      <c r="H26" t="s">
        <v>3</v>
      </c>
    </row>
    <row r="27" spans="1:8" x14ac:dyDescent="0.25">
      <c r="A27" s="34" t="s">
        <v>70</v>
      </c>
      <c r="B27" s="35">
        <v>2</v>
      </c>
      <c r="C27" s="34">
        <v>2751</v>
      </c>
      <c r="D27" s="34">
        <v>1</v>
      </c>
      <c r="E27" s="34">
        <v>51</v>
      </c>
      <c r="F27" s="34">
        <v>129</v>
      </c>
      <c r="G27" s="34">
        <v>0</v>
      </c>
      <c r="H27" t="s">
        <v>3</v>
      </c>
    </row>
    <row r="28" spans="1:8" x14ac:dyDescent="0.25">
      <c r="A28" s="34" t="s">
        <v>70</v>
      </c>
      <c r="B28" s="35">
        <v>2</v>
      </c>
      <c r="C28" s="34">
        <v>2766</v>
      </c>
      <c r="D28" s="34">
        <v>1</v>
      </c>
      <c r="E28" s="34">
        <v>14</v>
      </c>
      <c r="F28" s="34">
        <v>131</v>
      </c>
      <c r="G28" s="34">
        <v>0</v>
      </c>
      <c r="H28" t="s">
        <v>3</v>
      </c>
    </row>
    <row r="29" spans="1:8" x14ac:dyDescent="0.25">
      <c r="A29" s="34" t="s">
        <v>69</v>
      </c>
      <c r="B29" s="35">
        <v>2</v>
      </c>
      <c r="C29" s="34">
        <v>2780</v>
      </c>
      <c r="D29" s="34">
        <v>1</v>
      </c>
      <c r="E29" s="34">
        <v>34</v>
      </c>
      <c r="F29" s="34">
        <v>143</v>
      </c>
      <c r="G29" s="34">
        <v>0</v>
      </c>
      <c r="H29" t="s">
        <v>3</v>
      </c>
    </row>
    <row r="30" spans="1:8" x14ac:dyDescent="0.25">
      <c r="A30" s="34" t="s">
        <v>68</v>
      </c>
      <c r="B30" s="35">
        <v>1</v>
      </c>
      <c r="C30" s="34">
        <v>2714</v>
      </c>
      <c r="D30" s="34">
        <v>1</v>
      </c>
      <c r="E30" s="34">
        <v>99</v>
      </c>
      <c r="F30" s="34">
        <v>146</v>
      </c>
      <c r="G30" s="34">
        <v>0</v>
      </c>
      <c r="H30" t="s">
        <v>3</v>
      </c>
    </row>
    <row r="31" spans="1:8" x14ac:dyDescent="0.25">
      <c r="A31" s="34" t="s">
        <v>70</v>
      </c>
      <c r="B31" s="35">
        <v>2</v>
      </c>
      <c r="C31" s="34">
        <v>2736</v>
      </c>
      <c r="D31" s="34">
        <v>1</v>
      </c>
      <c r="E31" s="34">
        <v>63</v>
      </c>
      <c r="F31" s="34">
        <v>146</v>
      </c>
      <c r="G31" s="34">
        <v>0</v>
      </c>
      <c r="H31" t="s">
        <v>3</v>
      </c>
    </row>
    <row r="32" spans="1:8" x14ac:dyDescent="0.25">
      <c r="A32" s="34" t="s">
        <v>5</v>
      </c>
      <c r="B32" s="35">
        <v>2</v>
      </c>
      <c r="C32" s="34">
        <v>2733</v>
      </c>
      <c r="D32" s="34">
        <v>1</v>
      </c>
      <c r="E32" s="34">
        <v>155</v>
      </c>
      <c r="F32" s="34">
        <v>155</v>
      </c>
      <c r="G32" s="34">
        <v>0</v>
      </c>
      <c r="H32" t="s">
        <v>3</v>
      </c>
    </row>
    <row r="33" spans="1:8" x14ac:dyDescent="0.25">
      <c r="A33" s="34" t="s">
        <v>5</v>
      </c>
      <c r="B33" s="35">
        <v>2</v>
      </c>
      <c r="C33" s="34">
        <v>2739</v>
      </c>
      <c r="D33" s="34">
        <v>1</v>
      </c>
      <c r="E33" s="34">
        <v>44</v>
      </c>
      <c r="F33" s="34">
        <v>159</v>
      </c>
      <c r="G33" s="34">
        <v>0</v>
      </c>
      <c r="H33" t="s">
        <v>3</v>
      </c>
    </row>
    <row r="34" spans="1:8" x14ac:dyDescent="0.25">
      <c r="A34" s="34" t="s">
        <v>69</v>
      </c>
      <c r="B34" s="35">
        <v>2</v>
      </c>
      <c r="C34" s="34">
        <v>2752</v>
      </c>
      <c r="D34" s="34">
        <v>1</v>
      </c>
      <c r="E34" s="34">
        <v>101</v>
      </c>
      <c r="F34" s="34">
        <v>163</v>
      </c>
      <c r="G34" s="34">
        <v>0</v>
      </c>
      <c r="H34" t="s">
        <v>3</v>
      </c>
    </row>
    <row r="35" spans="1:8" x14ac:dyDescent="0.25">
      <c r="A35" s="34" t="s">
        <v>69</v>
      </c>
      <c r="B35" s="35">
        <v>2</v>
      </c>
      <c r="C35" s="34">
        <v>2746</v>
      </c>
      <c r="D35" s="34">
        <v>1</v>
      </c>
      <c r="E35" s="34">
        <v>13</v>
      </c>
      <c r="F35" s="34">
        <v>168</v>
      </c>
      <c r="G35" s="34">
        <v>0</v>
      </c>
      <c r="H35" t="s">
        <v>3</v>
      </c>
    </row>
    <row r="36" spans="1:8" x14ac:dyDescent="0.25">
      <c r="A36" s="34" t="s">
        <v>5</v>
      </c>
      <c r="B36" s="35">
        <v>2</v>
      </c>
      <c r="C36" s="34">
        <v>2712</v>
      </c>
      <c r="D36" s="34">
        <v>1</v>
      </c>
      <c r="E36" s="34">
        <v>6</v>
      </c>
      <c r="F36" s="34">
        <v>170</v>
      </c>
      <c r="G36" s="34">
        <v>0</v>
      </c>
      <c r="H36" t="s">
        <v>3</v>
      </c>
    </row>
    <row r="37" spans="1:8" x14ac:dyDescent="0.25">
      <c r="A37" s="34" t="s">
        <v>5</v>
      </c>
      <c r="B37" s="35">
        <v>2</v>
      </c>
      <c r="C37" s="34">
        <v>2744</v>
      </c>
      <c r="D37" s="34">
        <v>1</v>
      </c>
      <c r="E37" s="34">
        <v>57</v>
      </c>
      <c r="F37" s="34">
        <f>(2*60)+57</f>
        <v>177</v>
      </c>
      <c r="G37" s="34">
        <v>0</v>
      </c>
      <c r="H37" t="s">
        <v>3</v>
      </c>
    </row>
    <row r="38" spans="1:8" x14ac:dyDescent="0.25">
      <c r="A38" s="34" t="s">
        <v>5</v>
      </c>
      <c r="B38" s="35">
        <v>1</v>
      </c>
      <c r="C38" s="34">
        <v>2742</v>
      </c>
      <c r="D38" s="34">
        <v>1</v>
      </c>
      <c r="E38" s="34">
        <f>120+18</f>
        <v>138</v>
      </c>
      <c r="F38" s="34">
        <v>178</v>
      </c>
      <c r="G38" s="34">
        <v>0</v>
      </c>
      <c r="H38" t="s">
        <v>3</v>
      </c>
    </row>
    <row r="39" spans="1:8" x14ac:dyDescent="0.25">
      <c r="A39" s="34" t="s">
        <v>68</v>
      </c>
      <c r="B39" s="35">
        <v>1</v>
      </c>
      <c r="C39" s="34">
        <v>2764</v>
      </c>
      <c r="D39" s="34">
        <v>1</v>
      </c>
      <c r="E39" s="34">
        <v>95</v>
      </c>
      <c r="F39" s="34">
        <v>180</v>
      </c>
      <c r="G39" s="34">
        <v>0</v>
      </c>
      <c r="H39" t="s">
        <v>3</v>
      </c>
    </row>
    <row r="40" spans="1:8" x14ac:dyDescent="0.25">
      <c r="A40" s="34" t="s">
        <v>69</v>
      </c>
      <c r="B40" s="35">
        <v>1</v>
      </c>
      <c r="C40" s="34">
        <v>2762</v>
      </c>
      <c r="D40" s="34">
        <v>1</v>
      </c>
      <c r="E40" s="34">
        <v>67</v>
      </c>
      <c r="F40" s="34">
        <f>(3*60)+4</f>
        <v>184</v>
      </c>
      <c r="G40" s="34">
        <v>0</v>
      </c>
      <c r="H40" t="s">
        <v>3</v>
      </c>
    </row>
    <row r="41" spans="1:8" x14ac:dyDescent="0.25">
      <c r="A41" s="34" t="s">
        <v>69</v>
      </c>
      <c r="B41" s="35">
        <v>1</v>
      </c>
      <c r="C41" s="34">
        <v>2759</v>
      </c>
      <c r="D41" s="34">
        <v>1</v>
      </c>
      <c r="E41" s="34">
        <v>8</v>
      </c>
      <c r="F41" s="34">
        <f>(3*60)+19</f>
        <v>199</v>
      </c>
      <c r="G41" s="34">
        <v>0</v>
      </c>
      <c r="H41" t="s">
        <v>3</v>
      </c>
    </row>
    <row r="42" spans="1:8" x14ac:dyDescent="0.25">
      <c r="A42" s="34" t="s">
        <v>69</v>
      </c>
      <c r="B42" s="35">
        <v>2</v>
      </c>
      <c r="C42" s="34">
        <v>2760</v>
      </c>
      <c r="D42" s="34">
        <v>1</v>
      </c>
      <c r="E42" s="34">
        <f>(3*60)+28</f>
        <v>208</v>
      </c>
      <c r="F42" s="34">
        <v>208</v>
      </c>
      <c r="G42" s="34">
        <v>0</v>
      </c>
      <c r="H42" t="s">
        <v>3</v>
      </c>
    </row>
    <row r="43" spans="1:8" x14ac:dyDescent="0.25">
      <c r="A43" s="34" t="s">
        <v>68</v>
      </c>
      <c r="B43" s="35">
        <v>2</v>
      </c>
      <c r="C43" s="34">
        <v>2713</v>
      </c>
      <c r="D43" s="34">
        <v>1</v>
      </c>
      <c r="E43" s="34">
        <v>49</v>
      </c>
      <c r="F43" s="34">
        <v>215</v>
      </c>
      <c r="G43" s="34">
        <v>0</v>
      </c>
      <c r="H43" t="s">
        <v>3</v>
      </c>
    </row>
    <row r="44" spans="1:8" x14ac:dyDescent="0.25">
      <c r="A44" s="34" t="s">
        <v>68</v>
      </c>
      <c r="B44" s="35">
        <v>2</v>
      </c>
      <c r="C44" s="34">
        <v>2716</v>
      </c>
      <c r="D44" s="34">
        <v>1</v>
      </c>
      <c r="E44" s="34">
        <v>31</v>
      </c>
      <c r="F44" s="34">
        <v>215</v>
      </c>
      <c r="G44" s="34">
        <v>0</v>
      </c>
      <c r="H44" t="s">
        <v>3</v>
      </c>
    </row>
    <row r="45" spans="1:8" x14ac:dyDescent="0.25">
      <c r="A45" s="34" t="s">
        <v>69</v>
      </c>
      <c r="B45" s="35">
        <v>2</v>
      </c>
      <c r="C45" s="34">
        <v>2773</v>
      </c>
      <c r="D45" s="34">
        <v>1</v>
      </c>
      <c r="E45" s="34">
        <v>91</v>
      </c>
      <c r="F45" s="34">
        <f>(3*60)+55</f>
        <v>235</v>
      </c>
      <c r="G45" s="34">
        <v>0</v>
      </c>
      <c r="H45" t="s">
        <v>3</v>
      </c>
    </row>
    <row r="46" spans="1:8" x14ac:dyDescent="0.25">
      <c r="A46" s="34" t="s">
        <v>69</v>
      </c>
      <c r="B46" s="35">
        <v>2</v>
      </c>
      <c r="C46" s="34">
        <v>2774</v>
      </c>
      <c r="D46" s="34">
        <v>1</v>
      </c>
      <c r="E46" s="34">
        <v>61</v>
      </c>
      <c r="F46" s="34">
        <v>242</v>
      </c>
      <c r="G46" s="34">
        <v>0</v>
      </c>
      <c r="H46" t="s">
        <v>3</v>
      </c>
    </row>
    <row r="47" spans="1:8" x14ac:dyDescent="0.25">
      <c r="A47" s="34" t="s">
        <v>68</v>
      </c>
      <c r="B47" s="35">
        <v>2</v>
      </c>
      <c r="C47" s="34">
        <v>2754</v>
      </c>
      <c r="D47" s="34">
        <v>1</v>
      </c>
      <c r="E47" s="34">
        <v>120</v>
      </c>
      <c r="F47" s="34">
        <f>(4*60)+8</f>
        <v>248</v>
      </c>
      <c r="G47" s="34">
        <v>0</v>
      </c>
      <c r="H47" t="s">
        <v>3</v>
      </c>
    </row>
    <row r="48" spans="1:8" x14ac:dyDescent="0.25">
      <c r="A48" s="34" t="s">
        <v>5</v>
      </c>
      <c r="B48" s="35">
        <v>1</v>
      </c>
      <c r="C48" s="34">
        <v>2728</v>
      </c>
      <c r="D48" s="34">
        <v>1</v>
      </c>
      <c r="E48" s="34">
        <v>87</v>
      </c>
      <c r="F48" s="34">
        <f>(4*60)+13</f>
        <v>253</v>
      </c>
      <c r="G48" s="34">
        <v>0</v>
      </c>
      <c r="H48" t="s">
        <v>3</v>
      </c>
    </row>
    <row r="49" spans="1:8" x14ac:dyDescent="0.25">
      <c r="A49" s="34" t="s">
        <v>70</v>
      </c>
      <c r="B49" s="35">
        <v>2</v>
      </c>
      <c r="C49" s="34">
        <v>2721</v>
      </c>
      <c r="D49" s="34">
        <v>1</v>
      </c>
      <c r="E49" s="34">
        <v>2</v>
      </c>
      <c r="F49" s="34">
        <f>(4*60)+13</f>
        <v>253</v>
      </c>
      <c r="G49" s="34">
        <v>0</v>
      </c>
      <c r="H49" t="s">
        <v>3</v>
      </c>
    </row>
    <row r="50" spans="1:8" x14ac:dyDescent="0.25">
      <c r="A50" s="34" t="s">
        <v>69</v>
      </c>
      <c r="B50" s="35">
        <v>2</v>
      </c>
      <c r="C50" s="34">
        <v>2748</v>
      </c>
      <c r="D50" s="34">
        <v>2</v>
      </c>
      <c r="E50" s="34">
        <v>68</v>
      </c>
      <c r="F50" s="34">
        <f>(60*4)+15</f>
        <v>255</v>
      </c>
      <c r="G50" s="34">
        <v>0</v>
      </c>
      <c r="H50" t="s">
        <v>3</v>
      </c>
    </row>
    <row r="51" spans="1:8" x14ac:dyDescent="0.25">
      <c r="A51" s="34" t="s">
        <v>68</v>
      </c>
      <c r="B51" s="35">
        <v>2</v>
      </c>
      <c r="C51" s="34">
        <v>2715</v>
      </c>
      <c r="D51" s="34">
        <v>1</v>
      </c>
      <c r="E51" s="34">
        <f>120+15</f>
        <v>135</v>
      </c>
      <c r="F51" s="34">
        <f>(4*60)+16</f>
        <v>256</v>
      </c>
      <c r="G51" s="34">
        <v>0</v>
      </c>
      <c r="H51" t="s">
        <v>3</v>
      </c>
    </row>
    <row r="52" spans="1:8" x14ac:dyDescent="0.25">
      <c r="A52" s="34" t="s">
        <v>5</v>
      </c>
      <c r="B52" s="35">
        <v>1</v>
      </c>
      <c r="C52" s="34">
        <v>2724</v>
      </c>
      <c r="D52" s="34">
        <v>1</v>
      </c>
      <c r="E52" s="34">
        <v>85</v>
      </c>
      <c r="F52" s="34">
        <f>(4*60)+22</f>
        <v>262</v>
      </c>
      <c r="G52" s="34">
        <v>0</v>
      </c>
      <c r="H52" t="s">
        <v>3</v>
      </c>
    </row>
    <row r="53" spans="1:8" x14ac:dyDescent="0.25">
      <c r="A53" s="34" t="s">
        <v>68</v>
      </c>
      <c r="B53" s="35">
        <v>2</v>
      </c>
      <c r="C53" s="34">
        <v>2730</v>
      </c>
      <c r="D53" s="34">
        <v>1</v>
      </c>
      <c r="E53" s="34">
        <v>7</v>
      </c>
      <c r="F53" s="34">
        <f>(4*60)+45</f>
        <v>285</v>
      </c>
      <c r="G53" s="34">
        <v>0</v>
      </c>
      <c r="H53" t="s">
        <v>3</v>
      </c>
    </row>
    <row r="54" spans="1:8" x14ac:dyDescent="0.25">
      <c r="A54" s="34" t="s">
        <v>5</v>
      </c>
      <c r="B54" s="35">
        <v>1</v>
      </c>
      <c r="C54" s="34">
        <v>2745</v>
      </c>
      <c r="D54" s="34">
        <v>1</v>
      </c>
      <c r="E54" s="34">
        <v>19</v>
      </c>
      <c r="F54" s="34">
        <f>(4*60)+59</f>
        <v>299</v>
      </c>
      <c r="G54" s="34">
        <v>0</v>
      </c>
      <c r="H54" t="s">
        <v>3</v>
      </c>
    </row>
    <row r="55" spans="1:8" x14ac:dyDescent="0.25">
      <c r="A55" s="34" t="s">
        <v>5</v>
      </c>
      <c r="B55" s="35">
        <v>1</v>
      </c>
      <c r="C55" s="34">
        <v>2738</v>
      </c>
      <c r="D55" s="34">
        <v>1</v>
      </c>
      <c r="E55" s="34">
        <v>58</v>
      </c>
      <c r="F55" s="34">
        <v>303</v>
      </c>
      <c r="G55" s="34">
        <v>0</v>
      </c>
      <c r="H55" t="s">
        <v>3</v>
      </c>
    </row>
    <row r="56" spans="1:8" x14ac:dyDescent="0.25">
      <c r="A56" s="34" t="s">
        <v>70</v>
      </c>
      <c r="B56" s="35">
        <v>1</v>
      </c>
      <c r="C56" s="34">
        <v>2768</v>
      </c>
      <c r="D56" s="34">
        <v>1</v>
      </c>
      <c r="E56" s="34">
        <f>27</f>
        <v>27</v>
      </c>
      <c r="F56" s="34">
        <f>(60*5)+26</f>
        <v>326</v>
      </c>
      <c r="G56" s="34">
        <v>0</v>
      </c>
      <c r="H56" t="s">
        <v>3</v>
      </c>
    </row>
    <row r="57" spans="1:8" x14ac:dyDescent="0.25">
      <c r="A57" s="34" t="s">
        <v>68</v>
      </c>
      <c r="B57" s="35">
        <v>1</v>
      </c>
      <c r="C57" s="34">
        <v>2740</v>
      </c>
      <c r="D57" s="34">
        <v>1</v>
      </c>
      <c r="E57" s="34">
        <v>109</v>
      </c>
      <c r="F57" s="34">
        <f>(5*60)+39</f>
        <v>339</v>
      </c>
      <c r="G57" s="34">
        <v>0</v>
      </c>
      <c r="H57" t="s">
        <v>3</v>
      </c>
    </row>
    <row r="58" spans="1:8" x14ac:dyDescent="0.25">
      <c r="A58" s="34" t="s">
        <v>68</v>
      </c>
      <c r="B58" s="35">
        <v>2</v>
      </c>
      <c r="C58" s="34">
        <v>2741</v>
      </c>
      <c r="D58" s="34">
        <v>1</v>
      </c>
      <c r="E58" s="34">
        <v>49</v>
      </c>
      <c r="F58" s="34">
        <f>(5*60)+44</f>
        <v>344</v>
      </c>
      <c r="G58" s="34">
        <v>0</v>
      </c>
      <c r="H58" t="s">
        <v>3</v>
      </c>
    </row>
    <row r="59" spans="1:8" x14ac:dyDescent="0.25">
      <c r="A59" s="34" t="s">
        <v>70</v>
      </c>
      <c r="B59" s="35">
        <v>1</v>
      </c>
      <c r="C59" s="34">
        <v>2735</v>
      </c>
      <c r="D59" s="34">
        <v>1</v>
      </c>
      <c r="E59" s="34">
        <f>120+43</f>
        <v>163</v>
      </c>
      <c r="F59" s="34">
        <f>(5*60)+50</f>
        <v>350</v>
      </c>
      <c r="G59" s="34">
        <v>0</v>
      </c>
      <c r="H59" t="s">
        <v>3</v>
      </c>
    </row>
    <row r="60" spans="1:8" x14ac:dyDescent="0.25">
      <c r="A60" s="34" t="s">
        <v>5</v>
      </c>
      <c r="B60" s="35">
        <v>2</v>
      </c>
      <c r="C60" s="34">
        <v>2725</v>
      </c>
      <c r="D60" s="34">
        <v>1</v>
      </c>
      <c r="E60" s="34">
        <v>160</v>
      </c>
      <c r="F60" s="34">
        <f>(6*60)+38</f>
        <v>398</v>
      </c>
      <c r="G60" s="34">
        <v>0</v>
      </c>
      <c r="H60" t="s">
        <v>3</v>
      </c>
    </row>
    <row r="61" spans="1:8" x14ac:dyDescent="0.25">
      <c r="A61" s="34" t="s">
        <v>70</v>
      </c>
      <c r="B61" s="35">
        <v>2</v>
      </c>
      <c r="C61" s="34">
        <v>2765</v>
      </c>
      <c r="D61" s="34">
        <v>1</v>
      </c>
      <c r="E61" s="34">
        <v>26</v>
      </c>
      <c r="F61" s="34">
        <f>(6*60)+51</f>
        <v>411</v>
      </c>
      <c r="G61" s="34">
        <v>0</v>
      </c>
      <c r="H61" t="s">
        <v>3</v>
      </c>
    </row>
    <row r="62" spans="1:8" x14ac:dyDescent="0.25">
      <c r="A62" s="34" t="s">
        <v>68</v>
      </c>
      <c r="B62" s="35">
        <v>1</v>
      </c>
      <c r="C62" s="34">
        <v>2782</v>
      </c>
      <c r="D62" s="34">
        <v>1</v>
      </c>
      <c r="E62" s="34">
        <v>69</v>
      </c>
      <c r="F62" s="34">
        <f>(7*60)+17</f>
        <v>437</v>
      </c>
      <c r="G62" s="34">
        <v>0</v>
      </c>
      <c r="H62" t="s">
        <v>3</v>
      </c>
    </row>
    <row r="63" spans="1:8" x14ac:dyDescent="0.25">
      <c r="A63" s="34" t="s">
        <v>69</v>
      </c>
      <c r="B63" s="35">
        <v>1</v>
      </c>
      <c r="C63" s="34">
        <v>2750</v>
      </c>
      <c r="D63" s="34">
        <v>1</v>
      </c>
      <c r="E63" s="34">
        <v>28</v>
      </c>
      <c r="F63" s="34">
        <f>(7*60)+23</f>
        <v>443</v>
      </c>
      <c r="G63" s="34">
        <v>0</v>
      </c>
      <c r="H63" t="s">
        <v>3</v>
      </c>
    </row>
    <row r="64" spans="1:8" x14ac:dyDescent="0.25">
      <c r="A64" s="34" t="s">
        <v>70</v>
      </c>
      <c r="B64" s="35">
        <v>1</v>
      </c>
      <c r="C64" s="34">
        <v>2769</v>
      </c>
      <c r="D64" s="34">
        <v>1</v>
      </c>
      <c r="E64" s="34">
        <v>100</v>
      </c>
      <c r="F64" s="34">
        <f>(7*60)+35</f>
        <v>455</v>
      </c>
      <c r="G64" s="34">
        <v>0</v>
      </c>
      <c r="H64" t="s">
        <v>3</v>
      </c>
    </row>
    <row r="65" spans="1:8" x14ac:dyDescent="0.25">
      <c r="A65" s="34" t="s">
        <v>5</v>
      </c>
      <c r="B65" s="35">
        <v>2</v>
      </c>
      <c r="C65" s="34">
        <v>2743</v>
      </c>
      <c r="D65" s="34">
        <v>1</v>
      </c>
      <c r="E65" s="34">
        <v>116</v>
      </c>
      <c r="F65" s="34">
        <f>(8*60)+22</f>
        <v>502</v>
      </c>
      <c r="G65" s="34">
        <v>0</v>
      </c>
      <c r="H65" t="s">
        <v>3</v>
      </c>
    </row>
    <row r="66" spans="1:8" x14ac:dyDescent="0.25">
      <c r="A66" s="34" t="s">
        <v>68</v>
      </c>
      <c r="B66" s="35">
        <v>1</v>
      </c>
      <c r="C66" s="34">
        <v>2778</v>
      </c>
      <c r="D66" s="34">
        <v>1</v>
      </c>
      <c r="E66" s="34">
        <f>(4*60)+38</f>
        <v>278</v>
      </c>
      <c r="F66" s="34">
        <f>(8*60)+32</f>
        <v>512</v>
      </c>
      <c r="G66" s="34">
        <v>0</v>
      </c>
      <c r="H66" t="s">
        <v>3</v>
      </c>
    </row>
    <row r="67" spans="1:8" x14ac:dyDescent="0.25">
      <c r="A67" s="34" t="s">
        <v>5</v>
      </c>
      <c r="B67" s="35">
        <v>2</v>
      </c>
      <c r="C67" s="34">
        <v>2772</v>
      </c>
      <c r="D67" s="34">
        <v>1</v>
      </c>
      <c r="E67" s="34">
        <v>600</v>
      </c>
      <c r="F67" s="34">
        <v>600</v>
      </c>
      <c r="G67" s="34">
        <v>1</v>
      </c>
      <c r="H67" t="s">
        <v>0</v>
      </c>
    </row>
    <row r="68" spans="1:8" x14ac:dyDescent="0.25">
      <c r="A68" s="34" t="s">
        <v>68</v>
      </c>
      <c r="B68" s="35">
        <v>1</v>
      </c>
      <c r="C68" s="34">
        <v>2753</v>
      </c>
      <c r="D68" s="34">
        <v>1</v>
      </c>
      <c r="E68" s="34">
        <v>600</v>
      </c>
      <c r="F68" s="34">
        <v>600</v>
      </c>
      <c r="G68" s="34">
        <v>1</v>
      </c>
      <c r="H68" t="s">
        <v>0</v>
      </c>
    </row>
    <row r="69" spans="1:8" x14ac:dyDescent="0.25">
      <c r="A69" s="34" t="s">
        <v>68</v>
      </c>
      <c r="B69" s="35">
        <v>1</v>
      </c>
      <c r="C69" s="34">
        <v>2758</v>
      </c>
      <c r="D69" s="34">
        <v>1</v>
      </c>
      <c r="E69" s="34">
        <f>(7*60)+33</f>
        <v>453</v>
      </c>
      <c r="F69" s="34">
        <v>600</v>
      </c>
      <c r="G69" s="34">
        <v>1</v>
      </c>
      <c r="H69" t="s">
        <v>0</v>
      </c>
    </row>
    <row r="70" spans="1:8" x14ac:dyDescent="0.25">
      <c r="A70" s="34" t="s">
        <v>68</v>
      </c>
      <c r="B70" s="35">
        <v>2</v>
      </c>
      <c r="C70" s="34">
        <v>2729</v>
      </c>
      <c r="D70" s="34">
        <v>1</v>
      </c>
      <c r="E70" s="34">
        <f>(8*60) + 21</f>
        <v>501</v>
      </c>
      <c r="F70" s="34">
        <v>600</v>
      </c>
      <c r="G70" s="34">
        <v>1</v>
      </c>
      <c r="H70" t="s">
        <v>0</v>
      </c>
    </row>
    <row r="71" spans="1:8" x14ac:dyDescent="0.25">
      <c r="A71" s="34" t="s">
        <v>68</v>
      </c>
      <c r="B71" s="35">
        <v>2</v>
      </c>
      <c r="C71" s="34">
        <v>2757</v>
      </c>
      <c r="D71" s="34">
        <v>1</v>
      </c>
      <c r="E71" s="34">
        <v>3</v>
      </c>
      <c r="F71" s="34">
        <v>600</v>
      </c>
      <c r="G71" s="34">
        <v>1</v>
      </c>
      <c r="H71" t="s">
        <v>0</v>
      </c>
    </row>
    <row r="72" spans="1:8" x14ac:dyDescent="0.25">
      <c r="A72" s="34" t="s">
        <v>70</v>
      </c>
      <c r="B72" s="35">
        <v>1</v>
      </c>
      <c r="C72" s="34">
        <v>2717</v>
      </c>
      <c r="D72" s="34">
        <v>1</v>
      </c>
      <c r="E72" s="34">
        <v>600</v>
      </c>
      <c r="F72" s="34">
        <v>600</v>
      </c>
      <c r="G72" s="34">
        <v>1</v>
      </c>
      <c r="H72" t="s">
        <v>0</v>
      </c>
    </row>
    <row r="73" spans="1:8" x14ac:dyDescent="0.25">
      <c r="A73" s="34" t="s">
        <v>70</v>
      </c>
      <c r="B73" s="35">
        <v>1</v>
      </c>
      <c r="C73" s="34">
        <v>2718</v>
      </c>
      <c r="D73" s="34">
        <v>1</v>
      </c>
      <c r="E73" s="34">
        <v>80</v>
      </c>
      <c r="F73" s="34">
        <v>600</v>
      </c>
      <c r="G73" s="34">
        <v>1</v>
      </c>
      <c r="H73" t="s">
        <v>0</v>
      </c>
    </row>
    <row r="74" spans="1:8" x14ac:dyDescent="0.25">
      <c r="A74" s="34" t="s">
        <v>69</v>
      </c>
      <c r="B74" s="35">
        <v>1</v>
      </c>
      <c r="C74" s="34">
        <v>2749</v>
      </c>
      <c r="D74" s="34">
        <v>1</v>
      </c>
      <c r="E74" s="34">
        <v>55</v>
      </c>
      <c r="F74" s="34">
        <v>600</v>
      </c>
      <c r="G74" s="34">
        <v>1</v>
      </c>
      <c r="H74" t="s">
        <v>0</v>
      </c>
    </row>
    <row r="75" spans="1:8" x14ac:dyDescent="0.25">
      <c r="A75" s="34" t="s">
        <v>69</v>
      </c>
      <c r="B75" s="35">
        <v>2</v>
      </c>
      <c r="C75" s="34">
        <v>2775</v>
      </c>
      <c r="D75" s="34">
        <v>1</v>
      </c>
      <c r="E75" s="34">
        <v>600</v>
      </c>
      <c r="F75" s="34">
        <v>600</v>
      </c>
      <c r="G75" s="34">
        <v>1</v>
      </c>
      <c r="H75" t="s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18" sqref="K18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>
      <selection activeCell="L11" sqref="L11"/>
    </sheetView>
  </sheetViews>
  <sheetFormatPr defaultRowHeight="15" x14ac:dyDescent="0.25"/>
  <cols>
    <col min="1" max="1" width="9.42578125" style="38" customWidth="1"/>
    <col min="2" max="2" width="10.140625" style="37" customWidth="1"/>
    <col min="3" max="3" width="9.140625" style="38"/>
    <col min="4" max="4" width="15.28515625" style="39" customWidth="1"/>
    <col min="5" max="5" width="16.28515625" style="38" customWidth="1"/>
    <col min="6" max="6" width="12.5703125" style="37" customWidth="1"/>
    <col min="7" max="7" width="14" style="37" customWidth="1"/>
    <col min="8" max="8" width="13.140625" style="29" customWidth="1"/>
    <col min="9" max="9" width="12.28515625" style="34" customWidth="1"/>
  </cols>
  <sheetData>
    <row r="1" spans="1:9" ht="45.75" thickBot="1" x14ac:dyDescent="0.3">
      <c r="A1" s="48" t="s">
        <v>42</v>
      </c>
      <c r="B1" s="47" t="s">
        <v>82</v>
      </c>
      <c r="C1" s="50" t="s">
        <v>12</v>
      </c>
      <c r="D1" s="49" t="s">
        <v>81</v>
      </c>
      <c r="E1" s="48" t="s">
        <v>80</v>
      </c>
      <c r="F1" s="47" t="s">
        <v>79</v>
      </c>
      <c r="G1" s="46" t="s">
        <v>78</v>
      </c>
      <c r="H1" s="45" t="s">
        <v>77</v>
      </c>
      <c r="I1" s="44" t="s">
        <v>76</v>
      </c>
    </row>
    <row r="2" spans="1:9" x14ac:dyDescent="0.25">
      <c r="A2" s="38">
        <v>2706</v>
      </c>
      <c r="B2" s="37">
        <v>8</v>
      </c>
      <c r="C2" s="43">
        <v>2</v>
      </c>
      <c r="D2" s="39" t="s">
        <v>75</v>
      </c>
      <c r="E2" s="38">
        <v>1</v>
      </c>
      <c r="F2" s="37">
        <v>41.9</v>
      </c>
      <c r="G2" s="37">
        <v>82</v>
      </c>
      <c r="H2" s="40">
        <v>320</v>
      </c>
      <c r="I2" s="40">
        <v>477.4</v>
      </c>
    </row>
    <row r="3" spans="1:9" x14ac:dyDescent="0.25">
      <c r="A3" s="38">
        <v>2707</v>
      </c>
      <c r="B3" s="37">
        <v>0</v>
      </c>
      <c r="C3" s="42">
        <v>1</v>
      </c>
      <c r="D3" s="39" t="s">
        <v>75</v>
      </c>
      <c r="E3" s="38">
        <v>2</v>
      </c>
      <c r="F3" s="37">
        <v>40.9</v>
      </c>
      <c r="G3" s="37">
        <v>72.5</v>
      </c>
      <c r="H3" s="40">
        <v>323</v>
      </c>
      <c r="I3" s="40">
        <v>533.9</v>
      </c>
    </row>
    <row r="4" spans="1:9" x14ac:dyDescent="0.25">
      <c r="A4" s="38">
        <v>2708</v>
      </c>
      <c r="B4" s="37">
        <v>2</v>
      </c>
      <c r="C4" s="42">
        <v>2</v>
      </c>
      <c r="D4" s="39" t="s">
        <v>75</v>
      </c>
      <c r="E4" s="38">
        <v>3</v>
      </c>
      <c r="F4" s="37">
        <v>40.9</v>
      </c>
      <c r="G4" s="37">
        <v>79.8</v>
      </c>
      <c r="H4" s="40">
        <v>302</v>
      </c>
      <c r="I4" s="40">
        <v>450.5</v>
      </c>
    </row>
    <row r="5" spans="1:9" x14ac:dyDescent="0.25">
      <c r="A5" s="38">
        <v>2709</v>
      </c>
      <c r="B5" s="37">
        <v>2</v>
      </c>
      <c r="C5" s="42">
        <v>2</v>
      </c>
      <c r="D5" s="39" t="s">
        <v>75</v>
      </c>
      <c r="E5" s="38">
        <v>4</v>
      </c>
      <c r="F5" s="37">
        <v>40</v>
      </c>
      <c r="G5" s="37">
        <v>79.7</v>
      </c>
      <c r="H5" s="40">
        <v>292</v>
      </c>
      <c r="I5" s="40">
        <v>450</v>
      </c>
    </row>
    <row r="6" spans="1:9" x14ac:dyDescent="0.25">
      <c r="A6" s="38">
        <v>2710</v>
      </c>
      <c r="B6" s="37">
        <v>0</v>
      </c>
      <c r="C6" s="42">
        <v>1</v>
      </c>
      <c r="D6" s="39" t="s">
        <v>74</v>
      </c>
      <c r="E6" s="38">
        <v>5</v>
      </c>
      <c r="F6" s="37">
        <v>37.1</v>
      </c>
      <c r="G6" s="37">
        <v>74.099999999999994</v>
      </c>
      <c r="H6" s="40">
        <v>337</v>
      </c>
      <c r="I6" s="40">
        <v>558.6</v>
      </c>
    </row>
    <row r="7" spans="1:9" x14ac:dyDescent="0.25">
      <c r="A7" s="38">
        <v>2711</v>
      </c>
      <c r="B7" s="37">
        <v>0</v>
      </c>
      <c r="C7" s="42">
        <v>2</v>
      </c>
      <c r="D7" s="39" t="s">
        <v>74</v>
      </c>
      <c r="E7" s="38">
        <v>6</v>
      </c>
      <c r="F7" s="37">
        <v>38.5</v>
      </c>
      <c r="G7" s="37">
        <v>82.6</v>
      </c>
      <c r="H7" s="40">
        <v>303</v>
      </c>
      <c r="I7" s="40">
        <v>458</v>
      </c>
    </row>
    <row r="8" spans="1:9" x14ac:dyDescent="0.25">
      <c r="A8" s="38">
        <v>2712</v>
      </c>
      <c r="B8" s="37">
        <v>0</v>
      </c>
      <c r="C8" s="42">
        <v>2</v>
      </c>
      <c r="D8" s="39" t="s">
        <v>74</v>
      </c>
      <c r="E8" s="38">
        <v>7</v>
      </c>
      <c r="F8" s="37">
        <v>40.700000000000003</v>
      </c>
      <c r="G8" s="37">
        <v>72.5</v>
      </c>
      <c r="H8" s="40">
        <v>272</v>
      </c>
      <c r="I8" s="40">
        <v>449.6</v>
      </c>
    </row>
    <row r="9" spans="1:9" x14ac:dyDescent="0.25">
      <c r="A9" s="38">
        <v>2713</v>
      </c>
      <c r="B9" s="37">
        <v>2</v>
      </c>
      <c r="C9" s="42">
        <v>2</v>
      </c>
      <c r="D9" s="39" t="s">
        <v>74</v>
      </c>
      <c r="E9" s="38">
        <v>8</v>
      </c>
      <c r="F9" s="37">
        <v>40.9</v>
      </c>
      <c r="G9" s="37">
        <v>80.3</v>
      </c>
      <c r="H9" s="40">
        <v>313</v>
      </c>
      <c r="I9" s="40">
        <v>480.8</v>
      </c>
    </row>
    <row r="10" spans="1:9" x14ac:dyDescent="0.25">
      <c r="A10" s="38">
        <v>2714</v>
      </c>
      <c r="B10" s="37">
        <v>2</v>
      </c>
      <c r="C10" s="42">
        <v>1</v>
      </c>
      <c r="D10" s="39" t="s">
        <v>74</v>
      </c>
      <c r="E10" s="38">
        <v>9</v>
      </c>
      <c r="F10" s="37">
        <v>45.7</v>
      </c>
      <c r="G10" s="37">
        <v>74.7</v>
      </c>
      <c r="H10" s="40">
        <v>299</v>
      </c>
      <c r="I10" s="40">
        <v>505.9</v>
      </c>
    </row>
    <row r="11" spans="1:9" x14ac:dyDescent="0.25">
      <c r="A11" s="38">
        <v>2715</v>
      </c>
      <c r="B11" s="37">
        <v>2</v>
      </c>
      <c r="C11" s="42">
        <v>2</v>
      </c>
      <c r="D11" s="39" t="s">
        <v>74</v>
      </c>
      <c r="E11" s="38">
        <v>10</v>
      </c>
      <c r="F11" s="37">
        <v>39</v>
      </c>
      <c r="G11" s="37">
        <v>79.3</v>
      </c>
      <c r="H11" s="40">
        <v>279</v>
      </c>
      <c r="I11" s="40">
        <v>408.2</v>
      </c>
    </row>
    <row r="12" spans="1:9" x14ac:dyDescent="0.25">
      <c r="A12" s="38">
        <v>2716</v>
      </c>
      <c r="B12" s="37">
        <v>2</v>
      </c>
      <c r="C12" s="42">
        <v>2</v>
      </c>
      <c r="D12" s="39" t="s">
        <v>74</v>
      </c>
      <c r="E12" s="38">
        <v>11</v>
      </c>
      <c r="F12" s="37">
        <v>40.700000000000003</v>
      </c>
      <c r="G12" s="37">
        <v>73</v>
      </c>
      <c r="H12" s="40">
        <v>274</v>
      </c>
      <c r="I12" s="40">
        <v>438.6</v>
      </c>
    </row>
    <row r="13" spans="1:9" x14ac:dyDescent="0.25">
      <c r="A13" s="38">
        <v>2717</v>
      </c>
      <c r="B13" s="37">
        <v>8</v>
      </c>
      <c r="C13" s="42">
        <v>1</v>
      </c>
      <c r="D13" s="39" t="s">
        <v>74</v>
      </c>
      <c r="E13" s="38">
        <v>12</v>
      </c>
      <c r="F13" s="37">
        <v>40.4</v>
      </c>
      <c r="G13" s="37">
        <v>78.2</v>
      </c>
      <c r="H13" s="40">
        <v>344</v>
      </c>
      <c r="I13" s="40">
        <v>570.5</v>
      </c>
    </row>
    <row r="14" spans="1:9" x14ac:dyDescent="0.25">
      <c r="A14" s="38">
        <v>2718</v>
      </c>
      <c r="B14" s="37">
        <v>8</v>
      </c>
      <c r="C14" s="42">
        <v>1</v>
      </c>
      <c r="D14" s="39" t="s">
        <v>74</v>
      </c>
      <c r="E14" s="38">
        <v>13</v>
      </c>
      <c r="F14" s="37">
        <v>38.4</v>
      </c>
      <c r="G14" s="37">
        <v>68.099999999999994</v>
      </c>
      <c r="H14" s="40">
        <v>303</v>
      </c>
      <c r="I14" s="40">
        <v>506.1</v>
      </c>
    </row>
    <row r="15" spans="1:9" x14ac:dyDescent="0.25">
      <c r="A15" s="38">
        <v>2719</v>
      </c>
      <c r="B15" s="37">
        <v>0</v>
      </c>
      <c r="C15" s="42">
        <v>2</v>
      </c>
      <c r="D15" s="39" t="s">
        <v>74</v>
      </c>
      <c r="E15" s="38">
        <v>14</v>
      </c>
      <c r="F15" s="37">
        <v>40.200000000000003</v>
      </c>
      <c r="G15" s="37">
        <v>84.9</v>
      </c>
      <c r="H15" s="40">
        <v>322</v>
      </c>
      <c r="I15" s="40">
        <v>526.20000000000005</v>
      </c>
    </row>
    <row r="16" spans="1:9" x14ac:dyDescent="0.25">
      <c r="A16" s="38">
        <v>2720</v>
      </c>
      <c r="B16" s="37">
        <v>8</v>
      </c>
      <c r="C16" s="42">
        <v>1</v>
      </c>
      <c r="D16" s="39" t="s">
        <v>74</v>
      </c>
      <c r="E16" s="38">
        <v>15</v>
      </c>
      <c r="F16" s="37">
        <v>40.799999999999997</v>
      </c>
      <c r="G16" s="37">
        <v>94</v>
      </c>
      <c r="H16" s="40">
        <v>361</v>
      </c>
      <c r="I16" s="40">
        <v>595.6</v>
      </c>
    </row>
    <row r="17" spans="1:9" x14ac:dyDescent="0.25">
      <c r="A17" s="38">
        <v>2721</v>
      </c>
      <c r="B17" s="37">
        <v>8</v>
      </c>
      <c r="C17" s="42">
        <v>2</v>
      </c>
      <c r="D17" s="39" t="s">
        <v>74</v>
      </c>
      <c r="E17" s="38">
        <v>16</v>
      </c>
      <c r="F17" s="37">
        <v>41.1</v>
      </c>
      <c r="G17" s="37">
        <v>69.400000000000006</v>
      </c>
      <c r="H17" s="40">
        <v>293</v>
      </c>
      <c r="I17" s="40">
        <v>480.6</v>
      </c>
    </row>
    <row r="18" spans="1:9" x14ac:dyDescent="0.25">
      <c r="A18" s="38">
        <v>2722</v>
      </c>
      <c r="B18" s="37">
        <v>0</v>
      </c>
      <c r="C18" s="42">
        <v>1</v>
      </c>
      <c r="D18" s="39" t="s">
        <v>74</v>
      </c>
      <c r="E18" s="38">
        <v>17</v>
      </c>
      <c r="F18" s="37">
        <v>36.6</v>
      </c>
      <c r="G18" s="37">
        <v>74</v>
      </c>
      <c r="H18" s="40">
        <v>298</v>
      </c>
      <c r="I18" s="40">
        <v>522.9</v>
      </c>
    </row>
    <row r="19" spans="1:9" x14ac:dyDescent="0.25">
      <c r="A19" s="38">
        <v>2723</v>
      </c>
      <c r="B19" s="37">
        <v>0</v>
      </c>
      <c r="C19" s="42">
        <v>1</v>
      </c>
      <c r="D19" s="39" t="s">
        <v>74</v>
      </c>
      <c r="E19" s="38">
        <v>18</v>
      </c>
      <c r="F19" s="37">
        <v>41.4</v>
      </c>
      <c r="G19" s="37">
        <v>68.7</v>
      </c>
      <c r="H19" s="40">
        <v>306</v>
      </c>
      <c r="I19" s="40">
        <v>557.20000000000005</v>
      </c>
    </row>
    <row r="20" spans="1:9" x14ac:dyDescent="0.25">
      <c r="A20" s="38">
        <v>2724</v>
      </c>
      <c r="B20" s="37">
        <v>0</v>
      </c>
      <c r="C20" s="42">
        <v>1</v>
      </c>
      <c r="D20" s="39" t="s">
        <v>74</v>
      </c>
      <c r="E20" s="38">
        <v>19</v>
      </c>
      <c r="F20" s="37">
        <v>39.5</v>
      </c>
      <c r="G20" s="37">
        <v>69.3</v>
      </c>
      <c r="H20" s="40">
        <v>227</v>
      </c>
      <c r="I20" s="40">
        <v>363.4</v>
      </c>
    </row>
    <row r="21" spans="1:9" x14ac:dyDescent="0.25">
      <c r="A21" s="38">
        <v>2725</v>
      </c>
      <c r="B21" s="37">
        <v>0</v>
      </c>
      <c r="C21" s="42">
        <v>2</v>
      </c>
      <c r="D21" s="39" t="s">
        <v>74</v>
      </c>
      <c r="E21" s="38">
        <v>20</v>
      </c>
      <c r="F21" s="37">
        <v>38</v>
      </c>
      <c r="G21" s="37">
        <v>75.3</v>
      </c>
      <c r="H21" s="40">
        <v>309</v>
      </c>
      <c r="I21" s="34" t="s">
        <v>73</v>
      </c>
    </row>
    <row r="22" spans="1:9" x14ac:dyDescent="0.25">
      <c r="A22" s="38">
        <v>2726</v>
      </c>
      <c r="B22" s="37">
        <v>0</v>
      </c>
      <c r="C22" s="42">
        <v>2</v>
      </c>
      <c r="D22" s="39" t="s">
        <v>74</v>
      </c>
      <c r="E22" s="38">
        <v>21</v>
      </c>
      <c r="F22" s="37">
        <v>43.3</v>
      </c>
      <c r="G22" s="37">
        <v>67.2</v>
      </c>
      <c r="H22" s="40">
        <v>252</v>
      </c>
      <c r="I22" s="34" t="s">
        <v>73</v>
      </c>
    </row>
    <row r="23" spans="1:9" x14ac:dyDescent="0.25">
      <c r="A23" s="38">
        <v>2727</v>
      </c>
      <c r="B23" s="37">
        <v>0</v>
      </c>
      <c r="C23" s="42">
        <v>2</v>
      </c>
      <c r="D23" s="39" t="s">
        <v>74</v>
      </c>
      <c r="E23" s="38">
        <v>22</v>
      </c>
      <c r="F23" s="37">
        <v>42.2</v>
      </c>
      <c r="G23" s="37">
        <v>66.5</v>
      </c>
      <c r="H23" s="40">
        <v>239</v>
      </c>
      <c r="I23" s="40">
        <v>377.3</v>
      </c>
    </row>
    <row r="24" spans="1:9" x14ac:dyDescent="0.25">
      <c r="A24" s="38">
        <v>2728</v>
      </c>
      <c r="B24" s="37">
        <v>0</v>
      </c>
      <c r="C24" s="42">
        <v>1</v>
      </c>
      <c r="D24" s="39" t="s">
        <v>74</v>
      </c>
      <c r="E24" s="38">
        <v>23</v>
      </c>
      <c r="F24" s="37">
        <v>39.299999999999997</v>
      </c>
      <c r="G24" s="37">
        <v>79.7</v>
      </c>
      <c r="H24" s="40">
        <v>377</v>
      </c>
      <c r="I24" s="40">
        <v>602.1</v>
      </c>
    </row>
    <row r="25" spans="1:9" x14ac:dyDescent="0.25">
      <c r="A25" s="38">
        <v>2729</v>
      </c>
      <c r="B25" s="37">
        <v>2</v>
      </c>
      <c r="C25" s="42">
        <v>2</v>
      </c>
      <c r="D25" s="39" t="s">
        <v>74</v>
      </c>
      <c r="E25" s="38">
        <v>24</v>
      </c>
      <c r="F25" s="37">
        <v>43.5</v>
      </c>
      <c r="G25" s="37">
        <v>73.3</v>
      </c>
      <c r="H25" s="40">
        <v>288</v>
      </c>
      <c r="I25" s="40">
        <v>470</v>
      </c>
    </row>
    <row r="26" spans="1:9" x14ac:dyDescent="0.25">
      <c r="A26" s="38">
        <v>2730</v>
      </c>
      <c r="B26" s="37">
        <v>2</v>
      </c>
      <c r="C26" s="42">
        <v>2</v>
      </c>
      <c r="D26" s="39" t="s">
        <v>74</v>
      </c>
      <c r="E26" s="38">
        <v>25</v>
      </c>
      <c r="F26" s="37">
        <v>43.1</v>
      </c>
      <c r="G26" s="37">
        <v>66.400000000000006</v>
      </c>
      <c r="H26" s="40">
        <v>280</v>
      </c>
      <c r="I26" s="40">
        <v>460.7</v>
      </c>
    </row>
    <row r="27" spans="1:9" x14ac:dyDescent="0.25">
      <c r="A27" s="38">
        <v>2731</v>
      </c>
      <c r="B27" s="37">
        <v>2</v>
      </c>
      <c r="C27" s="42">
        <v>2</v>
      </c>
      <c r="D27" s="39" t="s">
        <v>74</v>
      </c>
      <c r="E27" s="38">
        <v>26</v>
      </c>
      <c r="F27" s="37">
        <v>40</v>
      </c>
      <c r="G27" s="37">
        <v>63</v>
      </c>
      <c r="H27" s="40">
        <v>222</v>
      </c>
      <c r="I27" s="40">
        <v>354.5</v>
      </c>
    </row>
    <row r="28" spans="1:9" x14ac:dyDescent="0.25">
      <c r="A28" s="38">
        <v>2732</v>
      </c>
      <c r="B28" s="37">
        <v>0</v>
      </c>
      <c r="C28" s="42">
        <v>2</v>
      </c>
      <c r="D28" s="39" t="s">
        <v>74</v>
      </c>
      <c r="E28" s="38">
        <v>27</v>
      </c>
      <c r="F28" s="37">
        <v>40.700000000000003</v>
      </c>
      <c r="G28" s="37">
        <v>79.5</v>
      </c>
      <c r="H28" s="40">
        <v>295</v>
      </c>
      <c r="I28" s="40">
        <v>471</v>
      </c>
    </row>
    <row r="29" spans="1:9" x14ac:dyDescent="0.25">
      <c r="A29" s="38">
        <v>2733</v>
      </c>
      <c r="B29" s="37">
        <v>0</v>
      </c>
      <c r="C29" s="42">
        <v>2</v>
      </c>
      <c r="D29" s="39" t="s">
        <v>74</v>
      </c>
      <c r="E29" s="38">
        <v>28</v>
      </c>
      <c r="F29" s="37">
        <v>39.799999999999997</v>
      </c>
      <c r="G29" s="37">
        <v>78.5</v>
      </c>
      <c r="H29" s="40">
        <v>309</v>
      </c>
      <c r="I29" s="40">
        <v>493.9</v>
      </c>
    </row>
    <row r="30" spans="1:9" x14ac:dyDescent="0.25">
      <c r="A30" s="38">
        <v>2734</v>
      </c>
      <c r="B30" s="37">
        <v>0</v>
      </c>
      <c r="C30" s="42">
        <v>2</v>
      </c>
      <c r="D30" s="39" t="s">
        <v>74</v>
      </c>
      <c r="E30" s="38">
        <v>29</v>
      </c>
      <c r="F30" s="37">
        <v>39.1</v>
      </c>
      <c r="G30" s="37">
        <v>56</v>
      </c>
      <c r="H30" s="40">
        <v>211</v>
      </c>
      <c r="I30" s="40">
        <v>402.3</v>
      </c>
    </row>
    <row r="31" spans="1:9" x14ac:dyDescent="0.25">
      <c r="A31" s="38">
        <v>2735</v>
      </c>
      <c r="B31" s="37">
        <v>8</v>
      </c>
      <c r="C31" s="42">
        <v>1</v>
      </c>
      <c r="D31" s="39" t="s">
        <v>74</v>
      </c>
      <c r="E31" s="38">
        <v>30</v>
      </c>
      <c r="F31" s="37">
        <v>40.700000000000003</v>
      </c>
      <c r="G31" s="37">
        <v>60</v>
      </c>
      <c r="H31" s="40">
        <v>298</v>
      </c>
      <c r="I31" s="40">
        <v>519.1</v>
      </c>
    </row>
    <row r="32" spans="1:9" x14ac:dyDescent="0.25">
      <c r="A32" s="38">
        <v>2736</v>
      </c>
      <c r="B32" s="37">
        <v>8</v>
      </c>
      <c r="C32" s="42">
        <v>2</v>
      </c>
      <c r="D32" s="39" t="s">
        <v>74</v>
      </c>
      <c r="E32" s="38">
        <v>31</v>
      </c>
      <c r="F32" s="37">
        <v>40.5</v>
      </c>
      <c r="G32" s="37">
        <v>67.2</v>
      </c>
      <c r="H32" s="40">
        <v>293</v>
      </c>
      <c r="I32" s="40">
        <v>442.6</v>
      </c>
    </row>
    <row r="33" spans="1:9" x14ac:dyDescent="0.25">
      <c r="A33" s="38">
        <v>2738</v>
      </c>
      <c r="B33" s="37">
        <v>0</v>
      </c>
      <c r="C33" s="42">
        <v>1</v>
      </c>
      <c r="D33" s="39" t="s">
        <v>74</v>
      </c>
      <c r="E33" s="38">
        <v>33</v>
      </c>
      <c r="F33" s="37">
        <v>41.4</v>
      </c>
      <c r="G33" s="37">
        <v>74.7</v>
      </c>
      <c r="H33" s="40">
        <v>343</v>
      </c>
      <c r="I33" s="40">
        <v>589.4</v>
      </c>
    </row>
    <row r="34" spans="1:9" x14ac:dyDescent="0.25">
      <c r="A34" s="38">
        <v>2739</v>
      </c>
      <c r="B34" s="37">
        <v>0</v>
      </c>
      <c r="C34" s="42">
        <v>2</v>
      </c>
      <c r="D34" s="39" t="s">
        <v>74</v>
      </c>
      <c r="E34" s="38">
        <v>34</v>
      </c>
      <c r="F34" s="37">
        <v>45.7</v>
      </c>
      <c r="G34" s="37">
        <v>74.2</v>
      </c>
      <c r="H34" s="40">
        <v>249</v>
      </c>
      <c r="I34" s="40">
        <v>377.9</v>
      </c>
    </row>
    <row r="35" spans="1:9" x14ac:dyDescent="0.25">
      <c r="A35" s="38">
        <v>2740</v>
      </c>
      <c r="B35" s="37">
        <v>2</v>
      </c>
      <c r="C35" s="42">
        <v>1</v>
      </c>
      <c r="D35" s="39" t="s">
        <v>74</v>
      </c>
      <c r="E35" s="38">
        <v>35</v>
      </c>
      <c r="F35" s="37">
        <v>38</v>
      </c>
      <c r="G35" s="37">
        <v>78.7</v>
      </c>
      <c r="H35" s="40">
        <v>321</v>
      </c>
      <c r="I35" s="40">
        <v>544.20000000000005</v>
      </c>
    </row>
    <row r="36" spans="1:9" x14ac:dyDescent="0.25">
      <c r="A36" s="38">
        <v>2741</v>
      </c>
      <c r="B36" s="37">
        <v>2</v>
      </c>
      <c r="C36" s="42">
        <v>2</v>
      </c>
      <c r="D36" s="39" t="s">
        <v>74</v>
      </c>
      <c r="E36" s="38">
        <v>36</v>
      </c>
      <c r="F36" s="37">
        <v>39.5</v>
      </c>
      <c r="G36" s="37">
        <v>75.5</v>
      </c>
      <c r="H36" s="40">
        <v>298</v>
      </c>
      <c r="I36" s="34" t="s">
        <v>73</v>
      </c>
    </row>
    <row r="37" spans="1:9" x14ac:dyDescent="0.25">
      <c r="A37" s="38">
        <v>2742</v>
      </c>
      <c r="B37" s="37">
        <v>0</v>
      </c>
      <c r="C37" s="42">
        <v>1</v>
      </c>
      <c r="D37" s="39" t="s">
        <v>74</v>
      </c>
      <c r="E37" s="38">
        <v>37</v>
      </c>
      <c r="F37" s="37">
        <v>40.6</v>
      </c>
      <c r="G37" s="37">
        <v>85.7</v>
      </c>
      <c r="H37" s="40">
        <v>366</v>
      </c>
      <c r="I37" s="40">
        <v>577.1</v>
      </c>
    </row>
    <row r="38" spans="1:9" x14ac:dyDescent="0.25">
      <c r="A38" s="38">
        <v>2743</v>
      </c>
      <c r="B38" s="37">
        <v>0</v>
      </c>
      <c r="C38" s="42">
        <v>2</v>
      </c>
      <c r="D38" s="39" t="s">
        <v>74</v>
      </c>
      <c r="E38" s="38">
        <v>38</v>
      </c>
      <c r="F38" s="37">
        <v>38.6</v>
      </c>
      <c r="G38" s="37">
        <v>75.8</v>
      </c>
      <c r="H38" s="40">
        <v>289</v>
      </c>
      <c r="I38" s="40">
        <v>471.8</v>
      </c>
    </row>
    <row r="39" spans="1:9" x14ac:dyDescent="0.25">
      <c r="A39" s="38">
        <v>2744</v>
      </c>
      <c r="B39" s="37">
        <v>0</v>
      </c>
      <c r="C39" s="42">
        <v>2</v>
      </c>
      <c r="D39" s="39" t="s">
        <v>74</v>
      </c>
      <c r="E39" s="38">
        <v>39</v>
      </c>
      <c r="F39" s="37">
        <v>36.5</v>
      </c>
      <c r="G39" s="37">
        <v>69</v>
      </c>
      <c r="H39" s="40">
        <v>294</v>
      </c>
      <c r="I39" s="40">
        <v>474.7</v>
      </c>
    </row>
    <row r="40" spans="1:9" x14ac:dyDescent="0.25">
      <c r="A40" s="38">
        <v>2745</v>
      </c>
      <c r="B40" s="37">
        <v>0</v>
      </c>
      <c r="C40" s="42">
        <v>1</v>
      </c>
      <c r="D40" s="39" t="s">
        <v>74</v>
      </c>
      <c r="E40" s="38">
        <v>40</v>
      </c>
      <c r="F40" s="37">
        <v>39.200000000000003</v>
      </c>
      <c r="G40" s="37">
        <v>70.400000000000006</v>
      </c>
      <c r="H40" s="40">
        <v>297</v>
      </c>
      <c r="I40" s="40">
        <v>496</v>
      </c>
    </row>
    <row r="41" spans="1:9" x14ac:dyDescent="0.25">
      <c r="A41" s="38">
        <v>2746</v>
      </c>
      <c r="B41" s="37">
        <v>17</v>
      </c>
      <c r="C41" s="42">
        <v>2</v>
      </c>
      <c r="D41" s="39" t="s">
        <v>74</v>
      </c>
      <c r="E41" s="38">
        <v>41</v>
      </c>
      <c r="F41" s="37">
        <v>46.4</v>
      </c>
      <c r="G41" s="37">
        <v>84</v>
      </c>
      <c r="H41" s="40">
        <v>322</v>
      </c>
      <c r="I41" s="40">
        <v>494.2</v>
      </c>
    </row>
    <row r="42" spans="1:9" x14ac:dyDescent="0.25">
      <c r="A42" s="38">
        <v>2747</v>
      </c>
      <c r="B42" s="37">
        <v>17</v>
      </c>
      <c r="C42" s="42">
        <v>1</v>
      </c>
      <c r="D42" s="39" t="s">
        <v>74</v>
      </c>
      <c r="E42" s="38">
        <v>42</v>
      </c>
      <c r="F42" s="37">
        <v>46.6</v>
      </c>
      <c r="G42" s="37">
        <v>93.2</v>
      </c>
      <c r="H42" s="40">
        <v>377</v>
      </c>
      <c r="I42" s="40">
        <v>567.1</v>
      </c>
    </row>
    <row r="43" spans="1:9" x14ac:dyDescent="0.25">
      <c r="A43" s="38">
        <v>2748</v>
      </c>
      <c r="B43" s="37">
        <v>17</v>
      </c>
      <c r="C43" s="42">
        <v>2</v>
      </c>
      <c r="D43" s="39" t="s">
        <v>74</v>
      </c>
      <c r="E43" s="38">
        <v>43</v>
      </c>
      <c r="F43" s="37">
        <v>42</v>
      </c>
      <c r="G43" s="37">
        <v>78.8</v>
      </c>
      <c r="H43" s="40">
        <v>322</v>
      </c>
      <c r="I43" s="40">
        <v>513.1</v>
      </c>
    </row>
    <row r="44" spans="1:9" x14ac:dyDescent="0.25">
      <c r="A44" s="38">
        <v>2749</v>
      </c>
      <c r="B44" s="37">
        <v>17</v>
      </c>
      <c r="C44" s="42">
        <v>1</v>
      </c>
      <c r="D44" s="39" t="s">
        <v>74</v>
      </c>
      <c r="E44" s="38">
        <v>44</v>
      </c>
      <c r="F44" s="37">
        <v>48.4</v>
      </c>
      <c r="G44" s="37">
        <v>85.5</v>
      </c>
      <c r="H44" s="40">
        <v>363</v>
      </c>
      <c r="I44" s="40">
        <v>565.6</v>
      </c>
    </row>
    <row r="45" spans="1:9" x14ac:dyDescent="0.25">
      <c r="A45" s="38">
        <v>2750</v>
      </c>
      <c r="B45" s="37">
        <v>17</v>
      </c>
      <c r="C45" s="42">
        <v>1</v>
      </c>
      <c r="D45" s="39" t="s">
        <v>74</v>
      </c>
      <c r="E45" s="38">
        <v>45</v>
      </c>
      <c r="F45" s="37">
        <v>42.5</v>
      </c>
      <c r="G45" s="37">
        <v>94.6</v>
      </c>
      <c r="H45" s="40">
        <v>389</v>
      </c>
      <c r="I45" s="40">
        <v>615.70000000000005</v>
      </c>
    </row>
    <row r="46" spans="1:9" x14ac:dyDescent="0.25">
      <c r="A46" s="38">
        <v>2751</v>
      </c>
      <c r="B46" s="37">
        <v>8</v>
      </c>
      <c r="C46" s="42">
        <v>2</v>
      </c>
      <c r="D46" s="39" t="s">
        <v>74</v>
      </c>
      <c r="E46" s="38">
        <v>46</v>
      </c>
      <c r="F46" s="37">
        <v>42.7</v>
      </c>
      <c r="G46" s="37">
        <v>81.900000000000006</v>
      </c>
      <c r="H46" s="40">
        <v>305</v>
      </c>
      <c r="I46" s="40">
        <v>477.3</v>
      </c>
    </row>
    <row r="47" spans="1:9" x14ac:dyDescent="0.25">
      <c r="A47" s="38">
        <v>2752</v>
      </c>
      <c r="B47" s="37">
        <v>17</v>
      </c>
      <c r="C47" s="42">
        <v>2</v>
      </c>
      <c r="D47" s="39" t="s">
        <v>74</v>
      </c>
      <c r="E47" s="38">
        <v>47</v>
      </c>
      <c r="F47" s="37">
        <v>39.700000000000003</v>
      </c>
      <c r="G47" s="37">
        <v>75.2</v>
      </c>
      <c r="H47" s="40">
        <v>292</v>
      </c>
      <c r="I47" s="40">
        <v>460</v>
      </c>
    </row>
    <row r="48" spans="1:9" x14ac:dyDescent="0.25">
      <c r="A48" s="38">
        <v>2753</v>
      </c>
      <c r="B48" s="37">
        <v>2</v>
      </c>
      <c r="C48" s="42">
        <v>1</v>
      </c>
      <c r="D48" s="39" t="s">
        <v>74</v>
      </c>
      <c r="E48" s="38">
        <v>48</v>
      </c>
      <c r="F48" s="37">
        <v>46.2</v>
      </c>
      <c r="G48" s="37">
        <v>73.900000000000006</v>
      </c>
      <c r="H48" s="40">
        <v>286</v>
      </c>
      <c r="I48" s="40">
        <v>458.5</v>
      </c>
    </row>
    <row r="49" spans="1:9" x14ac:dyDescent="0.25">
      <c r="A49" s="38">
        <v>2754</v>
      </c>
      <c r="B49" s="37">
        <v>2</v>
      </c>
      <c r="C49" s="42">
        <v>2</v>
      </c>
      <c r="D49" s="39" t="s">
        <v>74</v>
      </c>
      <c r="E49" s="38">
        <v>49</v>
      </c>
      <c r="F49" s="37">
        <v>39.299999999999997</v>
      </c>
      <c r="G49" s="37">
        <v>72.5</v>
      </c>
      <c r="H49" s="40">
        <v>298</v>
      </c>
      <c r="I49" s="40">
        <v>448.7</v>
      </c>
    </row>
    <row r="50" spans="1:9" x14ac:dyDescent="0.25">
      <c r="A50" s="38">
        <v>2755</v>
      </c>
      <c r="B50" s="37">
        <v>2</v>
      </c>
      <c r="C50" s="42">
        <v>1</v>
      </c>
      <c r="D50" s="39" t="s">
        <v>74</v>
      </c>
      <c r="E50" s="38">
        <v>50</v>
      </c>
      <c r="F50" s="37">
        <v>45.6</v>
      </c>
      <c r="G50" s="37">
        <v>79.7</v>
      </c>
      <c r="H50" s="40">
        <v>346</v>
      </c>
      <c r="I50" s="40">
        <v>524</v>
      </c>
    </row>
    <row r="51" spans="1:9" x14ac:dyDescent="0.25">
      <c r="A51" s="38">
        <v>2756</v>
      </c>
      <c r="B51" s="37">
        <v>2</v>
      </c>
      <c r="C51" s="41">
        <v>2</v>
      </c>
      <c r="D51" s="39" t="s">
        <v>74</v>
      </c>
      <c r="E51" s="38">
        <v>51</v>
      </c>
      <c r="F51" s="37">
        <v>37.1</v>
      </c>
      <c r="G51" s="37">
        <v>72</v>
      </c>
      <c r="H51" s="40">
        <v>280</v>
      </c>
      <c r="I51" s="40">
        <v>456.3</v>
      </c>
    </row>
    <row r="52" spans="1:9" x14ac:dyDescent="0.25">
      <c r="A52" s="38">
        <v>2757</v>
      </c>
      <c r="B52" s="37">
        <v>2</v>
      </c>
      <c r="C52" s="41">
        <v>2</v>
      </c>
      <c r="D52" s="39" t="s">
        <v>74</v>
      </c>
      <c r="E52" s="38">
        <v>52</v>
      </c>
      <c r="F52" s="37">
        <v>41.9</v>
      </c>
      <c r="G52" s="37">
        <v>73.099999999999994</v>
      </c>
      <c r="H52" s="40">
        <v>274</v>
      </c>
      <c r="I52" s="40">
        <v>413.6</v>
      </c>
    </row>
    <row r="53" spans="1:9" x14ac:dyDescent="0.25">
      <c r="A53" s="38">
        <v>2758</v>
      </c>
      <c r="B53" s="37">
        <v>2</v>
      </c>
      <c r="C53" s="41">
        <v>1</v>
      </c>
      <c r="D53" s="39" t="s">
        <v>74</v>
      </c>
      <c r="E53" s="38">
        <v>53</v>
      </c>
      <c r="F53" s="37">
        <v>44.2</v>
      </c>
      <c r="G53" s="37">
        <v>72.099999999999994</v>
      </c>
      <c r="H53" s="40">
        <v>286</v>
      </c>
      <c r="I53" s="40">
        <v>484.6</v>
      </c>
    </row>
    <row r="54" spans="1:9" x14ac:dyDescent="0.25">
      <c r="A54" s="38">
        <v>2759</v>
      </c>
      <c r="B54" s="37">
        <v>17</v>
      </c>
      <c r="C54" s="42">
        <v>1</v>
      </c>
      <c r="D54" s="39" t="s">
        <v>74</v>
      </c>
      <c r="E54" s="38">
        <v>54</v>
      </c>
      <c r="F54" s="37">
        <v>41.5</v>
      </c>
      <c r="G54" s="37">
        <v>68.900000000000006</v>
      </c>
      <c r="H54" s="40">
        <v>306</v>
      </c>
      <c r="I54" s="40">
        <v>540.29999999999995</v>
      </c>
    </row>
    <row r="55" spans="1:9" x14ac:dyDescent="0.25">
      <c r="A55" s="38">
        <v>2760</v>
      </c>
      <c r="B55" s="37">
        <v>17</v>
      </c>
      <c r="C55" s="42">
        <v>2</v>
      </c>
      <c r="D55" s="39" t="s">
        <v>74</v>
      </c>
      <c r="E55" s="38">
        <v>55</v>
      </c>
      <c r="F55" s="37">
        <v>44.4</v>
      </c>
      <c r="G55" s="37">
        <v>81.400000000000006</v>
      </c>
      <c r="H55" s="40">
        <v>287</v>
      </c>
      <c r="I55" s="40">
        <v>442</v>
      </c>
    </row>
    <row r="56" spans="1:9" x14ac:dyDescent="0.25">
      <c r="A56" s="38">
        <v>2761</v>
      </c>
      <c r="B56" s="37">
        <v>17</v>
      </c>
      <c r="C56" s="42">
        <v>1</v>
      </c>
      <c r="D56" s="39" t="s">
        <v>74</v>
      </c>
      <c r="E56" s="38">
        <v>56</v>
      </c>
      <c r="F56" s="37">
        <v>42</v>
      </c>
      <c r="G56" s="37">
        <v>82</v>
      </c>
      <c r="H56" s="40">
        <v>354</v>
      </c>
      <c r="I56" s="40">
        <v>576.70000000000005</v>
      </c>
    </row>
    <row r="57" spans="1:9" x14ac:dyDescent="0.25">
      <c r="A57" s="38">
        <v>2762</v>
      </c>
      <c r="B57" s="37">
        <v>17</v>
      </c>
      <c r="C57" s="42">
        <v>1</v>
      </c>
      <c r="D57" s="39" t="s">
        <v>74</v>
      </c>
      <c r="E57" s="38">
        <v>57</v>
      </c>
      <c r="F57" s="37">
        <v>41.1</v>
      </c>
      <c r="G57" s="37">
        <v>75.5</v>
      </c>
      <c r="H57" s="40">
        <v>327</v>
      </c>
      <c r="I57" s="40">
        <v>499</v>
      </c>
    </row>
    <row r="58" spans="1:9" x14ac:dyDescent="0.25">
      <c r="A58" s="38">
        <v>2763</v>
      </c>
      <c r="B58" s="37">
        <v>17</v>
      </c>
      <c r="C58" s="42">
        <v>1</v>
      </c>
      <c r="D58" s="39" t="s">
        <v>74</v>
      </c>
      <c r="E58" s="38">
        <v>58</v>
      </c>
      <c r="F58" s="37">
        <v>38.5</v>
      </c>
      <c r="G58" s="37">
        <v>75.5</v>
      </c>
      <c r="H58" s="40">
        <v>310</v>
      </c>
      <c r="I58" s="40">
        <v>553.6</v>
      </c>
    </row>
    <row r="59" spans="1:9" x14ac:dyDescent="0.25">
      <c r="A59" s="38">
        <v>2764</v>
      </c>
      <c r="B59" s="37">
        <v>2</v>
      </c>
      <c r="C59" s="41">
        <v>1</v>
      </c>
      <c r="D59" s="39" t="s">
        <v>74</v>
      </c>
      <c r="E59" s="38">
        <v>59</v>
      </c>
      <c r="F59" s="37">
        <v>41.1</v>
      </c>
      <c r="G59" s="37">
        <v>68.8</v>
      </c>
      <c r="H59" s="40">
        <v>257</v>
      </c>
      <c r="I59" s="40">
        <v>448.4</v>
      </c>
    </row>
    <row r="60" spans="1:9" x14ac:dyDescent="0.25">
      <c r="A60" s="38">
        <v>2765</v>
      </c>
      <c r="B60" s="37">
        <v>8</v>
      </c>
      <c r="C60" s="42">
        <v>2</v>
      </c>
      <c r="D60" s="39" t="s">
        <v>74</v>
      </c>
      <c r="E60" s="38">
        <v>60</v>
      </c>
      <c r="F60" s="37">
        <v>39.5</v>
      </c>
      <c r="G60" s="37">
        <v>73.400000000000006</v>
      </c>
      <c r="H60" s="40">
        <v>288</v>
      </c>
      <c r="I60" s="40">
        <v>457.3</v>
      </c>
    </row>
    <row r="61" spans="1:9" x14ac:dyDescent="0.25">
      <c r="A61" s="38">
        <v>2766</v>
      </c>
      <c r="B61" s="37">
        <v>8</v>
      </c>
      <c r="C61" s="42">
        <v>2</v>
      </c>
      <c r="D61" s="39" t="s">
        <v>74</v>
      </c>
      <c r="E61" s="38">
        <v>61</v>
      </c>
      <c r="F61" s="37">
        <v>41.5</v>
      </c>
      <c r="G61" s="37">
        <v>79</v>
      </c>
      <c r="H61" s="40">
        <v>293</v>
      </c>
      <c r="I61" s="40">
        <v>481.2</v>
      </c>
    </row>
    <row r="62" spans="1:9" x14ac:dyDescent="0.25">
      <c r="A62" s="38">
        <v>2767</v>
      </c>
      <c r="B62" s="37">
        <v>8</v>
      </c>
      <c r="C62" s="42">
        <v>2</v>
      </c>
      <c r="D62" s="39" t="s">
        <v>74</v>
      </c>
      <c r="E62" s="38">
        <v>62</v>
      </c>
      <c r="F62" s="37">
        <v>39.700000000000003</v>
      </c>
      <c r="G62" s="37">
        <v>73.8</v>
      </c>
      <c r="H62" s="40">
        <v>321</v>
      </c>
      <c r="I62" s="40">
        <v>518.20000000000005</v>
      </c>
    </row>
    <row r="63" spans="1:9" x14ac:dyDescent="0.25">
      <c r="A63" s="38">
        <v>2768</v>
      </c>
      <c r="B63" s="37">
        <v>8</v>
      </c>
      <c r="C63" s="42">
        <v>1</v>
      </c>
      <c r="D63" s="39" t="s">
        <v>74</v>
      </c>
      <c r="E63" s="38">
        <v>63</v>
      </c>
      <c r="F63" s="37">
        <v>39.5</v>
      </c>
      <c r="G63" s="37">
        <v>90.6</v>
      </c>
      <c r="H63" s="40">
        <v>395</v>
      </c>
      <c r="I63" s="40">
        <v>603.79999999999995</v>
      </c>
    </row>
    <row r="64" spans="1:9" x14ac:dyDescent="0.25">
      <c r="A64" s="38">
        <v>2769</v>
      </c>
      <c r="B64" s="37">
        <v>8</v>
      </c>
      <c r="C64" s="42">
        <v>1</v>
      </c>
      <c r="D64" s="39" t="s">
        <v>74</v>
      </c>
      <c r="E64" s="38">
        <v>64</v>
      </c>
      <c r="F64" s="37">
        <v>40.1</v>
      </c>
      <c r="G64" s="37">
        <v>54.1</v>
      </c>
      <c r="H64" s="40">
        <v>264</v>
      </c>
      <c r="I64" s="40">
        <v>462.8</v>
      </c>
    </row>
    <row r="65" spans="1:9" x14ac:dyDescent="0.25">
      <c r="A65" s="38">
        <v>2770</v>
      </c>
      <c r="B65" s="37">
        <v>17</v>
      </c>
      <c r="C65" s="42">
        <v>2</v>
      </c>
      <c r="D65" s="39" t="s">
        <v>72</v>
      </c>
      <c r="E65" s="38">
        <v>65</v>
      </c>
      <c r="F65" s="37">
        <v>40.4</v>
      </c>
      <c r="G65" s="37">
        <v>69.2</v>
      </c>
      <c r="H65" s="40">
        <v>258</v>
      </c>
      <c r="I65" s="40">
        <v>394.3</v>
      </c>
    </row>
    <row r="66" spans="1:9" x14ac:dyDescent="0.25">
      <c r="A66" s="38">
        <v>2771</v>
      </c>
      <c r="B66" s="37">
        <v>0</v>
      </c>
      <c r="C66" s="42">
        <v>2</v>
      </c>
      <c r="D66" s="39" t="s">
        <v>72</v>
      </c>
      <c r="E66" s="38">
        <v>66</v>
      </c>
      <c r="F66" s="37">
        <v>41.4</v>
      </c>
      <c r="G66" s="37">
        <v>70.599999999999994</v>
      </c>
      <c r="H66" s="40">
        <v>307</v>
      </c>
      <c r="I66" s="34" t="s">
        <v>73</v>
      </c>
    </row>
    <row r="67" spans="1:9" x14ac:dyDescent="0.25">
      <c r="A67" s="38">
        <v>2772</v>
      </c>
      <c r="B67" s="37">
        <v>0</v>
      </c>
      <c r="C67" s="42">
        <v>2</v>
      </c>
      <c r="D67" s="39" t="s">
        <v>72</v>
      </c>
      <c r="E67" s="38">
        <v>67</v>
      </c>
      <c r="F67" s="37">
        <v>40.1</v>
      </c>
      <c r="G67" s="37">
        <v>78.7</v>
      </c>
      <c r="H67" s="40">
        <v>320</v>
      </c>
      <c r="I67" s="40">
        <v>506.7</v>
      </c>
    </row>
    <row r="68" spans="1:9" x14ac:dyDescent="0.25">
      <c r="A68" s="38">
        <v>2773</v>
      </c>
      <c r="B68" s="37">
        <v>17</v>
      </c>
      <c r="C68" s="42">
        <v>2</v>
      </c>
      <c r="D68" s="39" t="s">
        <v>72</v>
      </c>
      <c r="E68" s="38">
        <v>68</v>
      </c>
      <c r="F68" s="37">
        <v>46.4</v>
      </c>
      <c r="G68" s="37">
        <v>77.2</v>
      </c>
      <c r="H68" s="40">
        <v>292</v>
      </c>
      <c r="I68" s="40">
        <v>428.5</v>
      </c>
    </row>
    <row r="69" spans="1:9" x14ac:dyDescent="0.25">
      <c r="A69" s="38">
        <v>2774</v>
      </c>
      <c r="B69" s="37">
        <v>17</v>
      </c>
      <c r="C69" s="42">
        <v>2</v>
      </c>
      <c r="D69" s="39" t="s">
        <v>72</v>
      </c>
      <c r="E69" s="38">
        <v>69</v>
      </c>
      <c r="F69" s="37">
        <v>44.2</v>
      </c>
      <c r="G69" s="37">
        <v>69.099999999999994</v>
      </c>
      <c r="H69" s="40">
        <v>283</v>
      </c>
      <c r="I69" s="40">
        <v>456.3</v>
      </c>
    </row>
    <row r="70" spans="1:9" x14ac:dyDescent="0.25">
      <c r="A70" s="38">
        <v>2775</v>
      </c>
      <c r="B70" s="37">
        <v>17</v>
      </c>
      <c r="C70" s="42">
        <v>2</v>
      </c>
      <c r="D70" s="39" t="s">
        <v>72</v>
      </c>
      <c r="E70" s="38">
        <v>70</v>
      </c>
      <c r="F70" s="37">
        <v>40.1</v>
      </c>
      <c r="G70" s="37">
        <v>66.5</v>
      </c>
      <c r="H70" s="40">
        <v>243</v>
      </c>
      <c r="I70" s="40">
        <v>374.5</v>
      </c>
    </row>
    <row r="71" spans="1:9" x14ac:dyDescent="0.25">
      <c r="A71" s="38">
        <v>2776</v>
      </c>
      <c r="B71" s="37">
        <v>17</v>
      </c>
      <c r="C71" s="42">
        <v>2</v>
      </c>
      <c r="D71" s="39" t="s">
        <v>72</v>
      </c>
      <c r="E71" s="38">
        <v>71</v>
      </c>
      <c r="F71" s="37">
        <v>37.799999999999997</v>
      </c>
      <c r="G71" s="37">
        <v>71.2</v>
      </c>
      <c r="H71" s="40">
        <v>294</v>
      </c>
      <c r="I71" s="40">
        <v>472.9</v>
      </c>
    </row>
    <row r="72" spans="1:9" x14ac:dyDescent="0.25">
      <c r="A72" s="38">
        <v>2778</v>
      </c>
      <c r="B72" s="37">
        <v>2</v>
      </c>
      <c r="C72" s="41">
        <v>1</v>
      </c>
      <c r="D72" s="39" t="s">
        <v>72</v>
      </c>
      <c r="E72" s="38">
        <v>73</v>
      </c>
      <c r="F72" s="37">
        <v>33.9</v>
      </c>
      <c r="G72" s="37">
        <v>60.5</v>
      </c>
      <c r="H72" s="40">
        <v>244</v>
      </c>
      <c r="I72" s="40">
        <v>437</v>
      </c>
    </row>
    <row r="73" spans="1:9" x14ac:dyDescent="0.25">
      <c r="A73" s="38">
        <v>2779</v>
      </c>
      <c r="B73" s="37">
        <v>0</v>
      </c>
      <c r="C73" s="42">
        <v>2</v>
      </c>
      <c r="D73" s="39" t="s">
        <v>71</v>
      </c>
      <c r="E73" s="38">
        <v>74</v>
      </c>
      <c r="F73" s="37">
        <v>35.700000000000003</v>
      </c>
      <c r="G73" s="37">
        <v>45.8</v>
      </c>
      <c r="H73" s="40">
        <v>224</v>
      </c>
      <c r="I73" s="40">
        <v>401.8</v>
      </c>
    </row>
    <row r="74" spans="1:9" x14ac:dyDescent="0.25">
      <c r="A74" s="38">
        <v>2780</v>
      </c>
      <c r="B74" s="37">
        <v>17</v>
      </c>
      <c r="C74" s="42">
        <v>2</v>
      </c>
      <c r="D74" s="39" t="s">
        <v>71</v>
      </c>
      <c r="E74" s="38">
        <v>75</v>
      </c>
      <c r="F74" s="37">
        <v>39.6</v>
      </c>
      <c r="G74" s="37">
        <v>57.1</v>
      </c>
      <c r="H74" s="40">
        <v>260</v>
      </c>
      <c r="I74" s="40">
        <v>417.9</v>
      </c>
    </row>
    <row r="75" spans="1:9" x14ac:dyDescent="0.25">
      <c r="A75" s="38">
        <v>2782</v>
      </c>
      <c r="B75" s="37">
        <v>2</v>
      </c>
      <c r="C75" s="41">
        <v>1</v>
      </c>
      <c r="D75" s="39" t="s">
        <v>71</v>
      </c>
      <c r="E75" s="38">
        <v>77</v>
      </c>
      <c r="F75" s="37">
        <v>37.299999999999997</v>
      </c>
      <c r="G75" s="37">
        <v>59</v>
      </c>
      <c r="H75" s="40">
        <v>293</v>
      </c>
      <c r="I75" s="40">
        <v>481.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8"/>
  <sheetViews>
    <sheetView zoomScale="90" zoomScaleNormal="90" workbookViewId="0">
      <pane ySplit="1" topLeftCell="A14" activePane="bottomLeft" state="frozen"/>
      <selection pane="bottomLeft" activeCell="J32" sqref="J32"/>
    </sheetView>
  </sheetViews>
  <sheetFormatPr defaultRowHeight="15" x14ac:dyDescent="0.25"/>
  <cols>
    <col min="1" max="1" width="6.42578125" customWidth="1"/>
    <col min="2" max="2" width="6.85546875" style="42" customWidth="1"/>
    <col min="3" max="3" width="11.5703125" style="53" bestFit="1" customWidth="1"/>
    <col min="4" max="15" width="9.140625" style="42"/>
    <col min="16" max="45" width="8.28515625" style="42" customWidth="1"/>
    <col min="46" max="46" width="9.85546875" style="42" customWidth="1"/>
    <col min="47" max="75" width="9.140625" style="42"/>
  </cols>
  <sheetData>
    <row r="1" spans="1:85" s="71" customFormat="1" ht="45.75" thickBot="1" x14ac:dyDescent="0.3">
      <c r="A1" s="61" t="s">
        <v>13</v>
      </c>
      <c r="B1" s="62" t="s">
        <v>57</v>
      </c>
      <c r="C1" s="61" t="s">
        <v>86</v>
      </c>
      <c r="D1" s="63" t="s">
        <v>87</v>
      </c>
      <c r="E1" s="63" t="s">
        <v>88</v>
      </c>
      <c r="F1" s="63" t="s">
        <v>89</v>
      </c>
      <c r="G1" s="63" t="s">
        <v>90</v>
      </c>
      <c r="H1" s="63" t="s">
        <v>91</v>
      </c>
      <c r="I1" s="63" t="s">
        <v>92</v>
      </c>
      <c r="J1" s="63" t="s">
        <v>93</v>
      </c>
      <c r="K1" s="63" t="s">
        <v>94</v>
      </c>
      <c r="L1" s="63" t="s">
        <v>95</v>
      </c>
      <c r="M1" s="63" t="s">
        <v>96</v>
      </c>
      <c r="N1" s="64" t="s">
        <v>97</v>
      </c>
      <c r="O1" s="64" t="s">
        <v>98</v>
      </c>
      <c r="P1" s="65" t="s">
        <v>99</v>
      </c>
      <c r="Q1" s="65" t="s">
        <v>100</v>
      </c>
      <c r="R1" s="65" t="s">
        <v>101</v>
      </c>
      <c r="S1" s="65" t="s">
        <v>102</v>
      </c>
      <c r="T1" s="65" t="s">
        <v>103</v>
      </c>
      <c r="U1" s="65" t="s">
        <v>104</v>
      </c>
      <c r="V1" s="65" t="s">
        <v>105</v>
      </c>
      <c r="W1" s="65" t="s">
        <v>106</v>
      </c>
      <c r="X1" s="65" t="s">
        <v>107</v>
      </c>
      <c r="Y1" s="65" t="s">
        <v>108</v>
      </c>
      <c r="Z1" s="66" t="s">
        <v>109</v>
      </c>
      <c r="AA1" s="66" t="s">
        <v>110</v>
      </c>
      <c r="AB1" s="66" t="s">
        <v>111</v>
      </c>
      <c r="AC1" s="66" t="s">
        <v>112</v>
      </c>
      <c r="AD1" s="66" t="s">
        <v>113</v>
      </c>
      <c r="AE1" s="66" t="s">
        <v>114</v>
      </c>
      <c r="AF1" s="66" t="s">
        <v>115</v>
      </c>
      <c r="AG1" s="66" t="s">
        <v>116</v>
      </c>
      <c r="AH1" s="66" t="s">
        <v>117</v>
      </c>
      <c r="AI1" s="66" t="s">
        <v>118</v>
      </c>
      <c r="AJ1" s="67" t="s">
        <v>119</v>
      </c>
      <c r="AK1" s="67" t="s">
        <v>120</v>
      </c>
      <c r="AL1" s="67" t="s">
        <v>121</v>
      </c>
      <c r="AM1" s="67" t="s">
        <v>122</v>
      </c>
      <c r="AN1" s="67" t="s">
        <v>123</v>
      </c>
      <c r="AO1" s="67" t="s">
        <v>124</v>
      </c>
      <c r="AP1" s="67" t="s">
        <v>125</v>
      </c>
      <c r="AQ1" s="67" t="s">
        <v>126</v>
      </c>
      <c r="AR1" s="67" t="s">
        <v>127</v>
      </c>
      <c r="AS1" s="67" t="s">
        <v>128</v>
      </c>
      <c r="AT1" s="68" t="s">
        <v>129</v>
      </c>
      <c r="AU1" s="68" t="s">
        <v>130</v>
      </c>
      <c r="AV1" s="68" t="s">
        <v>131</v>
      </c>
      <c r="AW1" s="68" t="s">
        <v>132</v>
      </c>
      <c r="AX1" s="68" t="s">
        <v>133</v>
      </c>
      <c r="AY1" s="68" t="s">
        <v>134</v>
      </c>
      <c r="AZ1" s="68" t="s">
        <v>135</v>
      </c>
      <c r="BA1" s="68" t="s">
        <v>136</v>
      </c>
      <c r="BB1" s="68" t="s">
        <v>137</v>
      </c>
      <c r="BC1" s="68" t="s">
        <v>138</v>
      </c>
      <c r="BD1" s="68" t="s">
        <v>139</v>
      </c>
      <c r="BE1" s="68" t="s">
        <v>140</v>
      </c>
      <c r="BF1" s="68" t="s">
        <v>141</v>
      </c>
      <c r="BG1" s="69" t="s">
        <v>142</v>
      </c>
      <c r="BH1" s="69" t="s">
        <v>143</v>
      </c>
      <c r="BI1" s="69" t="s">
        <v>144</v>
      </c>
      <c r="BJ1" s="69" t="s">
        <v>145</v>
      </c>
      <c r="BK1" s="69" t="s">
        <v>146</v>
      </c>
      <c r="BL1" s="69" t="s">
        <v>147</v>
      </c>
      <c r="BM1" s="69" t="s">
        <v>148</v>
      </c>
      <c r="BN1" s="69" t="s">
        <v>149</v>
      </c>
      <c r="BO1" s="69" t="s">
        <v>150</v>
      </c>
      <c r="BP1" s="69" t="s">
        <v>151</v>
      </c>
      <c r="BQ1" s="69" t="s">
        <v>152</v>
      </c>
      <c r="BR1" s="69" t="s">
        <v>153</v>
      </c>
      <c r="BS1" s="69" t="s">
        <v>154</v>
      </c>
      <c r="BT1" s="70" t="s">
        <v>155</v>
      </c>
      <c r="BU1" s="70" t="s">
        <v>156</v>
      </c>
      <c r="BV1" s="70" t="s">
        <v>157</v>
      </c>
      <c r="BW1" s="70" t="s">
        <v>158</v>
      </c>
      <c r="BX1" s="63" t="s">
        <v>159</v>
      </c>
      <c r="BY1" s="63" t="s">
        <v>160</v>
      </c>
      <c r="BZ1" s="63" t="s">
        <v>161</v>
      </c>
      <c r="CA1" s="63" t="s">
        <v>162</v>
      </c>
      <c r="CB1" s="63" t="s">
        <v>163</v>
      </c>
      <c r="CC1" s="63" t="s">
        <v>164</v>
      </c>
      <c r="CD1" s="63" t="s">
        <v>165</v>
      </c>
      <c r="CE1" s="63" t="s">
        <v>166</v>
      </c>
      <c r="CF1" s="63" t="s">
        <v>167</v>
      </c>
      <c r="CG1" s="63" t="s">
        <v>168</v>
      </c>
    </row>
    <row r="2" spans="1:85" ht="15.75" thickTop="1" x14ac:dyDescent="0.25">
      <c r="A2">
        <v>2507</v>
      </c>
      <c r="B2" s="42" t="s">
        <v>4</v>
      </c>
      <c r="C2" s="72" t="s">
        <v>169</v>
      </c>
      <c r="D2" s="42">
        <v>29</v>
      </c>
      <c r="E2" s="42">
        <v>0</v>
      </c>
      <c r="F2" s="42">
        <v>2</v>
      </c>
      <c r="G2" s="42">
        <v>40</v>
      </c>
      <c r="H2" s="42">
        <v>11</v>
      </c>
      <c r="I2" s="42">
        <v>11</v>
      </c>
      <c r="J2" s="42">
        <v>0</v>
      </c>
      <c r="K2" s="42">
        <v>0</v>
      </c>
      <c r="L2" s="42">
        <v>0</v>
      </c>
      <c r="M2" s="42">
        <v>0</v>
      </c>
      <c r="N2" s="42">
        <v>0</v>
      </c>
      <c r="O2" s="42">
        <v>0</v>
      </c>
      <c r="P2" s="42">
        <v>13</v>
      </c>
      <c r="Q2" s="42">
        <v>2</v>
      </c>
      <c r="R2" s="42">
        <v>0</v>
      </c>
      <c r="S2" s="42">
        <v>11</v>
      </c>
      <c r="T2" s="42">
        <v>1</v>
      </c>
      <c r="U2" s="42">
        <v>4</v>
      </c>
      <c r="V2" s="42">
        <v>0</v>
      </c>
      <c r="W2" s="42">
        <v>0</v>
      </c>
      <c r="X2" s="42">
        <v>0</v>
      </c>
      <c r="Y2" s="42">
        <v>0</v>
      </c>
      <c r="Z2" s="42">
        <v>12</v>
      </c>
      <c r="AA2" s="42">
        <v>3</v>
      </c>
      <c r="AB2" s="42">
        <v>2</v>
      </c>
      <c r="AC2" s="42">
        <v>5</v>
      </c>
      <c r="AD2" s="42">
        <v>1</v>
      </c>
      <c r="AE2" s="42">
        <v>8</v>
      </c>
      <c r="AF2" s="42">
        <v>0</v>
      </c>
      <c r="AG2" s="42">
        <v>0</v>
      </c>
      <c r="AH2" s="42">
        <v>0</v>
      </c>
      <c r="AI2" s="42">
        <v>0</v>
      </c>
      <c r="AJ2" s="42">
        <v>7</v>
      </c>
      <c r="AK2" s="42">
        <v>3</v>
      </c>
      <c r="AL2" s="42">
        <v>3</v>
      </c>
      <c r="AM2" s="42">
        <v>10</v>
      </c>
      <c r="AN2" s="42">
        <v>4</v>
      </c>
      <c r="AO2" s="42">
        <v>4</v>
      </c>
      <c r="AP2" s="42">
        <v>0</v>
      </c>
      <c r="AQ2" s="42">
        <v>0</v>
      </c>
      <c r="AR2" s="42">
        <v>0</v>
      </c>
      <c r="AS2" s="42">
        <v>0</v>
      </c>
      <c r="AT2" s="42">
        <v>0</v>
      </c>
      <c r="AU2" s="42">
        <v>0</v>
      </c>
      <c r="AV2" s="42">
        <v>0</v>
      </c>
      <c r="AW2" s="42">
        <v>1</v>
      </c>
      <c r="AX2" s="42">
        <v>0</v>
      </c>
      <c r="AY2" s="42">
        <v>0</v>
      </c>
      <c r="AZ2" s="42">
        <v>30</v>
      </c>
      <c r="BA2" s="42">
        <v>0</v>
      </c>
      <c r="BB2" s="42">
        <v>0</v>
      </c>
      <c r="BC2" s="42">
        <v>0</v>
      </c>
      <c r="BD2" s="42">
        <v>30</v>
      </c>
      <c r="BE2" s="42">
        <v>0</v>
      </c>
      <c r="BF2" s="42">
        <v>0</v>
      </c>
      <c r="BG2" s="42">
        <v>0</v>
      </c>
      <c r="BH2" s="42">
        <v>0</v>
      </c>
      <c r="BI2" s="42">
        <v>0</v>
      </c>
      <c r="BJ2" s="42">
        <v>0</v>
      </c>
      <c r="BK2" s="42">
        <v>0</v>
      </c>
      <c r="BL2" s="42">
        <v>0</v>
      </c>
      <c r="BM2" s="42">
        <v>31</v>
      </c>
      <c r="BN2" s="42">
        <v>0</v>
      </c>
      <c r="BO2" s="42">
        <v>0</v>
      </c>
      <c r="BP2" s="42">
        <v>0</v>
      </c>
      <c r="BQ2" s="42">
        <v>31</v>
      </c>
      <c r="BR2" s="42">
        <v>0</v>
      </c>
      <c r="BS2" s="42">
        <v>0</v>
      </c>
      <c r="BT2" s="42" t="s">
        <v>170</v>
      </c>
      <c r="BU2" s="42" t="s">
        <v>170</v>
      </c>
      <c r="BV2" s="42" t="s">
        <v>170</v>
      </c>
      <c r="BW2" s="42" t="s">
        <v>170</v>
      </c>
      <c r="BX2">
        <v>9.6666666666666661</v>
      </c>
      <c r="BY2">
        <v>0</v>
      </c>
      <c r="BZ2">
        <v>0.66666666666666663</v>
      </c>
      <c r="CA2">
        <v>13.333333333333334</v>
      </c>
      <c r="CB2">
        <v>3.6666666666666665</v>
      </c>
      <c r="CC2">
        <v>3.6666666666666665</v>
      </c>
      <c r="CD2">
        <v>0</v>
      </c>
      <c r="CE2">
        <v>0</v>
      </c>
      <c r="CF2">
        <v>0</v>
      </c>
      <c r="CG2">
        <v>0</v>
      </c>
    </row>
    <row r="3" spans="1:85" x14ac:dyDescent="0.25">
      <c r="A3">
        <v>2512</v>
      </c>
      <c r="B3" s="42" t="s">
        <v>4</v>
      </c>
      <c r="C3" s="72" t="s">
        <v>169</v>
      </c>
      <c r="D3" s="42">
        <v>0</v>
      </c>
      <c r="E3" s="42">
        <v>0</v>
      </c>
      <c r="F3" s="42">
        <v>8</v>
      </c>
      <c r="G3" s="42">
        <v>31</v>
      </c>
      <c r="H3" s="42">
        <v>8</v>
      </c>
      <c r="I3" s="42">
        <v>46</v>
      </c>
      <c r="J3" s="42">
        <v>0</v>
      </c>
      <c r="K3" s="42">
        <v>4</v>
      </c>
      <c r="L3" s="42">
        <v>0</v>
      </c>
      <c r="M3" s="42">
        <v>2</v>
      </c>
      <c r="N3" s="42">
        <v>5</v>
      </c>
      <c r="O3" s="42">
        <v>35</v>
      </c>
      <c r="P3" s="42">
        <v>1</v>
      </c>
      <c r="Q3" s="42">
        <v>1</v>
      </c>
      <c r="R3" s="42">
        <v>0</v>
      </c>
      <c r="S3" s="42">
        <v>18</v>
      </c>
      <c r="T3" s="42">
        <v>1</v>
      </c>
      <c r="U3" s="42">
        <v>10</v>
      </c>
      <c r="V3" s="42">
        <v>0</v>
      </c>
      <c r="W3" s="42">
        <v>0</v>
      </c>
      <c r="X3" s="42">
        <v>0</v>
      </c>
      <c r="Y3" s="42">
        <v>1</v>
      </c>
      <c r="Z3" s="42">
        <v>0</v>
      </c>
      <c r="AA3" s="42">
        <v>2</v>
      </c>
      <c r="AB3" s="42">
        <v>0</v>
      </c>
      <c r="AC3" s="42">
        <v>10</v>
      </c>
      <c r="AD3" s="42">
        <v>5</v>
      </c>
      <c r="AE3" s="42">
        <v>14</v>
      </c>
      <c r="AF3" s="42">
        <v>0</v>
      </c>
      <c r="AG3" s="42">
        <v>0</v>
      </c>
      <c r="AH3" s="42">
        <v>0</v>
      </c>
      <c r="AI3" s="42">
        <v>0</v>
      </c>
      <c r="AJ3" s="42">
        <v>0</v>
      </c>
      <c r="AK3" s="42">
        <v>1</v>
      </c>
      <c r="AL3" s="42">
        <v>2</v>
      </c>
      <c r="AM3" s="42">
        <v>8</v>
      </c>
      <c r="AN3" s="42">
        <v>3</v>
      </c>
      <c r="AO3" s="42">
        <v>17</v>
      </c>
      <c r="AP3" s="42">
        <v>0</v>
      </c>
      <c r="AQ3" s="42">
        <v>1</v>
      </c>
      <c r="AR3" s="42">
        <v>0</v>
      </c>
      <c r="AS3" s="42">
        <v>0</v>
      </c>
      <c r="AT3" s="42">
        <v>0</v>
      </c>
      <c r="AU3" s="42">
        <v>0</v>
      </c>
      <c r="AV3" s="42">
        <v>0</v>
      </c>
      <c r="AW3" s="42">
        <v>5</v>
      </c>
      <c r="AX3" s="42">
        <v>3</v>
      </c>
      <c r="AY3" s="42">
        <v>3</v>
      </c>
      <c r="AZ3" s="42">
        <v>20</v>
      </c>
      <c r="BA3" s="42">
        <v>1</v>
      </c>
      <c r="BB3" s="42">
        <v>0</v>
      </c>
      <c r="BC3" s="42">
        <v>0</v>
      </c>
      <c r="BD3" s="42">
        <v>24</v>
      </c>
      <c r="BE3" s="42">
        <v>0</v>
      </c>
      <c r="BF3" s="42">
        <v>0</v>
      </c>
      <c r="BG3" s="42">
        <v>2</v>
      </c>
      <c r="BH3" s="42">
        <v>6</v>
      </c>
      <c r="BI3" s="42">
        <v>0</v>
      </c>
      <c r="BJ3" s="42">
        <v>6</v>
      </c>
      <c r="BK3" s="42">
        <v>0</v>
      </c>
      <c r="BL3" s="42">
        <v>17</v>
      </c>
      <c r="BM3" s="42">
        <v>0</v>
      </c>
      <c r="BN3" s="42">
        <v>0</v>
      </c>
      <c r="BO3" s="42">
        <v>0</v>
      </c>
      <c r="BP3" s="42">
        <v>3</v>
      </c>
      <c r="BQ3" s="42">
        <v>0</v>
      </c>
      <c r="BR3" s="42">
        <v>0</v>
      </c>
      <c r="BS3" s="42">
        <v>0</v>
      </c>
      <c r="BT3" s="42">
        <v>50</v>
      </c>
      <c r="BU3" s="42">
        <v>60</v>
      </c>
      <c r="BV3" s="42" t="s">
        <v>170</v>
      </c>
      <c r="BW3" s="42" t="s">
        <v>170</v>
      </c>
      <c r="BX3">
        <v>0</v>
      </c>
      <c r="BY3">
        <v>0</v>
      </c>
      <c r="BZ3">
        <v>2.6666666666666665</v>
      </c>
      <c r="CA3">
        <v>10.333333333333334</v>
      </c>
      <c r="CB3">
        <v>2.6666666666666665</v>
      </c>
      <c r="CC3">
        <v>15.333333333333334</v>
      </c>
      <c r="CD3">
        <v>0</v>
      </c>
      <c r="CE3">
        <v>1.3333333333333333</v>
      </c>
      <c r="CF3">
        <v>0</v>
      </c>
      <c r="CG3">
        <v>0.66666666666666663</v>
      </c>
    </row>
    <row r="4" spans="1:85" x14ac:dyDescent="0.25">
      <c r="A4">
        <v>2515</v>
      </c>
      <c r="B4" s="42" t="s">
        <v>4</v>
      </c>
      <c r="C4" s="72" t="s">
        <v>169</v>
      </c>
      <c r="D4" s="42">
        <v>3</v>
      </c>
      <c r="E4" s="42">
        <v>5</v>
      </c>
      <c r="F4" s="42">
        <v>12</v>
      </c>
      <c r="G4" s="42">
        <v>36</v>
      </c>
      <c r="H4" s="42">
        <v>0</v>
      </c>
      <c r="I4" s="42">
        <v>37</v>
      </c>
      <c r="J4" s="42">
        <v>0</v>
      </c>
      <c r="K4" s="42">
        <v>2</v>
      </c>
      <c r="L4" s="42">
        <v>0</v>
      </c>
      <c r="M4" s="42">
        <v>0</v>
      </c>
      <c r="N4" s="42">
        <v>5</v>
      </c>
      <c r="O4" s="42">
        <v>33</v>
      </c>
      <c r="P4" s="42">
        <v>20</v>
      </c>
      <c r="Q4" s="42">
        <v>8</v>
      </c>
      <c r="R4" s="42">
        <v>0</v>
      </c>
      <c r="S4" s="42">
        <v>3</v>
      </c>
      <c r="T4" s="42">
        <v>0</v>
      </c>
      <c r="U4" s="42">
        <v>0</v>
      </c>
      <c r="V4" s="42">
        <v>0</v>
      </c>
      <c r="W4" s="42">
        <v>1</v>
      </c>
      <c r="X4" s="42">
        <v>0</v>
      </c>
      <c r="Y4" s="42">
        <v>0</v>
      </c>
      <c r="Z4" s="42">
        <v>1</v>
      </c>
      <c r="AA4" s="42">
        <v>0</v>
      </c>
      <c r="AB4" s="42">
        <v>9</v>
      </c>
      <c r="AC4" s="42">
        <v>14</v>
      </c>
      <c r="AD4" s="42">
        <v>0</v>
      </c>
      <c r="AE4" s="42">
        <v>7</v>
      </c>
      <c r="AF4" s="42">
        <v>0</v>
      </c>
      <c r="AG4" s="42">
        <v>1</v>
      </c>
      <c r="AH4" s="42">
        <v>0</v>
      </c>
      <c r="AI4" s="42">
        <v>0</v>
      </c>
      <c r="AJ4" s="42">
        <v>1</v>
      </c>
      <c r="AK4" s="42">
        <v>2</v>
      </c>
      <c r="AL4" s="42">
        <v>8</v>
      </c>
      <c r="AM4" s="42">
        <v>10</v>
      </c>
      <c r="AN4" s="42">
        <v>0</v>
      </c>
      <c r="AO4" s="42">
        <v>10</v>
      </c>
      <c r="AP4" s="42">
        <v>0</v>
      </c>
      <c r="AQ4" s="42">
        <v>1</v>
      </c>
      <c r="AR4" s="42">
        <v>0</v>
      </c>
      <c r="AS4" s="42">
        <v>0</v>
      </c>
      <c r="AT4" s="42">
        <v>2</v>
      </c>
      <c r="AU4" s="42">
        <v>1</v>
      </c>
      <c r="AV4" s="42">
        <v>3</v>
      </c>
      <c r="AW4" s="42">
        <v>18</v>
      </c>
      <c r="AX4" s="42">
        <v>0</v>
      </c>
      <c r="AY4" s="42">
        <v>7</v>
      </c>
      <c r="AZ4" s="42">
        <v>0</v>
      </c>
      <c r="BA4" s="42">
        <v>0</v>
      </c>
      <c r="BB4" s="42">
        <v>0</v>
      </c>
      <c r="BC4" s="42">
        <v>0</v>
      </c>
      <c r="BD4" s="42">
        <v>9</v>
      </c>
      <c r="BE4" s="42">
        <v>0</v>
      </c>
      <c r="BF4" s="42">
        <v>0</v>
      </c>
      <c r="BG4" s="42">
        <v>0</v>
      </c>
      <c r="BH4" s="42">
        <v>2</v>
      </c>
      <c r="BI4" s="42">
        <v>2</v>
      </c>
      <c r="BJ4" s="42">
        <v>20</v>
      </c>
      <c r="BK4" s="42">
        <v>0</v>
      </c>
      <c r="BL4" s="42">
        <v>7</v>
      </c>
      <c r="BM4" s="42">
        <v>0</v>
      </c>
      <c r="BN4" s="42">
        <v>1</v>
      </c>
      <c r="BO4" s="42">
        <v>0</v>
      </c>
      <c r="BP4" s="42">
        <v>0</v>
      </c>
      <c r="BQ4" s="42">
        <v>2</v>
      </c>
      <c r="BR4" s="42">
        <v>0</v>
      </c>
      <c r="BS4" s="42">
        <v>0</v>
      </c>
      <c r="BT4" s="42">
        <v>210</v>
      </c>
      <c r="BU4" s="42">
        <v>250</v>
      </c>
      <c r="BV4" s="42" t="s">
        <v>170</v>
      </c>
      <c r="BW4" s="42" t="s">
        <v>170</v>
      </c>
      <c r="BX4">
        <v>1</v>
      </c>
      <c r="BY4">
        <v>1.6666666666666667</v>
      </c>
      <c r="BZ4">
        <v>4</v>
      </c>
      <c r="CA4">
        <v>12</v>
      </c>
      <c r="CB4">
        <v>0</v>
      </c>
      <c r="CC4">
        <v>12.333333333333334</v>
      </c>
      <c r="CD4">
        <v>0</v>
      </c>
      <c r="CE4">
        <v>0.66666666666666663</v>
      </c>
      <c r="CF4">
        <v>0</v>
      </c>
      <c r="CG4">
        <v>0</v>
      </c>
    </row>
    <row r="5" spans="1:85" x14ac:dyDescent="0.25">
      <c r="A5">
        <v>2521</v>
      </c>
      <c r="B5" s="42" t="s">
        <v>4</v>
      </c>
      <c r="C5" s="72" t="s">
        <v>169</v>
      </c>
      <c r="D5" s="42">
        <v>15</v>
      </c>
      <c r="E5" s="42">
        <v>0</v>
      </c>
      <c r="F5" s="42">
        <v>2</v>
      </c>
      <c r="G5" s="42">
        <v>38</v>
      </c>
      <c r="H5" s="42">
        <v>13</v>
      </c>
      <c r="I5" s="42">
        <v>25</v>
      </c>
      <c r="J5" s="42">
        <v>0</v>
      </c>
      <c r="K5" s="42">
        <v>2</v>
      </c>
      <c r="L5" s="42">
        <v>0</v>
      </c>
      <c r="M5" s="42">
        <v>0</v>
      </c>
      <c r="N5" s="42">
        <v>6</v>
      </c>
      <c r="O5" s="42">
        <v>54</v>
      </c>
      <c r="P5" s="42">
        <v>2</v>
      </c>
      <c r="Q5" s="42">
        <v>0</v>
      </c>
      <c r="R5" s="42">
        <v>6</v>
      </c>
      <c r="S5" s="42">
        <v>15</v>
      </c>
      <c r="T5" s="42">
        <v>0</v>
      </c>
      <c r="U5" s="42">
        <v>8</v>
      </c>
      <c r="V5" s="42">
        <v>0</v>
      </c>
      <c r="W5" s="42">
        <v>0</v>
      </c>
      <c r="X5" s="42">
        <v>0</v>
      </c>
      <c r="Y5" s="42">
        <v>0</v>
      </c>
      <c r="Z5" s="42">
        <v>6</v>
      </c>
      <c r="AA5" s="42">
        <v>4</v>
      </c>
      <c r="AB5" s="42">
        <v>7</v>
      </c>
      <c r="AC5" s="42">
        <v>6</v>
      </c>
      <c r="AD5" s="42">
        <v>0</v>
      </c>
      <c r="AE5" s="42">
        <v>8</v>
      </c>
      <c r="AF5" s="42">
        <v>0</v>
      </c>
      <c r="AG5" s="42">
        <v>1</v>
      </c>
      <c r="AH5" s="42">
        <v>0</v>
      </c>
      <c r="AI5" s="42">
        <v>0</v>
      </c>
      <c r="AJ5" s="42">
        <v>1</v>
      </c>
      <c r="AK5" s="42">
        <v>5</v>
      </c>
      <c r="AL5" s="42">
        <v>0</v>
      </c>
      <c r="AM5" s="42">
        <v>15</v>
      </c>
      <c r="AN5" s="42">
        <v>6</v>
      </c>
      <c r="AO5" s="42">
        <v>4</v>
      </c>
      <c r="AP5" s="42">
        <v>0</v>
      </c>
      <c r="AQ5" s="42">
        <v>3</v>
      </c>
      <c r="AR5" s="42">
        <v>0</v>
      </c>
      <c r="AS5" s="42">
        <v>0</v>
      </c>
      <c r="AT5" s="42">
        <v>0</v>
      </c>
      <c r="AU5" s="42">
        <v>0</v>
      </c>
      <c r="AV5" s="42">
        <v>2</v>
      </c>
      <c r="AW5" s="42">
        <v>23</v>
      </c>
      <c r="AX5" s="42">
        <v>0</v>
      </c>
      <c r="AY5" s="42">
        <v>6</v>
      </c>
      <c r="AZ5" s="42">
        <v>0</v>
      </c>
      <c r="BA5" s="42">
        <v>0</v>
      </c>
      <c r="BB5" s="42">
        <v>0</v>
      </c>
      <c r="BC5" s="42">
        <v>2</v>
      </c>
      <c r="BD5" s="42">
        <v>8</v>
      </c>
      <c r="BE5" s="42">
        <v>0</v>
      </c>
      <c r="BF5" s="42">
        <v>0</v>
      </c>
      <c r="BG5" s="42">
        <v>0</v>
      </c>
      <c r="BH5" s="42">
        <v>0</v>
      </c>
      <c r="BI5" s="42">
        <v>18</v>
      </c>
      <c r="BJ5" s="42">
        <v>6</v>
      </c>
      <c r="BK5" s="42">
        <v>2</v>
      </c>
      <c r="BL5" s="42">
        <v>5</v>
      </c>
      <c r="BM5" s="42">
        <v>0</v>
      </c>
      <c r="BN5" s="42">
        <v>0</v>
      </c>
      <c r="BO5" s="42">
        <v>0</v>
      </c>
      <c r="BP5" s="42">
        <v>0</v>
      </c>
      <c r="BQ5" s="42">
        <v>1</v>
      </c>
      <c r="BR5" s="42">
        <v>0</v>
      </c>
      <c r="BS5" s="42">
        <v>0</v>
      </c>
      <c r="BT5" s="42" t="s">
        <v>170</v>
      </c>
      <c r="BU5" s="42" t="s">
        <v>170</v>
      </c>
      <c r="BV5" s="42" t="s">
        <v>170</v>
      </c>
      <c r="BW5" s="42" t="s">
        <v>170</v>
      </c>
      <c r="BX5">
        <v>5</v>
      </c>
      <c r="BY5">
        <v>0</v>
      </c>
      <c r="BZ5">
        <v>0.66666666666666663</v>
      </c>
      <c r="CA5">
        <v>12.666666666666666</v>
      </c>
      <c r="CB5">
        <v>4.333333333333333</v>
      </c>
      <c r="CC5">
        <v>8.3333333333333339</v>
      </c>
      <c r="CD5">
        <v>0</v>
      </c>
      <c r="CE5">
        <v>0.66666666666666663</v>
      </c>
      <c r="CF5">
        <v>0</v>
      </c>
      <c r="CG5">
        <v>0</v>
      </c>
    </row>
    <row r="6" spans="1:85" x14ac:dyDescent="0.25">
      <c r="A6">
        <v>2522</v>
      </c>
      <c r="B6" s="42" t="s">
        <v>4</v>
      </c>
      <c r="C6" s="72" t="s">
        <v>169</v>
      </c>
      <c r="D6" s="42">
        <v>17</v>
      </c>
      <c r="E6" s="42">
        <v>9</v>
      </c>
      <c r="F6" s="42">
        <v>1</v>
      </c>
      <c r="G6" s="42">
        <v>46</v>
      </c>
      <c r="H6" s="42">
        <v>3</v>
      </c>
      <c r="I6" s="42">
        <v>17</v>
      </c>
      <c r="J6" s="42">
        <v>0</v>
      </c>
      <c r="K6" s="42">
        <v>1</v>
      </c>
      <c r="L6" s="42">
        <v>0</v>
      </c>
      <c r="M6" s="42">
        <v>0</v>
      </c>
      <c r="N6" s="42">
        <v>0</v>
      </c>
      <c r="O6" s="42">
        <v>0</v>
      </c>
      <c r="P6" s="42">
        <v>6</v>
      </c>
      <c r="Q6" s="42">
        <v>1</v>
      </c>
      <c r="R6" s="42">
        <v>0</v>
      </c>
      <c r="S6" s="42">
        <v>19</v>
      </c>
      <c r="T6" s="42">
        <v>1</v>
      </c>
      <c r="U6" s="42">
        <v>4</v>
      </c>
      <c r="V6" s="42">
        <v>0</v>
      </c>
      <c r="W6" s="42">
        <v>1</v>
      </c>
      <c r="X6" s="42">
        <v>0</v>
      </c>
      <c r="Y6" s="42">
        <v>0</v>
      </c>
      <c r="Z6" s="42">
        <v>19</v>
      </c>
      <c r="AA6" s="42">
        <v>3</v>
      </c>
      <c r="AB6" s="42">
        <v>5</v>
      </c>
      <c r="AC6" s="42">
        <v>2</v>
      </c>
      <c r="AD6" s="42">
        <v>0</v>
      </c>
      <c r="AE6" s="42">
        <v>2</v>
      </c>
      <c r="AF6" s="42">
        <v>0</v>
      </c>
      <c r="AG6" s="42">
        <v>1</v>
      </c>
      <c r="AH6" s="42">
        <v>0</v>
      </c>
      <c r="AI6" s="42">
        <v>0</v>
      </c>
      <c r="AJ6" s="42">
        <v>3</v>
      </c>
      <c r="AK6" s="42">
        <v>1</v>
      </c>
      <c r="AL6" s="42">
        <v>0</v>
      </c>
      <c r="AM6" s="42">
        <v>24</v>
      </c>
      <c r="AN6" s="42">
        <v>0</v>
      </c>
      <c r="AO6" s="42">
        <v>3</v>
      </c>
      <c r="AP6" s="42">
        <v>0</v>
      </c>
      <c r="AQ6" s="42">
        <v>0</v>
      </c>
      <c r="AR6" s="42">
        <v>0</v>
      </c>
      <c r="AS6" s="42">
        <v>0</v>
      </c>
      <c r="AT6" s="42">
        <v>0</v>
      </c>
      <c r="AU6" s="42">
        <v>0</v>
      </c>
      <c r="AV6" s="42">
        <v>0</v>
      </c>
      <c r="AW6" s="42">
        <v>28</v>
      </c>
      <c r="AX6" s="42">
        <v>0</v>
      </c>
      <c r="AY6" s="42">
        <v>2</v>
      </c>
      <c r="AZ6" s="42">
        <v>1</v>
      </c>
      <c r="BA6" s="42">
        <v>1</v>
      </c>
      <c r="BB6" s="42">
        <v>0</v>
      </c>
      <c r="BC6" s="42">
        <v>0</v>
      </c>
      <c r="BD6" s="42">
        <v>6</v>
      </c>
      <c r="BE6" s="42">
        <v>0</v>
      </c>
      <c r="BF6" s="42">
        <v>1</v>
      </c>
      <c r="BG6" s="42">
        <v>21</v>
      </c>
      <c r="BH6" s="42">
        <v>1</v>
      </c>
      <c r="BI6" s="42">
        <v>2</v>
      </c>
      <c r="BJ6" s="42">
        <v>2</v>
      </c>
      <c r="BK6" s="42">
        <v>0</v>
      </c>
      <c r="BL6" s="42">
        <v>5</v>
      </c>
      <c r="BM6" s="42">
        <v>0</v>
      </c>
      <c r="BN6" s="42">
        <v>0</v>
      </c>
      <c r="BO6" s="42">
        <v>0</v>
      </c>
      <c r="BP6" s="42">
        <v>0</v>
      </c>
      <c r="BQ6" s="42">
        <v>2</v>
      </c>
      <c r="BR6" s="42">
        <v>0</v>
      </c>
      <c r="BS6" s="42">
        <v>0</v>
      </c>
      <c r="BT6" s="42">
        <v>340</v>
      </c>
      <c r="BU6" s="42">
        <v>330</v>
      </c>
      <c r="BV6" s="42" t="s">
        <v>170</v>
      </c>
      <c r="BW6" s="42" t="s">
        <v>170</v>
      </c>
      <c r="BX6">
        <v>5.666666666666667</v>
      </c>
      <c r="BY6">
        <v>3</v>
      </c>
      <c r="BZ6">
        <v>0.33333333333333331</v>
      </c>
      <c r="CA6">
        <v>15.333333333333334</v>
      </c>
      <c r="CB6">
        <v>1</v>
      </c>
      <c r="CC6">
        <v>5.666666666666667</v>
      </c>
      <c r="CD6">
        <v>0</v>
      </c>
      <c r="CE6">
        <v>0.33333333333333331</v>
      </c>
      <c r="CF6">
        <v>0</v>
      </c>
      <c r="CG6">
        <v>0</v>
      </c>
    </row>
    <row r="7" spans="1:85" x14ac:dyDescent="0.25">
      <c r="A7">
        <v>2523</v>
      </c>
      <c r="B7" s="42" t="s">
        <v>4</v>
      </c>
      <c r="C7" s="72" t="s">
        <v>169</v>
      </c>
      <c r="D7" s="42">
        <v>8</v>
      </c>
      <c r="E7" s="42">
        <v>10</v>
      </c>
      <c r="F7" s="42">
        <v>1</v>
      </c>
      <c r="G7" s="42">
        <v>43</v>
      </c>
      <c r="H7" s="42">
        <v>7</v>
      </c>
      <c r="I7" s="42">
        <v>24</v>
      </c>
      <c r="J7" s="42">
        <v>0</v>
      </c>
      <c r="K7" s="42">
        <v>17</v>
      </c>
      <c r="L7" s="42">
        <v>0</v>
      </c>
      <c r="M7" s="42">
        <v>0</v>
      </c>
      <c r="N7" s="42">
        <v>4</v>
      </c>
      <c r="O7" s="42">
        <v>45</v>
      </c>
      <c r="P7" s="42">
        <v>17</v>
      </c>
      <c r="Q7" s="42">
        <v>4</v>
      </c>
      <c r="R7" s="42">
        <v>0</v>
      </c>
      <c r="S7" s="42">
        <v>6</v>
      </c>
      <c r="T7" s="42">
        <v>0</v>
      </c>
      <c r="U7" s="42">
        <v>4</v>
      </c>
      <c r="V7" s="42">
        <v>0</v>
      </c>
      <c r="W7" s="42">
        <v>0</v>
      </c>
      <c r="X7" s="42">
        <v>0</v>
      </c>
      <c r="Y7" s="42">
        <v>0</v>
      </c>
      <c r="Z7" s="42">
        <v>12</v>
      </c>
      <c r="AA7" s="42">
        <v>0</v>
      </c>
      <c r="AB7" s="42">
        <v>1</v>
      </c>
      <c r="AC7" s="42">
        <v>14</v>
      </c>
      <c r="AD7" s="42">
        <v>1</v>
      </c>
      <c r="AE7" s="42">
        <v>3</v>
      </c>
      <c r="AF7" s="42">
        <v>0</v>
      </c>
      <c r="AG7" s="42">
        <v>2</v>
      </c>
      <c r="AH7" s="42">
        <v>0</v>
      </c>
      <c r="AI7" s="42">
        <v>0</v>
      </c>
      <c r="AJ7" s="42">
        <v>1</v>
      </c>
      <c r="AK7" s="42">
        <v>3</v>
      </c>
      <c r="AL7" s="42">
        <v>2</v>
      </c>
      <c r="AM7" s="42">
        <v>12</v>
      </c>
      <c r="AN7" s="42">
        <v>6</v>
      </c>
      <c r="AO7" s="42">
        <v>7</v>
      </c>
      <c r="AP7" s="42">
        <v>0</v>
      </c>
      <c r="AQ7" s="42">
        <v>10</v>
      </c>
      <c r="AR7" s="42">
        <v>0</v>
      </c>
      <c r="AS7" s="42">
        <v>0</v>
      </c>
      <c r="AT7" s="42">
        <v>5</v>
      </c>
      <c r="AU7" s="42">
        <v>0</v>
      </c>
      <c r="AV7" s="42">
        <v>0</v>
      </c>
      <c r="AW7" s="42">
        <v>16</v>
      </c>
      <c r="AX7" s="42">
        <v>0</v>
      </c>
      <c r="AY7" s="42">
        <v>10</v>
      </c>
      <c r="AZ7" s="42">
        <v>0</v>
      </c>
      <c r="BA7" s="42">
        <v>0</v>
      </c>
      <c r="BB7" s="42">
        <v>0</v>
      </c>
      <c r="BC7" s="42">
        <v>0</v>
      </c>
      <c r="BD7" s="42">
        <v>12</v>
      </c>
      <c r="BE7" s="42">
        <v>0</v>
      </c>
      <c r="BF7" s="42">
        <v>0</v>
      </c>
      <c r="BG7" s="42">
        <v>12</v>
      </c>
      <c r="BH7" s="42">
        <v>6</v>
      </c>
      <c r="BI7" s="42">
        <v>2</v>
      </c>
      <c r="BJ7" s="42">
        <v>4</v>
      </c>
      <c r="BK7" s="42">
        <v>0</v>
      </c>
      <c r="BL7" s="42">
        <v>7</v>
      </c>
      <c r="BM7" s="42">
        <v>0</v>
      </c>
      <c r="BN7" s="42">
        <v>0</v>
      </c>
      <c r="BO7" s="42">
        <v>0</v>
      </c>
      <c r="BP7" s="42">
        <v>0</v>
      </c>
      <c r="BQ7" s="42">
        <v>5</v>
      </c>
      <c r="BR7" s="42">
        <v>0</v>
      </c>
      <c r="BS7" s="42">
        <v>0</v>
      </c>
      <c r="BT7" s="42">
        <v>180</v>
      </c>
      <c r="BU7" s="42">
        <v>540</v>
      </c>
      <c r="BV7" s="42" t="s">
        <v>170</v>
      </c>
      <c r="BW7" s="42" t="s">
        <v>170</v>
      </c>
      <c r="BX7">
        <v>2.6666666666666665</v>
      </c>
      <c r="BY7">
        <v>3.3333333333333335</v>
      </c>
      <c r="BZ7">
        <v>0.33333333333333331</v>
      </c>
      <c r="CA7">
        <v>14.333333333333334</v>
      </c>
      <c r="CB7">
        <v>2.3333333333333335</v>
      </c>
      <c r="CC7">
        <v>8</v>
      </c>
      <c r="CD7">
        <v>0</v>
      </c>
      <c r="CE7">
        <v>5.666666666666667</v>
      </c>
      <c r="CF7">
        <v>0</v>
      </c>
      <c r="CG7">
        <v>0</v>
      </c>
    </row>
    <row r="8" spans="1:85" x14ac:dyDescent="0.25">
      <c r="A8">
        <v>2527</v>
      </c>
      <c r="B8" s="42" t="s">
        <v>4</v>
      </c>
      <c r="C8" s="73" t="s">
        <v>171</v>
      </c>
      <c r="D8" s="42">
        <v>9</v>
      </c>
      <c r="E8" s="42">
        <v>0</v>
      </c>
      <c r="F8" s="42">
        <v>8</v>
      </c>
      <c r="G8" s="42">
        <v>18</v>
      </c>
      <c r="H8" s="42">
        <v>51</v>
      </c>
      <c r="I8" s="42">
        <v>7</v>
      </c>
      <c r="J8" s="42">
        <v>0</v>
      </c>
      <c r="K8" s="42">
        <v>1</v>
      </c>
      <c r="L8" s="42">
        <v>0</v>
      </c>
      <c r="M8" s="42">
        <v>0</v>
      </c>
      <c r="N8" s="42">
        <v>3</v>
      </c>
      <c r="O8" s="42">
        <v>12</v>
      </c>
      <c r="P8" s="42">
        <v>12</v>
      </c>
      <c r="Q8" s="42">
        <v>0</v>
      </c>
      <c r="R8" s="42">
        <v>14</v>
      </c>
      <c r="S8" s="42">
        <v>1</v>
      </c>
      <c r="T8" s="42">
        <v>2</v>
      </c>
      <c r="U8" s="42">
        <v>2</v>
      </c>
      <c r="V8" s="42">
        <v>0</v>
      </c>
      <c r="W8" s="42">
        <v>0</v>
      </c>
      <c r="X8" s="42">
        <v>0</v>
      </c>
      <c r="Y8" s="42">
        <v>0</v>
      </c>
      <c r="Z8" s="42">
        <v>12</v>
      </c>
      <c r="AA8" s="42">
        <v>0</v>
      </c>
      <c r="AB8" s="42">
        <v>12</v>
      </c>
      <c r="AC8" s="42">
        <v>5</v>
      </c>
      <c r="AD8" s="42">
        <v>0</v>
      </c>
      <c r="AE8" s="42">
        <v>1</v>
      </c>
      <c r="AF8" s="42">
        <v>0</v>
      </c>
      <c r="AG8" s="42">
        <v>1</v>
      </c>
      <c r="AH8" s="42">
        <v>0</v>
      </c>
      <c r="AI8" s="42">
        <v>0</v>
      </c>
      <c r="AJ8" s="42">
        <v>0</v>
      </c>
      <c r="AK8" s="42">
        <v>0</v>
      </c>
      <c r="AL8" s="42">
        <v>2</v>
      </c>
      <c r="AM8" s="42">
        <v>22</v>
      </c>
      <c r="AN8" s="42">
        <v>4</v>
      </c>
      <c r="AO8" s="42">
        <v>3</v>
      </c>
      <c r="AP8" s="42">
        <v>0</v>
      </c>
      <c r="AQ8" s="42">
        <v>0</v>
      </c>
      <c r="AR8" s="42">
        <v>0</v>
      </c>
      <c r="AS8" s="42">
        <v>0</v>
      </c>
      <c r="AT8" s="42">
        <v>0</v>
      </c>
      <c r="AU8" s="42">
        <v>0</v>
      </c>
      <c r="AV8" s="42">
        <v>0</v>
      </c>
      <c r="AW8" s="42">
        <v>24</v>
      </c>
      <c r="AX8" s="42">
        <v>0</v>
      </c>
      <c r="AY8" s="42">
        <v>2</v>
      </c>
      <c r="AZ8" s="42">
        <v>5</v>
      </c>
      <c r="BA8" s="42">
        <v>0</v>
      </c>
      <c r="BB8" s="42">
        <v>0</v>
      </c>
      <c r="BC8" s="42">
        <v>0</v>
      </c>
      <c r="BD8" s="42">
        <v>20</v>
      </c>
      <c r="BE8" s="42">
        <v>0</v>
      </c>
      <c r="BF8" s="42">
        <v>0</v>
      </c>
      <c r="BG8" s="42">
        <v>11</v>
      </c>
      <c r="BH8" s="42">
        <v>0</v>
      </c>
      <c r="BI8" s="42">
        <v>3</v>
      </c>
      <c r="BJ8" s="42">
        <v>11</v>
      </c>
      <c r="BK8" s="42">
        <v>0</v>
      </c>
      <c r="BL8" s="42">
        <v>6</v>
      </c>
      <c r="BM8" s="42">
        <v>0</v>
      </c>
      <c r="BN8" s="42">
        <v>0</v>
      </c>
      <c r="BO8" s="42">
        <v>0</v>
      </c>
      <c r="BP8" s="42">
        <v>0</v>
      </c>
      <c r="BQ8" s="42">
        <v>11</v>
      </c>
      <c r="BR8" s="42">
        <v>0</v>
      </c>
      <c r="BS8" s="42">
        <v>0</v>
      </c>
      <c r="BT8" s="42" t="s">
        <v>170</v>
      </c>
      <c r="BU8" s="42" t="s">
        <v>170</v>
      </c>
      <c r="BV8" s="42" t="s">
        <v>170</v>
      </c>
      <c r="BW8" s="42" t="s">
        <v>170</v>
      </c>
      <c r="BX8">
        <v>3</v>
      </c>
      <c r="BY8">
        <v>0</v>
      </c>
      <c r="BZ8">
        <v>2.6666666666666665</v>
      </c>
      <c r="CA8">
        <v>6</v>
      </c>
      <c r="CB8">
        <v>17</v>
      </c>
      <c r="CC8">
        <v>2.3333333333333335</v>
      </c>
      <c r="CD8">
        <v>0</v>
      </c>
      <c r="CE8">
        <v>0.33333333333333331</v>
      </c>
      <c r="CF8">
        <v>0</v>
      </c>
      <c r="CG8">
        <v>0</v>
      </c>
    </row>
    <row r="9" spans="1:85" x14ac:dyDescent="0.25">
      <c r="A9">
        <v>2534</v>
      </c>
      <c r="B9" s="42" t="s">
        <v>4</v>
      </c>
      <c r="C9" s="73" t="s">
        <v>171</v>
      </c>
      <c r="D9" s="42">
        <v>0</v>
      </c>
      <c r="E9" s="42">
        <v>2</v>
      </c>
      <c r="F9" s="42">
        <v>36</v>
      </c>
      <c r="G9" s="42">
        <v>22</v>
      </c>
      <c r="H9" s="42">
        <v>3</v>
      </c>
      <c r="I9" s="42">
        <v>30</v>
      </c>
      <c r="J9" s="42">
        <v>0</v>
      </c>
      <c r="K9" s="42">
        <v>2</v>
      </c>
      <c r="L9" s="42">
        <v>0</v>
      </c>
      <c r="M9" s="42">
        <v>0</v>
      </c>
      <c r="N9" s="42">
        <v>3</v>
      </c>
      <c r="O9" s="42">
        <v>40</v>
      </c>
      <c r="P9" s="42">
        <v>6</v>
      </c>
      <c r="Q9" s="42">
        <v>8</v>
      </c>
      <c r="R9" s="42">
        <v>8</v>
      </c>
      <c r="S9" s="42">
        <v>3</v>
      </c>
      <c r="T9" s="42">
        <v>0</v>
      </c>
      <c r="U9" s="42">
        <v>5</v>
      </c>
      <c r="V9" s="42">
        <v>1</v>
      </c>
      <c r="W9" s="42">
        <v>1</v>
      </c>
      <c r="X9" s="42">
        <v>0</v>
      </c>
      <c r="Y9" s="42">
        <v>0</v>
      </c>
      <c r="Z9" s="42">
        <v>1</v>
      </c>
      <c r="AA9" s="42">
        <v>0</v>
      </c>
      <c r="AB9" s="42">
        <v>23</v>
      </c>
      <c r="AC9" s="42">
        <v>1</v>
      </c>
      <c r="AD9" s="42">
        <v>2</v>
      </c>
      <c r="AE9" s="42">
        <v>4</v>
      </c>
      <c r="AF9" s="42">
        <v>0</v>
      </c>
      <c r="AG9" s="42">
        <v>2</v>
      </c>
      <c r="AH9" s="42">
        <v>0</v>
      </c>
      <c r="AI9" s="42">
        <v>0</v>
      </c>
      <c r="AJ9" s="42">
        <v>0</v>
      </c>
      <c r="AK9" s="42">
        <v>1</v>
      </c>
      <c r="AL9" s="42">
        <v>21</v>
      </c>
      <c r="AM9" s="42">
        <v>4</v>
      </c>
      <c r="AN9" s="42">
        <v>3</v>
      </c>
      <c r="AO9" s="42">
        <v>2</v>
      </c>
      <c r="AP9" s="42">
        <v>0</v>
      </c>
      <c r="AQ9" s="42">
        <v>0</v>
      </c>
      <c r="AR9" s="42">
        <v>0</v>
      </c>
      <c r="AS9" s="42">
        <v>0</v>
      </c>
      <c r="AT9" s="42">
        <v>0</v>
      </c>
      <c r="AU9" s="42">
        <v>0</v>
      </c>
      <c r="AV9" s="42">
        <v>0</v>
      </c>
      <c r="AW9" s="42">
        <v>5</v>
      </c>
      <c r="AX9" s="42">
        <v>0</v>
      </c>
      <c r="AY9" s="42">
        <v>3</v>
      </c>
      <c r="AZ9" s="42">
        <v>23</v>
      </c>
      <c r="BA9" s="42">
        <v>0</v>
      </c>
      <c r="BB9" s="42">
        <v>0</v>
      </c>
      <c r="BC9" s="42">
        <v>2</v>
      </c>
      <c r="BD9" s="42">
        <v>28</v>
      </c>
      <c r="BE9" s="42">
        <v>0</v>
      </c>
      <c r="BF9" s="42">
        <v>0</v>
      </c>
      <c r="BG9" s="42">
        <v>0</v>
      </c>
      <c r="BH9" s="42">
        <v>0</v>
      </c>
      <c r="BI9" s="42">
        <v>0</v>
      </c>
      <c r="BJ9" s="42">
        <v>14</v>
      </c>
      <c r="BK9" s="42">
        <v>0</v>
      </c>
      <c r="BL9" s="42">
        <v>5</v>
      </c>
      <c r="BM9" s="42">
        <v>12</v>
      </c>
      <c r="BN9" s="42">
        <v>0</v>
      </c>
      <c r="BO9" s="42">
        <v>0</v>
      </c>
      <c r="BP9" s="42">
        <v>0</v>
      </c>
      <c r="BQ9" s="42">
        <v>23</v>
      </c>
      <c r="BR9" s="42">
        <v>0</v>
      </c>
      <c r="BS9" s="42">
        <v>0</v>
      </c>
      <c r="BT9" s="42" t="s">
        <v>170</v>
      </c>
      <c r="BU9" s="42" t="s">
        <v>170</v>
      </c>
      <c r="BV9" s="42" t="s">
        <v>170</v>
      </c>
      <c r="BW9" s="42" t="s">
        <v>170</v>
      </c>
      <c r="BX9">
        <v>0</v>
      </c>
      <c r="BY9">
        <v>0.66666666666666663</v>
      </c>
      <c r="BZ9">
        <v>12</v>
      </c>
      <c r="CA9">
        <v>7.333333333333333</v>
      </c>
      <c r="CB9">
        <v>1</v>
      </c>
      <c r="CC9">
        <v>10</v>
      </c>
      <c r="CD9">
        <v>0</v>
      </c>
      <c r="CE9">
        <v>0.66666666666666663</v>
      </c>
      <c r="CF9">
        <v>0</v>
      </c>
      <c r="CG9">
        <v>0</v>
      </c>
    </row>
    <row r="10" spans="1:85" x14ac:dyDescent="0.25">
      <c r="A10">
        <v>2539</v>
      </c>
      <c r="B10" s="42" t="s">
        <v>4</v>
      </c>
      <c r="C10" s="73" t="s">
        <v>171</v>
      </c>
      <c r="D10" s="42">
        <v>20</v>
      </c>
      <c r="E10" s="42">
        <v>14</v>
      </c>
      <c r="F10" s="42">
        <v>11</v>
      </c>
      <c r="G10" s="42">
        <v>17</v>
      </c>
      <c r="H10" s="42">
        <v>1</v>
      </c>
      <c r="I10" s="42">
        <v>26</v>
      </c>
      <c r="J10" s="42">
        <v>4</v>
      </c>
      <c r="K10" s="42">
        <v>2</v>
      </c>
      <c r="L10" s="42">
        <v>0</v>
      </c>
      <c r="M10" s="42">
        <v>0</v>
      </c>
      <c r="N10" s="42">
        <v>11</v>
      </c>
      <c r="O10" s="42">
        <v>19</v>
      </c>
      <c r="P10" s="42">
        <v>2</v>
      </c>
      <c r="Q10" s="42">
        <v>10</v>
      </c>
      <c r="R10" s="42">
        <v>3</v>
      </c>
      <c r="S10" s="42">
        <v>5</v>
      </c>
      <c r="T10" s="42">
        <v>1</v>
      </c>
      <c r="U10" s="42">
        <v>10</v>
      </c>
      <c r="V10" s="42">
        <v>0</v>
      </c>
      <c r="W10" s="42">
        <v>1</v>
      </c>
      <c r="X10" s="42">
        <v>0</v>
      </c>
      <c r="Y10" s="42">
        <v>0</v>
      </c>
      <c r="Z10" s="42">
        <v>2</v>
      </c>
      <c r="AA10" s="42">
        <v>0</v>
      </c>
      <c r="AB10" s="42">
        <v>18</v>
      </c>
      <c r="AC10" s="42">
        <v>0</v>
      </c>
      <c r="AD10" s="42">
        <v>1</v>
      </c>
      <c r="AE10" s="42">
        <v>10</v>
      </c>
      <c r="AF10" s="42">
        <v>0</v>
      </c>
      <c r="AG10" s="42">
        <v>2</v>
      </c>
      <c r="AH10" s="42">
        <v>0</v>
      </c>
      <c r="AI10" s="42">
        <v>0</v>
      </c>
      <c r="AJ10" s="42">
        <v>3</v>
      </c>
      <c r="AK10" s="42">
        <v>0</v>
      </c>
      <c r="AL10" s="42">
        <v>11</v>
      </c>
      <c r="AM10" s="42">
        <v>2</v>
      </c>
      <c r="AN10" s="42">
        <v>3</v>
      </c>
      <c r="AO10" s="42">
        <v>12</v>
      </c>
      <c r="AP10" s="42">
        <v>0</v>
      </c>
      <c r="AQ10" s="42">
        <v>1</v>
      </c>
      <c r="AR10" s="42">
        <v>0</v>
      </c>
      <c r="AS10" s="42">
        <v>0</v>
      </c>
      <c r="AT10" s="42">
        <v>1</v>
      </c>
      <c r="AU10" s="42">
        <v>0</v>
      </c>
      <c r="AV10" s="42">
        <v>6</v>
      </c>
      <c r="AW10" s="42">
        <v>11</v>
      </c>
      <c r="AX10" s="42">
        <v>0</v>
      </c>
      <c r="AY10" s="42">
        <v>13</v>
      </c>
      <c r="AZ10" s="42">
        <v>0</v>
      </c>
      <c r="BA10" s="42">
        <v>8</v>
      </c>
      <c r="BB10" s="42">
        <v>0</v>
      </c>
      <c r="BC10" s="42">
        <v>0</v>
      </c>
      <c r="BD10" s="42">
        <v>4</v>
      </c>
      <c r="BE10" s="42">
        <v>0</v>
      </c>
      <c r="BF10" s="42">
        <v>0</v>
      </c>
      <c r="BG10" s="42">
        <v>3</v>
      </c>
      <c r="BH10" s="42">
        <v>2</v>
      </c>
      <c r="BI10" s="42">
        <v>9</v>
      </c>
      <c r="BJ10" s="42">
        <v>5</v>
      </c>
      <c r="BK10" s="42">
        <v>0</v>
      </c>
      <c r="BL10" s="42">
        <v>12</v>
      </c>
      <c r="BM10" s="42">
        <v>0</v>
      </c>
      <c r="BN10" s="42">
        <v>8</v>
      </c>
      <c r="BO10" s="42">
        <v>0</v>
      </c>
      <c r="BP10" s="42">
        <v>0</v>
      </c>
      <c r="BQ10" s="42">
        <v>0</v>
      </c>
      <c r="BR10" s="42">
        <v>0</v>
      </c>
      <c r="BS10" s="42">
        <v>0</v>
      </c>
      <c r="BT10" s="42">
        <v>250</v>
      </c>
      <c r="BU10" s="42">
        <v>410</v>
      </c>
      <c r="BV10" s="42" t="s">
        <v>170</v>
      </c>
      <c r="BW10" s="42" t="s">
        <v>170</v>
      </c>
      <c r="BX10">
        <v>6.666666666666667</v>
      </c>
      <c r="BY10">
        <v>4.666666666666667</v>
      </c>
      <c r="BZ10">
        <v>3.6666666666666665</v>
      </c>
      <c r="CA10">
        <v>5.666666666666667</v>
      </c>
      <c r="CB10">
        <v>0.33333333333333331</v>
      </c>
      <c r="CC10">
        <v>8.6666666666666661</v>
      </c>
      <c r="CD10">
        <v>1.3333333333333333</v>
      </c>
      <c r="CE10">
        <v>0.66666666666666663</v>
      </c>
      <c r="CF10">
        <v>0</v>
      </c>
      <c r="CG10">
        <v>0</v>
      </c>
    </row>
    <row r="11" spans="1:85" x14ac:dyDescent="0.25">
      <c r="A11">
        <v>2540</v>
      </c>
      <c r="B11" s="42" t="s">
        <v>4</v>
      </c>
      <c r="C11" s="73" t="s">
        <v>171</v>
      </c>
      <c r="D11" s="42">
        <v>19</v>
      </c>
      <c r="E11" s="42">
        <v>8</v>
      </c>
      <c r="F11" s="42">
        <v>8</v>
      </c>
      <c r="G11" s="42">
        <v>28</v>
      </c>
      <c r="H11" s="42">
        <v>7</v>
      </c>
      <c r="I11" s="42">
        <v>23</v>
      </c>
      <c r="J11" s="42">
        <v>0</v>
      </c>
      <c r="K11" s="42">
        <v>3</v>
      </c>
      <c r="L11" s="42">
        <v>0</v>
      </c>
      <c r="M11" s="42">
        <v>0</v>
      </c>
      <c r="N11" s="42">
        <v>1</v>
      </c>
      <c r="O11" s="42">
        <v>8</v>
      </c>
      <c r="P11" s="42">
        <v>0</v>
      </c>
      <c r="Q11" s="42">
        <v>0</v>
      </c>
      <c r="R11" s="42">
        <v>0</v>
      </c>
      <c r="S11" s="42">
        <v>20</v>
      </c>
      <c r="T11" s="42">
        <v>0</v>
      </c>
      <c r="U11" s="42">
        <v>11</v>
      </c>
      <c r="V11" s="42">
        <v>0</v>
      </c>
      <c r="W11" s="42">
        <v>0</v>
      </c>
      <c r="X11" s="42">
        <v>0</v>
      </c>
      <c r="Y11" s="42">
        <v>1</v>
      </c>
      <c r="Z11" s="42">
        <v>10</v>
      </c>
      <c r="AA11" s="42">
        <v>0</v>
      </c>
      <c r="AB11" s="42">
        <v>7</v>
      </c>
      <c r="AC11" s="42">
        <v>7</v>
      </c>
      <c r="AD11" s="42">
        <v>4</v>
      </c>
      <c r="AE11" s="42">
        <v>3</v>
      </c>
      <c r="AF11" s="42">
        <v>0</v>
      </c>
      <c r="AG11" s="42">
        <v>1</v>
      </c>
      <c r="AH11" s="42">
        <v>0</v>
      </c>
      <c r="AI11" s="42">
        <v>0</v>
      </c>
      <c r="AJ11" s="42">
        <v>9</v>
      </c>
      <c r="AK11" s="42">
        <v>0</v>
      </c>
      <c r="AL11" s="42">
        <v>2</v>
      </c>
      <c r="AM11" s="42">
        <v>10</v>
      </c>
      <c r="AN11" s="42">
        <v>4</v>
      </c>
      <c r="AO11" s="42">
        <v>6</v>
      </c>
      <c r="AP11" s="42">
        <v>0</v>
      </c>
      <c r="AQ11" s="42">
        <v>0</v>
      </c>
      <c r="AR11" s="42">
        <v>0</v>
      </c>
      <c r="AS11" s="42">
        <v>0</v>
      </c>
      <c r="AT11" s="42">
        <v>0</v>
      </c>
      <c r="AU11" s="42">
        <v>0</v>
      </c>
      <c r="AV11" s="42">
        <v>0</v>
      </c>
      <c r="AW11" s="42">
        <v>23</v>
      </c>
      <c r="AX11" s="42">
        <v>0</v>
      </c>
      <c r="AY11" s="42">
        <v>8</v>
      </c>
      <c r="AZ11" s="42">
        <v>0</v>
      </c>
      <c r="BA11" s="42">
        <v>0</v>
      </c>
      <c r="BB11" s="42">
        <v>0</v>
      </c>
      <c r="BC11" s="42">
        <v>2</v>
      </c>
      <c r="BD11" s="42">
        <v>16</v>
      </c>
      <c r="BE11" s="42">
        <v>0</v>
      </c>
      <c r="BF11" s="42">
        <v>0</v>
      </c>
      <c r="BG11" s="42">
        <v>0</v>
      </c>
      <c r="BH11" s="42">
        <v>0</v>
      </c>
      <c r="BI11" s="42">
        <v>0</v>
      </c>
      <c r="BJ11" s="42">
        <v>16</v>
      </c>
      <c r="BK11" s="42">
        <v>0</v>
      </c>
      <c r="BL11" s="42">
        <v>15</v>
      </c>
      <c r="BM11" s="42">
        <v>0</v>
      </c>
      <c r="BN11" s="42">
        <v>0</v>
      </c>
      <c r="BO11" s="42">
        <v>0</v>
      </c>
      <c r="BP11" s="42">
        <v>0</v>
      </c>
      <c r="BQ11" s="42">
        <v>3</v>
      </c>
      <c r="BR11" s="42">
        <v>0</v>
      </c>
      <c r="BS11" s="42">
        <v>0</v>
      </c>
      <c r="BT11" s="42" t="s">
        <v>170</v>
      </c>
      <c r="BU11" s="42" t="s">
        <v>170</v>
      </c>
      <c r="BV11" s="42" t="s">
        <v>170</v>
      </c>
      <c r="BW11" s="42" t="s">
        <v>170</v>
      </c>
      <c r="BX11">
        <v>6.333333333333333</v>
      </c>
      <c r="BY11">
        <v>2.6666666666666665</v>
      </c>
      <c r="BZ11">
        <v>2.6666666666666665</v>
      </c>
      <c r="CA11">
        <v>9.3333333333333339</v>
      </c>
      <c r="CB11">
        <v>2.3333333333333335</v>
      </c>
      <c r="CC11">
        <v>7.666666666666667</v>
      </c>
      <c r="CD11">
        <v>0</v>
      </c>
      <c r="CE11">
        <v>1</v>
      </c>
      <c r="CF11">
        <v>0</v>
      </c>
      <c r="CG11">
        <v>0</v>
      </c>
    </row>
    <row r="12" spans="1:85" x14ac:dyDescent="0.25">
      <c r="A12">
        <v>2547</v>
      </c>
      <c r="B12" s="42" t="s">
        <v>4</v>
      </c>
      <c r="C12" s="73" t="s">
        <v>171</v>
      </c>
      <c r="D12" s="42">
        <v>32</v>
      </c>
      <c r="E12" s="42">
        <v>1</v>
      </c>
      <c r="F12" s="42">
        <v>5</v>
      </c>
      <c r="G12" s="42">
        <v>43</v>
      </c>
      <c r="H12" s="42">
        <v>4</v>
      </c>
      <c r="I12" s="42">
        <v>8</v>
      </c>
      <c r="J12" s="42">
        <v>0</v>
      </c>
      <c r="K12" s="42">
        <v>1</v>
      </c>
      <c r="L12" s="42">
        <v>0</v>
      </c>
      <c r="M12" s="42">
        <v>0</v>
      </c>
      <c r="N12" s="42">
        <v>1</v>
      </c>
      <c r="O12" s="42">
        <v>6</v>
      </c>
      <c r="P12" s="42">
        <v>3</v>
      </c>
      <c r="Q12" s="42">
        <v>11</v>
      </c>
      <c r="R12" s="42">
        <v>3</v>
      </c>
      <c r="S12" s="42">
        <v>3</v>
      </c>
      <c r="T12" s="42">
        <v>3</v>
      </c>
      <c r="U12" s="42">
        <v>8</v>
      </c>
      <c r="V12" s="42">
        <v>0</v>
      </c>
      <c r="W12" s="42">
        <v>3</v>
      </c>
      <c r="X12" s="42">
        <v>0</v>
      </c>
      <c r="Y12" s="42">
        <v>0</v>
      </c>
      <c r="Z12" s="42">
        <v>24</v>
      </c>
      <c r="AA12" s="42">
        <v>0</v>
      </c>
      <c r="AB12" s="42">
        <v>2</v>
      </c>
      <c r="AC12" s="42">
        <v>2</v>
      </c>
      <c r="AD12" s="42">
        <v>2</v>
      </c>
      <c r="AE12" s="42">
        <v>1</v>
      </c>
      <c r="AF12" s="42">
        <v>0</v>
      </c>
      <c r="AG12" s="42">
        <v>1</v>
      </c>
      <c r="AH12" s="42">
        <v>0</v>
      </c>
      <c r="AI12" s="42">
        <v>0</v>
      </c>
      <c r="AJ12" s="42">
        <v>1</v>
      </c>
      <c r="AK12" s="42">
        <v>0</v>
      </c>
      <c r="AL12" s="42">
        <v>13</v>
      </c>
      <c r="AM12" s="42">
        <v>10</v>
      </c>
      <c r="AN12" s="42">
        <v>1</v>
      </c>
      <c r="AO12" s="42">
        <v>6</v>
      </c>
      <c r="AP12" s="42">
        <v>0</v>
      </c>
      <c r="AQ12" s="42">
        <v>0</v>
      </c>
      <c r="AR12" s="42">
        <v>0</v>
      </c>
      <c r="AS12" s="42">
        <v>0</v>
      </c>
      <c r="AT12" s="42">
        <v>17</v>
      </c>
      <c r="AU12" s="42">
        <v>0</v>
      </c>
      <c r="AV12" s="42">
        <v>4</v>
      </c>
      <c r="AW12" s="42">
        <v>7</v>
      </c>
      <c r="AX12" s="42">
        <v>0</v>
      </c>
      <c r="AY12" s="42">
        <v>3</v>
      </c>
      <c r="AZ12" s="42">
        <v>0</v>
      </c>
      <c r="BA12" s="42">
        <v>0</v>
      </c>
      <c r="BB12" s="42">
        <v>0</v>
      </c>
      <c r="BC12" s="42">
        <v>0</v>
      </c>
      <c r="BD12" s="42">
        <v>10</v>
      </c>
      <c r="BE12" s="42">
        <v>0</v>
      </c>
      <c r="BF12" s="42">
        <v>0</v>
      </c>
      <c r="BG12" s="42">
        <v>4</v>
      </c>
      <c r="BH12" s="42">
        <v>2</v>
      </c>
      <c r="BI12" s="42">
        <v>10</v>
      </c>
      <c r="BJ12" s="42">
        <v>7</v>
      </c>
      <c r="BK12" s="42">
        <v>1</v>
      </c>
      <c r="BL12" s="42">
        <v>5</v>
      </c>
      <c r="BM12" s="42">
        <v>2</v>
      </c>
      <c r="BN12" s="42">
        <v>0</v>
      </c>
      <c r="BO12" s="42">
        <v>0</v>
      </c>
      <c r="BP12" s="42">
        <v>0</v>
      </c>
      <c r="BQ12" s="42">
        <v>9</v>
      </c>
      <c r="BR12" s="42">
        <v>0</v>
      </c>
      <c r="BS12" s="42">
        <v>0</v>
      </c>
      <c r="BT12" s="42">
        <v>70</v>
      </c>
      <c r="BU12" s="42">
        <v>430</v>
      </c>
      <c r="BV12" s="42" t="s">
        <v>170</v>
      </c>
      <c r="BW12" s="42" t="s">
        <v>170</v>
      </c>
      <c r="BX12">
        <v>10.666666666666666</v>
      </c>
      <c r="BY12">
        <v>0.33333333333333331</v>
      </c>
      <c r="BZ12">
        <v>1.6666666666666667</v>
      </c>
      <c r="CA12">
        <v>14.333333333333334</v>
      </c>
      <c r="CB12">
        <v>1.3333333333333333</v>
      </c>
      <c r="CC12">
        <v>2.6666666666666665</v>
      </c>
      <c r="CD12">
        <v>0</v>
      </c>
      <c r="CE12">
        <v>0.33333333333333331</v>
      </c>
      <c r="CF12">
        <v>0</v>
      </c>
      <c r="CG12">
        <v>0</v>
      </c>
    </row>
    <row r="13" spans="1:85" x14ac:dyDescent="0.25">
      <c r="A13">
        <v>2549</v>
      </c>
      <c r="B13" s="42" t="s">
        <v>4</v>
      </c>
      <c r="C13" s="73" t="s">
        <v>171</v>
      </c>
      <c r="D13" s="42">
        <v>5</v>
      </c>
      <c r="E13" s="42">
        <v>0</v>
      </c>
      <c r="F13" s="42">
        <v>0</v>
      </c>
      <c r="G13" s="42">
        <v>35</v>
      </c>
      <c r="H13" s="42">
        <v>13</v>
      </c>
      <c r="I13" s="42">
        <v>25</v>
      </c>
      <c r="J13" s="42">
        <v>15</v>
      </c>
      <c r="K13" s="42">
        <v>0</v>
      </c>
      <c r="L13" s="42">
        <v>0</v>
      </c>
      <c r="M13" s="42">
        <v>0</v>
      </c>
      <c r="N13" s="42">
        <v>3</v>
      </c>
      <c r="O13" s="42">
        <v>15</v>
      </c>
      <c r="P13" s="42">
        <v>10</v>
      </c>
      <c r="Q13" s="42">
        <v>0</v>
      </c>
      <c r="R13" s="42">
        <v>0</v>
      </c>
      <c r="S13" s="42">
        <v>18</v>
      </c>
      <c r="T13" s="42">
        <v>0</v>
      </c>
      <c r="U13" s="42">
        <v>2</v>
      </c>
      <c r="V13" s="42">
        <v>0</v>
      </c>
      <c r="W13" s="42">
        <v>1</v>
      </c>
      <c r="X13" s="42">
        <v>0</v>
      </c>
      <c r="Y13" s="42">
        <v>0</v>
      </c>
      <c r="Z13" s="42">
        <v>0</v>
      </c>
      <c r="AA13" s="42">
        <v>0</v>
      </c>
      <c r="AB13" s="42">
        <v>0</v>
      </c>
      <c r="AC13" s="42">
        <v>4</v>
      </c>
      <c r="AD13" s="42">
        <v>24</v>
      </c>
      <c r="AE13" s="42">
        <v>3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42">
        <v>0</v>
      </c>
      <c r="AM13" s="42">
        <v>15</v>
      </c>
      <c r="AN13" s="42">
        <v>14</v>
      </c>
      <c r="AO13" s="42">
        <v>2</v>
      </c>
      <c r="AP13" s="42">
        <v>0</v>
      </c>
      <c r="AQ13" s="42">
        <v>1</v>
      </c>
      <c r="AR13" s="42">
        <v>0</v>
      </c>
      <c r="AS13" s="42">
        <v>0</v>
      </c>
      <c r="AT13" s="42">
        <v>0</v>
      </c>
      <c r="AU13" s="42">
        <v>0</v>
      </c>
      <c r="AV13" s="42">
        <v>0</v>
      </c>
      <c r="AW13" s="42">
        <v>25</v>
      </c>
      <c r="AX13" s="42">
        <v>6</v>
      </c>
      <c r="AY13" s="42">
        <v>0</v>
      </c>
      <c r="AZ13" s="42">
        <v>0</v>
      </c>
      <c r="BA13" s="42">
        <v>0</v>
      </c>
      <c r="BB13" s="42">
        <v>0</v>
      </c>
      <c r="BC13" s="42">
        <v>0</v>
      </c>
      <c r="BD13" s="42">
        <v>10</v>
      </c>
      <c r="BE13" s="42">
        <v>0</v>
      </c>
      <c r="BF13" s="42">
        <v>0</v>
      </c>
      <c r="BG13" s="42">
        <v>10</v>
      </c>
      <c r="BH13" s="42">
        <v>0</v>
      </c>
      <c r="BI13" s="42">
        <v>3</v>
      </c>
      <c r="BJ13" s="42">
        <v>12</v>
      </c>
      <c r="BK13" s="42">
        <v>1</v>
      </c>
      <c r="BL13" s="42">
        <v>0</v>
      </c>
      <c r="BM13" s="42">
        <v>5</v>
      </c>
      <c r="BN13" s="42">
        <v>0</v>
      </c>
      <c r="BO13" s="42">
        <v>0</v>
      </c>
      <c r="BP13" s="42">
        <v>0</v>
      </c>
      <c r="BQ13" s="42">
        <v>7</v>
      </c>
      <c r="BR13" s="42">
        <v>0</v>
      </c>
      <c r="BS13" s="42">
        <v>0</v>
      </c>
      <c r="BT13" s="42">
        <v>280</v>
      </c>
      <c r="BU13" s="42" t="s">
        <v>170</v>
      </c>
      <c r="BV13" s="42" t="s">
        <v>170</v>
      </c>
      <c r="BW13" s="42" t="s">
        <v>170</v>
      </c>
      <c r="BX13">
        <v>1.6666666666666667</v>
      </c>
      <c r="BY13">
        <v>0</v>
      </c>
      <c r="BZ13">
        <v>0</v>
      </c>
      <c r="CA13">
        <v>11.666666666666666</v>
      </c>
      <c r="CB13">
        <v>4.333333333333333</v>
      </c>
      <c r="CC13">
        <v>8.3333333333333339</v>
      </c>
      <c r="CD13">
        <v>5</v>
      </c>
      <c r="CE13">
        <v>0</v>
      </c>
      <c r="CF13">
        <v>0</v>
      </c>
      <c r="CG13">
        <v>0</v>
      </c>
    </row>
    <row r="14" spans="1:85" x14ac:dyDescent="0.25">
      <c r="A14">
        <v>2551</v>
      </c>
      <c r="B14" s="42" t="s">
        <v>4</v>
      </c>
      <c r="C14" s="74" t="s">
        <v>172</v>
      </c>
      <c r="D14" s="42">
        <v>39</v>
      </c>
      <c r="E14" s="42">
        <v>0</v>
      </c>
      <c r="F14" s="42">
        <v>8</v>
      </c>
      <c r="G14" s="42">
        <v>17</v>
      </c>
      <c r="H14" s="42">
        <v>22</v>
      </c>
      <c r="I14" s="42">
        <v>7</v>
      </c>
      <c r="J14" s="42">
        <v>0</v>
      </c>
      <c r="K14" s="42">
        <v>3</v>
      </c>
      <c r="L14" s="42">
        <v>0</v>
      </c>
      <c r="M14" s="42">
        <v>0</v>
      </c>
      <c r="N14" s="42">
        <v>6</v>
      </c>
      <c r="O14" s="42">
        <v>39</v>
      </c>
      <c r="P14" s="42">
        <v>14</v>
      </c>
      <c r="Q14" s="42">
        <v>2</v>
      </c>
      <c r="R14" s="42">
        <v>0</v>
      </c>
      <c r="S14" s="42">
        <v>11</v>
      </c>
      <c r="T14" s="42">
        <v>0</v>
      </c>
      <c r="U14" s="42">
        <v>4</v>
      </c>
      <c r="V14" s="42">
        <v>0</v>
      </c>
      <c r="W14" s="42">
        <v>1</v>
      </c>
      <c r="X14" s="42">
        <v>0</v>
      </c>
      <c r="Y14" s="42">
        <v>0</v>
      </c>
      <c r="Z14" s="42">
        <v>13</v>
      </c>
      <c r="AA14" s="42">
        <v>0</v>
      </c>
      <c r="AB14" s="42">
        <v>0</v>
      </c>
      <c r="AC14" s="42">
        <v>7</v>
      </c>
      <c r="AD14" s="42">
        <v>4</v>
      </c>
      <c r="AE14" s="42">
        <v>7</v>
      </c>
      <c r="AF14" s="42">
        <v>0</v>
      </c>
      <c r="AG14" s="42">
        <v>3</v>
      </c>
      <c r="AH14" s="42">
        <v>0</v>
      </c>
      <c r="AI14" s="42">
        <v>0</v>
      </c>
      <c r="AJ14" s="42">
        <v>3</v>
      </c>
      <c r="AK14" s="42">
        <v>0</v>
      </c>
      <c r="AL14" s="42">
        <v>6</v>
      </c>
      <c r="AM14" s="42">
        <v>14</v>
      </c>
      <c r="AN14" s="42">
        <v>0</v>
      </c>
      <c r="AO14" s="42">
        <v>8</v>
      </c>
      <c r="AP14" s="42">
        <v>0</v>
      </c>
      <c r="AQ14" s="42">
        <v>3</v>
      </c>
      <c r="AR14" s="42">
        <v>0</v>
      </c>
      <c r="AS14" s="42">
        <v>0</v>
      </c>
      <c r="AT14" s="42">
        <v>4</v>
      </c>
      <c r="AU14" s="42">
        <v>0</v>
      </c>
      <c r="AV14" s="42">
        <v>3</v>
      </c>
      <c r="AW14" s="42">
        <v>14</v>
      </c>
      <c r="AX14" s="42">
        <v>1</v>
      </c>
      <c r="AY14" s="42">
        <v>9</v>
      </c>
      <c r="AZ14" s="42">
        <v>0</v>
      </c>
      <c r="BA14" s="42">
        <v>8</v>
      </c>
      <c r="BB14" s="42">
        <v>0</v>
      </c>
      <c r="BC14" s="42">
        <v>1</v>
      </c>
      <c r="BD14" s="42">
        <v>7</v>
      </c>
      <c r="BE14" s="42">
        <v>0</v>
      </c>
      <c r="BF14" s="42">
        <v>0</v>
      </c>
      <c r="BG14" s="42">
        <v>5</v>
      </c>
      <c r="BH14" s="42">
        <v>0</v>
      </c>
      <c r="BI14" s="42">
        <v>10</v>
      </c>
      <c r="BJ14" s="42">
        <v>9</v>
      </c>
      <c r="BK14" s="42">
        <v>3</v>
      </c>
      <c r="BL14" s="42">
        <v>4</v>
      </c>
      <c r="BM14" s="42">
        <v>0</v>
      </c>
      <c r="BN14" s="42">
        <v>3</v>
      </c>
      <c r="BO14" s="42">
        <v>0</v>
      </c>
      <c r="BP14" s="42">
        <v>0</v>
      </c>
      <c r="BQ14" s="42">
        <v>1</v>
      </c>
      <c r="BR14" s="42">
        <v>0</v>
      </c>
      <c r="BS14" s="42">
        <v>0</v>
      </c>
      <c r="BT14" s="42">
        <v>220</v>
      </c>
      <c r="BU14" s="42">
        <v>308</v>
      </c>
      <c r="BV14" s="42" t="s">
        <v>170</v>
      </c>
      <c r="BW14" s="42" t="s">
        <v>170</v>
      </c>
      <c r="BX14">
        <v>13</v>
      </c>
      <c r="BY14">
        <v>0</v>
      </c>
      <c r="BZ14">
        <v>2.6666666666666665</v>
      </c>
      <c r="CA14">
        <v>5.666666666666667</v>
      </c>
      <c r="CB14">
        <v>7.333333333333333</v>
      </c>
      <c r="CC14">
        <v>2.3333333333333335</v>
      </c>
      <c r="CD14">
        <v>0</v>
      </c>
      <c r="CE14">
        <v>1</v>
      </c>
      <c r="CF14">
        <v>0</v>
      </c>
      <c r="CG14">
        <v>0</v>
      </c>
    </row>
    <row r="15" spans="1:85" x14ac:dyDescent="0.25">
      <c r="A15">
        <v>2562</v>
      </c>
      <c r="B15" s="42" t="s">
        <v>4</v>
      </c>
      <c r="C15" s="74" t="s">
        <v>172</v>
      </c>
      <c r="D15" s="42">
        <v>21</v>
      </c>
      <c r="E15" s="42">
        <v>1</v>
      </c>
      <c r="F15" s="42">
        <v>17</v>
      </c>
      <c r="G15" s="42">
        <v>41</v>
      </c>
      <c r="H15" s="42">
        <v>0</v>
      </c>
      <c r="I15" s="42">
        <v>13</v>
      </c>
      <c r="J15" s="42">
        <v>0</v>
      </c>
      <c r="K15" s="42">
        <v>3</v>
      </c>
      <c r="L15" s="42">
        <v>0</v>
      </c>
      <c r="M15" s="42">
        <v>3</v>
      </c>
      <c r="N15" s="42">
        <v>3</v>
      </c>
      <c r="O15" s="42">
        <v>20</v>
      </c>
      <c r="P15" s="42">
        <v>7</v>
      </c>
      <c r="Q15" s="42">
        <v>2</v>
      </c>
      <c r="R15" s="42">
        <v>0</v>
      </c>
      <c r="S15" s="42">
        <v>15</v>
      </c>
      <c r="T15" s="42">
        <v>0</v>
      </c>
      <c r="U15" s="42">
        <v>7</v>
      </c>
      <c r="V15" s="42">
        <v>0</v>
      </c>
      <c r="W15" s="42">
        <v>0</v>
      </c>
      <c r="X15" s="42">
        <v>0</v>
      </c>
      <c r="Y15" s="42">
        <v>0</v>
      </c>
      <c r="Z15" s="42">
        <v>3</v>
      </c>
      <c r="AA15" s="42">
        <v>2</v>
      </c>
      <c r="AB15" s="42">
        <v>7</v>
      </c>
      <c r="AC15" s="42">
        <v>12</v>
      </c>
      <c r="AD15" s="42">
        <v>0</v>
      </c>
      <c r="AE15" s="42">
        <v>7</v>
      </c>
      <c r="AF15" s="42">
        <v>0</v>
      </c>
      <c r="AG15" s="42">
        <v>1</v>
      </c>
      <c r="AH15" s="42">
        <v>0</v>
      </c>
      <c r="AI15" s="42">
        <v>0</v>
      </c>
      <c r="AJ15" s="42">
        <v>1</v>
      </c>
      <c r="AK15" s="42">
        <v>0</v>
      </c>
      <c r="AL15" s="42">
        <v>16</v>
      </c>
      <c r="AM15" s="42">
        <v>11</v>
      </c>
      <c r="AN15" s="42">
        <v>0</v>
      </c>
      <c r="AO15" s="42">
        <v>3</v>
      </c>
      <c r="AP15" s="42">
        <v>0</v>
      </c>
      <c r="AQ15" s="42">
        <v>0</v>
      </c>
      <c r="AR15" s="42">
        <v>0</v>
      </c>
      <c r="AS15" s="42">
        <v>0</v>
      </c>
      <c r="AT15" s="42">
        <v>0</v>
      </c>
      <c r="AU15" s="42">
        <v>0</v>
      </c>
      <c r="AV15" s="42">
        <v>0</v>
      </c>
      <c r="AW15" s="42">
        <v>25</v>
      </c>
      <c r="AX15" s="42">
        <v>0</v>
      </c>
      <c r="AY15" s="42">
        <v>2</v>
      </c>
      <c r="AZ15" s="42">
        <v>4</v>
      </c>
      <c r="BA15" s="42">
        <v>0</v>
      </c>
      <c r="BB15" s="42">
        <v>0</v>
      </c>
      <c r="BC15" s="42">
        <v>0</v>
      </c>
      <c r="BD15" s="42">
        <v>17</v>
      </c>
      <c r="BE15" s="42">
        <v>0</v>
      </c>
      <c r="BF15" s="42">
        <v>0</v>
      </c>
      <c r="BG15" s="42">
        <v>0</v>
      </c>
      <c r="BH15" s="42">
        <v>0</v>
      </c>
      <c r="BI15" s="42">
        <v>0</v>
      </c>
      <c r="BJ15" s="42">
        <v>29</v>
      </c>
      <c r="BK15" s="42">
        <v>0</v>
      </c>
      <c r="BL15" s="42">
        <v>2</v>
      </c>
      <c r="BM15" s="42">
        <v>0</v>
      </c>
      <c r="BN15" s="42">
        <v>0</v>
      </c>
      <c r="BO15" s="42">
        <v>0</v>
      </c>
      <c r="BP15" s="42">
        <v>1</v>
      </c>
      <c r="BQ15" s="42">
        <v>0</v>
      </c>
      <c r="BR15" s="42">
        <v>0</v>
      </c>
      <c r="BS15" s="42">
        <v>1</v>
      </c>
      <c r="BT15" s="42" t="s">
        <v>170</v>
      </c>
      <c r="BU15" s="42" t="s">
        <v>170</v>
      </c>
      <c r="BV15" s="42" t="s">
        <v>170</v>
      </c>
      <c r="BW15" s="42" t="s">
        <v>170</v>
      </c>
      <c r="BX15">
        <v>7</v>
      </c>
      <c r="BY15">
        <v>0.33333333333333331</v>
      </c>
      <c r="BZ15">
        <v>5.666666666666667</v>
      </c>
      <c r="CA15">
        <v>13.666666666666666</v>
      </c>
      <c r="CB15">
        <v>0</v>
      </c>
      <c r="CC15">
        <v>4.333333333333333</v>
      </c>
      <c r="CD15">
        <v>0</v>
      </c>
      <c r="CE15">
        <v>1</v>
      </c>
      <c r="CF15">
        <v>0</v>
      </c>
      <c r="CG15">
        <v>1</v>
      </c>
    </row>
    <row r="16" spans="1:85" x14ac:dyDescent="0.25">
      <c r="A16">
        <v>2563</v>
      </c>
      <c r="B16" s="42" t="s">
        <v>4</v>
      </c>
      <c r="C16" s="74" t="s">
        <v>172</v>
      </c>
      <c r="D16" s="42">
        <v>14</v>
      </c>
      <c r="E16" s="42">
        <v>0</v>
      </c>
      <c r="F16" s="42">
        <v>12</v>
      </c>
      <c r="G16" s="42">
        <v>3</v>
      </c>
      <c r="H16" s="42">
        <v>1</v>
      </c>
      <c r="I16" s="42">
        <v>1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2">
        <v>5</v>
      </c>
      <c r="Q16" s="42">
        <v>6</v>
      </c>
      <c r="R16" s="42">
        <v>7</v>
      </c>
      <c r="S16" s="42">
        <v>7</v>
      </c>
      <c r="T16" s="42">
        <v>1</v>
      </c>
      <c r="U16" s="42">
        <v>5</v>
      </c>
      <c r="V16" s="42">
        <v>0</v>
      </c>
      <c r="W16" s="42">
        <v>1</v>
      </c>
      <c r="X16" s="42">
        <v>0</v>
      </c>
      <c r="Y16" s="42">
        <v>0</v>
      </c>
      <c r="Z16" s="42">
        <v>0</v>
      </c>
      <c r="AA16" s="42">
        <v>2</v>
      </c>
      <c r="AB16" s="42">
        <v>29</v>
      </c>
      <c r="AC16" s="42">
        <v>0</v>
      </c>
      <c r="AD16" s="42">
        <v>0</v>
      </c>
      <c r="AE16" s="42">
        <v>0</v>
      </c>
      <c r="AF16" s="42">
        <v>0</v>
      </c>
      <c r="AG16" s="42">
        <v>0</v>
      </c>
      <c r="AH16" s="42">
        <v>0</v>
      </c>
      <c r="AI16" s="42">
        <v>0</v>
      </c>
      <c r="AJ16" s="42">
        <v>0</v>
      </c>
      <c r="AK16" s="42">
        <v>0</v>
      </c>
      <c r="AL16" s="42">
        <v>16</v>
      </c>
      <c r="AM16" s="42">
        <v>8</v>
      </c>
      <c r="AN16" s="42">
        <v>0</v>
      </c>
      <c r="AO16" s="42">
        <v>7</v>
      </c>
      <c r="AP16" s="42">
        <v>0</v>
      </c>
      <c r="AQ16" s="42">
        <v>1</v>
      </c>
      <c r="AR16" s="42">
        <v>0</v>
      </c>
      <c r="AS16" s="42">
        <v>0</v>
      </c>
      <c r="AT16" s="42">
        <v>4</v>
      </c>
      <c r="AU16" s="42">
        <v>0</v>
      </c>
      <c r="AV16" s="42">
        <v>2</v>
      </c>
      <c r="AW16" s="42">
        <v>19</v>
      </c>
      <c r="AX16" s="42">
        <v>0</v>
      </c>
      <c r="AY16" s="42">
        <v>4</v>
      </c>
      <c r="AZ16" s="42">
        <v>2</v>
      </c>
      <c r="BA16" s="42">
        <v>1</v>
      </c>
      <c r="BB16" s="42">
        <v>0</v>
      </c>
      <c r="BC16" s="42">
        <v>0</v>
      </c>
      <c r="BD16" s="42">
        <v>13</v>
      </c>
      <c r="BE16" s="42">
        <v>0</v>
      </c>
      <c r="BF16" s="42">
        <v>0</v>
      </c>
      <c r="BG16" s="42">
        <v>0</v>
      </c>
      <c r="BH16" s="42">
        <v>0</v>
      </c>
      <c r="BI16" s="42">
        <v>0</v>
      </c>
      <c r="BJ16" s="42">
        <v>23</v>
      </c>
      <c r="BK16" s="42">
        <v>1</v>
      </c>
      <c r="BL16" s="42">
        <v>7</v>
      </c>
      <c r="BM16" s="42">
        <v>0</v>
      </c>
      <c r="BN16" s="42">
        <v>0</v>
      </c>
      <c r="BO16" s="42">
        <v>0</v>
      </c>
      <c r="BP16" s="42">
        <v>0</v>
      </c>
      <c r="BQ16" s="42">
        <v>3</v>
      </c>
      <c r="BR16" s="42">
        <v>0</v>
      </c>
      <c r="BS16" s="42">
        <v>0</v>
      </c>
      <c r="BT16" s="42">
        <v>270</v>
      </c>
      <c r="BU16" s="42" t="s">
        <v>170</v>
      </c>
      <c r="BV16" s="42" t="s">
        <v>170</v>
      </c>
      <c r="BW16" s="42" t="s">
        <v>170</v>
      </c>
      <c r="BX16">
        <v>4.666666666666667</v>
      </c>
      <c r="BY16">
        <v>0</v>
      </c>
      <c r="BZ16">
        <v>4</v>
      </c>
      <c r="CA16">
        <v>1</v>
      </c>
      <c r="CB16">
        <v>0.33333333333333331</v>
      </c>
      <c r="CC16">
        <v>0.33333333333333331</v>
      </c>
      <c r="CD16">
        <v>0</v>
      </c>
      <c r="CE16">
        <v>0</v>
      </c>
      <c r="CF16">
        <v>0</v>
      </c>
      <c r="CG16">
        <v>0</v>
      </c>
    </row>
    <row r="17" spans="1:85" x14ac:dyDescent="0.25">
      <c r="A17" s="30">
        <v>2565</v>
      </c>
      <c r="B17" s="75" t="s">
        <v>4</v>
      </c>
      <c r="C17" s="76" t="s">
        <v>172</v>
      </c>
      <c r="D17" s="42">
        <v>0</v>
      </c>
      <c r="E17" s="42">
        <v>0</v>
      </c>
      <c r="F17" s="42">
        <v>0</v>
      </c>
      <c r="G17" s="42">
        <v>73</v>
      </c>
      <c r="H17" s="42">
        <v>2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3</v>
      </c>
      <c r="O17" s="42">
        <v>13</v>
      </c>
      <c r="P17" s="42">
        <v>8</v>
      </c>
      <c r="Q17" s="42">
        <v>0</v>
      </c>
      <c r="R17" s="42">
        <v>2</v>
      </c>
      <c r="S17" s="42">
        <v>14</v>
      </c>
      <c r="T17" s="42">
        <v>0</v>
      </c>
      <c r="U17" s="42">
        <v>7</v>
      </c>
      <c r="V17" s="42">
        <v>0</v>
      </c>
      <c r="W17" s="42">
        <v>1</v>
      </c>
      <c r="X17" s="42">
        <v>0</v>
      </c>
      <c r="Y17" s="42">
        <v>0</v>
      </c>
      <c r="Z17" s="42">
        <v>0</v>
      </c>
      <c r="AA17" s="42">
        <v>0</v>
      </c>
      <c r="AB17" s="42">
        <v>0</v>
      </c>
      <c r="AC17" s="42">
        <v>25</v>
      </c>
      <c r="AD17" s="42">
        <v>0</v>
      </c>
      <c r="AE17" s="42">
        <v>6</v>
      </c>
      <c r="AF17" s="42">
        <v>0</v>
      </c>
      <c r="AG17" s="42">
        <v>0</v>
      </c>
      <c r="AH17" s="42">
        <v>0</v>
      </c>
      <c r="AI17" s="42">
        <v>0</v>
      </c>
      <c r="AJ17" s="42">
        <v>0</v>
      </c>
      <c r="AK17" s="42">
        <v>0</v>
      </c>
      <c r="AL17" s="42">
        <v>0</v>
      </c>
      <c r="AM17" s="42">
        <v>11</v>
      </c>
      <c r="AN17" s="42">
        <v>20</v>
      </c>
      <c r="AO17" s="42">
        <v>0</v>
      </c>
      <c r="AP17" s="42">
        <v>0</v>
      </c>
      <c r="AQ17" s="42">
        <v>1</v>
      </c>
      <c r="AR17" s="42">
        <v>0</v>
      </c>
      <c r="AS17" s="42">
        <v>0</v>
      </c>
      <c r="AT17" s="42">
        <v>0</v>
      </c>
      <c r="AU17" s="42">
        <v>0</v>
      </c>
      <c r="AV17" s="42">
        <v>0</v>
      </c>
      <c r="AW17" s="42">
        <v>24</v>
      </c>
      <c r="AX17" s="42">
        <v>3</v>
      </c>
      <c r="AY17" s="42">
        <v>4</v>
      </c>
      <c r="AZ17" s="42">
        <v>0</v>
      </c>
      <c r="BA17" s="42">
        <v>0</v>
      </c>
      <c r="BB17" s="42">
        <v>0</v>
      </c>
      <c r="BC17" s="42">
        <v>0</v>
      </c>
      <c r="BD17" s="42">
        <v>14</v>
      </c>
      <c r="BE17" s="42">
        <v>0</v>
      </c>
      <c r="BF17" s="42">
        <v>0</v>
      </c>
      <c r="BG17" s="42">
        <v>1</v>
      </c>
      <c r="BH17" s="42">
        <v>0</v>
      </c>
      <c r="BI17" s="42">
        <v>0</v>
      </c>
      <c r="BJ17" s="42">
        <v>20</v>
      </c>
      <c r="BK17" s="42">
        <v>4</v>
      </c>
      <c r="BL17" s="42">
        <v>6</v>
      </c>
      <c r="BM17" s="42">
        <v>0</v>
      </c>
      <c r="BN17" s="42">
        <v>0</v>
      </c>
      <c r="BO17" s="42">
        <v>0</v>
      </c>
      <c r="BP17" s="42">
        <v>0</v>
      </c>
      <c r="BQ17" s="42">
        <v>2</v>
      </c>
      <c r="BR17" s="42">
        <v>0</v>
      </c>
      <c r="BS17" s="42">
        <v>0</v>
      </c>
      <c r="BT17" s="42">
        <v>400</v>
      </c>
      <c r="BU17" s="42" t="s">
        <v>170</v>
      </c>
      <c r="BV17" s="42" t="s">
        <v>170</v>
      </c>
      <c r="BW17" s="42" t="s">
        <v>170</v>
      </c>
      <c r="BX17">
        <v>0</v>
      </c>
      <c r="BY17">
        <v>0</v>
      </c>
      <c r="BZ17">
        <v>0</v>
      </c>
      <c r="CA17">
        <v>24.333333333333332</v>
      </c>
      <c r="CB17">
        <v>6.666666666666667</v>
      </c>
      <c r="CC17">
        <v>0</v>
      </c>
      <c r="CD17">
        <v>0</v>
      </c>
      <c r="CE17">
        <v>0</v>
      </c>
      <c r="CF17">
        <v>0</v>
      </c>
      <c r="CG17">
        <v>0</v>
      </c>
    </row>
    <row r="18" spans="1:85" x14ac:dyDescent="0.25">
      <c r="A18">
        <v>2566</v>
      </c>
      <c r="B18" s="42" t="s">
        <v>4</v>
      </c>
      <c r="C18" s="74" t="s">
        <v>172</v>
      </c>
      <c r="D18" s="42">
        <v>0</v>
      </c>
      <c r="E18" s="42">
        <v>0</v>
      </c>
      <c r="F18" s="42">
        <v>0</v>
      </c>
      <c r="G18" s="42">
        <v>56</v>
      </c>
      <c r="H18" s="42">
        <v>32</v>
      </c>
      <c r="I18" s="42">
        <v>5</v>
      </c>
      <c r="J18" s="42">
        <v>0</v>
      </c>
      <c r="K18" s="42">
        <v>3</v>
      </c>
      <c r="L18" s="42">
        <v>0</v>
      </c>
      <c r="M18" s="42">
        <v>0</v>
      </c>
      <c r="N18" s="42">
        <v>2</v>
      </c>
      <c r="O18" s="42">
        <v>3</v>
      </c>
      <c r="P18" s="42">
        <v>14</v>
      </c>
      <c r="Q18" s="42">
        <v>4</v>
      </c>
      <c r="R18" s="42">
        <v>0</v>
      </c>
      <c r="S18" s="42">
        <v>11</v>
      </c>
      <c r="T18" s="42">
        <v>0</v>
      </c>
      <c r="U18" s="42">
        <v>2</v>
      </c>
      <c r="V18" s="42">
        <v>0</v>
      </c>
      <c r="W18" s="42">
        <v>1</v>
      </c>
      <c r="X18" s="42">
        <v>0</v>
      </c>
      <c r="Y18" s="42">
        <v>0</v>
      </c>
      <c r="Z18" s="42">
        <v>0</v>
      </c>
      <c r="AA18" s="42">
        <v>0</v>
      </c>
      <c r="AB18" s="42">
        <v>0</v>
      </c>
      <c r="AC18" s="42">
        <v>17</v>
      </c>
      <c r="AD18" s="42">
        <v>13</v>
      </c>
      <c r="AE18" s="42">
        <v>1</v>
      </c>
      <c r="AF18" s="42">
        <v>0</v>
      </c>
      <c r="AG18" s="42">
        <v>0</v>
      </c>
      <c r="AH18" s="42">
        <v>0</v>
      </c>
      <c r="AI18" s="42">
        <v>0</v>
      </c>
      <c r="AJ18" s="42">
        <v>0</v>
      </c>
      <c r="AK18" s="42">
        <v>0</v>
      </c>
      <c r="AL18" s="42">
        <v>0</v>
      </c>
      <c r="AM18" s="42">
        <v>17</v>
      </c>
      <c r="AN18" s="42">
        <v>13</v>
      </c>
      <c r="AO18" s="42">
        <v>1</v>
      </c>
      <c r="AP18" s="42">
        <v>0</v>
      </c>
      <c r="AQ18" s="42">
        <v>0</v>
      </c>
      <c r="AR18" s="42">
        <v>0</v>
      </c>
      <c r="AS18" s="42">
        <v>0</v>
      </c>
      <c r="AT18" s="42">
        <v>5</v>
      </c>
      <c r="AU18" s="42">
        <v>5</v>
      </c>
      <c r="AV18" s="42">
        <v>1</v>
      </c>
      <c r="AW18" s="42">
        <v>13</v>
      </c>
      <c r="AX18" s="42">
        <v>0</v>
      </c>
      <c r="AY18" s="42">
        <v>7</v>
      </c>
      <c r="AZ18" s="42">
        <v>0</v>
      </c>
      <c r="BA18" s="42">
        <v>0</v>
      </c>
      <c r="BB18" s="42">
        <v>0</v>
      </c>
      <c r="BC18" s="42">
        <v>0</v>
      </c>
      <c r="BD18" s="42">
        <v>18</v>
      </c>
      <c r="BE18" s="42">
        <v>0</v>
      </c>
      <c r="BF18" s="42">
        <v>0</v>
      </c>
      <c r="BG18" s="42">
        <v>4</v>
      </c>
      <c r="BH18" s="42">
        <v>2</v>
      </c>
      <c r="BI18" s="42">
        <v>0</v>
      </c>
      <c r="BJ18" s="42">
        <v>19</v>
      </c>
      <c r="BK18" s="42">
        <v>0</v>
      </c>
      <c r="BL18" s="42">
        <v>6</v>
      </c>
      <c r="BM18" s="42">
        <v>0</v>
      </c>
      <c r="BN18" s="42">
        <v>0</v>
      </c>
      <c r="BO18" s="42">
        <v>0</v>
      </c>
      <c r="BP18" s="42">
        <v>0</v>
      </c>
      <c r="BQ18" s="42">
        <v>7</v>
      </c>
      <c r="BR18" s="42">
        <v>0</v>
      </c>
      <c r="BS18" s="42">
        <v>0</v>
      </c>
      <c r="BT18" s="42">
        <v>140</v>
      </c>
      <c r="BU18" s="42">
        <v>50</v>
      </c>
      <c r="BV18" s="42" t="s">
        <v>170</v>
      </c>
      <c r="BW18" s="42" t="s">
        <v>170</v>
      </c>
      <c r="BX18">
        <v>0</v>
      </c>
      <c r="BY18">
        <v>0</v>
      </c>
      <c r="BZ18">
        <v>0</v>
      </c>
      <c r="CA18">
        <v>18.666666666666668</v>
      </c>
      <c r="CB18">
        <v>10.666666666666666</v>
      </c>
      <c r="CC18">
        <v>1.6666666666666667</v>
      </c>
      <c r="CD18">
        <v>0</v>
      </c>
      <c r="CE18">
        <v>1</v>
      </c>
      <c r="CF18">
        <v>0</v>
      </c>
      <c r="CG18">
        <v>0</v>
      </c>
    </row>
    <row r="19" spans="1:85" x14ac:dyDescent="0.25">
      <c r="A19">
        <v>2576</v>
      </c>
      <c r="B19" s="42" t="s">
        <v>4</v>
      </c>
      <c r="C19" s="77" t="s">
        <v>53</v>
      </c>
      <c r="D19" s="42">
        <v>15</v>
      </c>
      <c r="E19" s="42">
        <v>10</v>
      </c>
      <c r="F19" s="42">
        <v>12</v>
      </c>
      <c r="G19" s="42">
        <v>15</v>
      </c>
      <c r="H19" s="42">
        <v>16</v>
      </c>
      <c r="I19" s="42">
        <v>25</v>
      </c>
      <c r="J19" s="42">
        <v>0</v>
      </c>
      <c r="K19" s="42">
        <v>0</v>
      </c>
      <c r="L19" s="42">
        <v>0</v>
      </c>
      <c r="M19" s="42">
        <v>0</v>
      </c>
      <c r="N19" s="42">
        <v>1</v>
      </c>
      <c r="O19" s="42">
        <v>2</v>
      </c>
      <c r="P19" s="42">
        <v>8</v>
      </c>
      <c r="Q19" s="42">
        <v>6</v>
      </c>
      <c r="R19" s="42">
        <v>6</v>
      </c>
      <c r="S19" s="42">
        <v>6</v>
      </c>
      <c r="T19" s="42">
        <v>0</v>
      </c>
      <c r="U19" s="42">
        <v>5</v>
      </c>
      <c r="V19" s="42">
        <v>0</v>
      </c>
      <c r="W19" s="42">
        <v>1</v>
      </c>
      <c r="X19" s="42">
        <v>0</v>
      </c>
      <c r="Y19" s="42">
        <v>0</v>
      </c>
      <c r="Z19" s="42">
        <v>24</v>
      </c>
      <c r="AA19" s="42">
        <v>2</v>
      </c>
      <c r="AB19" s="42">
        <v>1</v>
      </c>
      <c r="AC19" s="42">
        <v>1</v>
      </c>
      <c r="AD19" s="42">
        <v>1</v>
      </c>
      <c r="AE19" s="42">
        <v>2</v>
      </c>
      <c r="AF19" s="42">
        <v>0</v>
      </c>
      <c r="AG19" s="42">
        <v>1</v>
      </c>
      <c r="AH19" s="42">
        <v>0</v>
      </c>
      <c r="AI19" s="42">
        <v>0</v>
      </c>
      <c r="AJ19" s="42">
        <v>0</v>
      </c>
      <c r="AK19" s="42">
        <v>0</v>
      </c>
      <c r="AL19" s="42">
        <v>1</v>
      </c>
      <c r="AM19" s="42">
        <v>7</v>
      </c>
      <c r="AN19" s="42">
        <v>0</v>
      </c>
      <c r="AO19" s="42">
        <v>23</v>
      </c>
      <c r="AP19" s="42">
        <v>0</v>
      </c>
      <c r="AQ19" s="42">
        <v>22</v>
      </c>
      <c r="AR19" s="42">
        <v>0</v>
      </c>
      <c r="AS19" s="42">
        <v>0</v>
      </c>
      <c r="AT19" s="42">
        <v>0</v>
      </c>
      <c r="AU19" s="42">
        <v>0</v>
      </c>
      <c r="AV19" s="42">
        <v>0</v>
      </c>
      <c r="AW19" s="42">
        <v>19</v>
      </c>
      <c r="AX19" s="42">
        <v>1</v>
      </c>
      <c r="AY19" s="42">
        <v>11</v>
      </c>
      <c r="AZ19" s="42">
        <v>0</v>
      </c>
      <c r="BA19" s="42">
        <v>0</v>
      </c>
      <c r="BB19" s="42">
        <v>0</v>
      </c>
      <c r="BC19" s="42">
        <v>0</v>
      </c>
      <c r="BD19" s="42">
        <v>8</v>
      </c>
      <c r="BE19" s="42">
        <v>0</v>
      </c>
      <c r="BF19" s="42">
        <v>0</v>
      </c>
      <c r="BG19" s="42">
        <v>5</v>
      </c>
      <c r="BH19" s="42">
        <v>4</v>
      </c>
      <c r="BI19" s="42">
        <v>3</v>
      </c>
      <c r="BJ19" s="42">
        <v>12</v>
      </c>
      <c r="BK19" s="42">
        <v>1</v>
      </c>
      <c r="BL19" s="42">
        <v>6</v>
      </c>
      <c r="BM19" s="42">
        <v>0</v>
      </c>
      <c r="BN19" s="42">
        <v>2</v>
      </c>
      <c r="BO19" s="42">
        <v>0</v>
      </c>
      <c r="BP19" s="42">
        <v>0</v>
      </c>
      <c r="BQ19" s="42">
        <v>3</v>
      </c>
      <c r="BR19" s="42">
        <v>0</v>
      </c>
      <c r="BS19" s="42">
        <v>0</v>
      </c>
      <c r="BT19" s="42">
        <v>380</v>
      </c>
      <c r="BU19" s="42">
        <v>390</v>
      </c>
      <c r="BV19" s="42" t="s">
        <v>170</v>
      </c>
      <c r="BW19" s="42" t="s">
        <v>170</v>
      </c>
      <c r="BX19">
        <v>5</v>
      </c>
      <c r="BY19">
        <v>3.3333333333333335</v>
      </c>
      <c r="BZ19">
        <v>4</v>
      </c>
      <c r="CA19">
        <v>5</v>
      </c>
      <c r="CB19">
        <v>5.333333333333333</v>
      </c>
      <c r="CC19">
        <v>8.3333333333333339</v>
      </c>
      <c r="CD19">
        <v>0</v>
      </c>
      <c r="CE19">
        <v>0</v>
      </c>
      <c r="CF19">
        <v>0</v>
      </c>
      <c r="CG19">
        <v>0</v>
      </c>
    </row>
    <row r="20" spans="1:85" x14ac:dyDescent="0.25">
      <c r="A20">
        <v>2577</v>
      </c>
      <c r="B20" s="42" t="s">
        <v>4</v>
      </c>
      <c r="C20" s="77" t="s">
        <v>53</v>
      </c>
      <c r="D20" s="42">
        <v>3</v>
      </c>
      <c r="E20" s="42">
        <v>2</v>
      </c>
      <c r="F20" s="42">
        <v>7</v>
      </c>
      <c r="G20" s="42">
        <v>33</v>
      </c>
      <c r="H20" s="42">
        <v>25</v>
      </c>
      <c r="I20" s="42">
        <v>23</v>
      </c>
      <c r="J20" s="42">
        <v>0</v>
      </c>
      <c r="K20" s="42">
        <v>4</v>
      </c>
      <c r="L20" s="42">
        <v>0</v>
      </c>
      <c r="M20" s="42">
        <v>0</v>
      </c>
      <c r="N20" s="42">
        <v>1</v>
      </c>
      <c r="O20" s="42">
        <v>3</v>
      </c>
      <c r="P20" s="42">
        <v>0</v>
      </c>
      <c r="Q20" s="42">
        <v>0</v>
      </c>
      <c r="R20" s="42">
        <v>0</v>
      </c>
      <c r="S20" s="42">
        <v>19</v>
      </c>
      <c r="T20" s="42">
        <v>7</v>
      </c>
      <c r="U20" s="42">
        <v>5</v>
      </c>
      <c r="V20" s="42">
        <v>0</v>
      </c>
      <c r="W20" s="42">
        <v>1</v>
      </c>
      <c r="X20" s="42">
        <v>0</v>
      </c>
      <c r="Y20" s="42">
        <v>0</v>
      </c>
      <c r="Z20" s="42">
        <v>0</v>
      </c>
      <c r="AA20" s="42">
        <v>0</v>
      </c>
      <c r="AB20" s="42">
        <v>4</v>
      </c>
      <c r="AC20" s="42">
        <v>12</v>
      </c>
      <c r="AD20" s="42">
        <v>6</v>
      </c>
      <c r="AE20" s="42">
        <v>9</v>
      </c>
      <c r="AF20" s="42">
        <v>0</v>
      </c>
      <c r="AG20" s="42">
        <v>1</v>
      </c>
      <c r="AH20" s="42">
        <v>0</v>
      </c>
      <c r="AI20" s="42">
        <v>0</v>
      </c>
      <c r="AJ20" s="42">
        <v>2</v>
      </c>
      <c r="AK20" s="42">
        <v>0</v>
      </c>
      <c r="AL20" s="42">
        <v>5</v>
      </c>
      <c r="AM20" s="42">
        <v>15</v>
      </c>
      <c r="AN20" s="42">
        <v>4</v>
      </c>
      <c r="AO20" s="42">
        <v>5</v>
      </c>
      <c r="AP20" s="42">
        <v>0</v>
      </c>
      <c r="AQ20" s="42">
        <v>1</v>
      </c>
      <c r="AR20" s="42">
        <v>0</v>
      </c>
      <c r="AS20" s="42">
        <v>0</v>
      </c>
      <c r="AT20" s="42">
        <v>0</v>
      </c>
      <c r="AU20" s="42">
        <v>0</v>
      </c>
      <c r="AV20" s="42">
        <v>0</v>
      </c>
      <c r="AW20" s="42">
        <v>22</v>
      </c>
      <c r="AX20" s="42">
        <v>0</v>
      </c>
      <c r="AY20" s="42">
        <v>9</v>
      </c>
      <c r="AZ20" s="42">
        <v>0</v>
      </c>
      <c r="BA20" s="42">
        <v>0</v>
      </c>
      <c r="BB20" s="42">
        <v>0</v>
      </c>
      <c r="BC20" s="42">
        <v>0</v>
      </c>
      <c r="BD20" s="42">
        <v>13</v>
      </c>
      <c r="BE20" s="42">
        <v>0</v>
      </c>
      <c r="BF20" s="42">
        <v>0</v>
      </c>
      <c r="BG20" s="42">
        <v>1</v>
      </c>
      <c r="BH20" s="42">
        <v>0</v>
      </c>
      <c r="BI20" s="42">
        <v>1</v>
      </c>
      <c r="BJ20" s="42">
        <v>13</v>
      </c>
      <c r="BK20" s="42">
        <v>5</v>
      </c>
      <c r="BL20" s="42">
        <v>11</v>
      </c>
      <c r="BM20" s="42">
        <v>0</v>
      </c>
      <c r="BN20" s="42">
        <v>0</v>
      </c>
      <c r="BO20" s="42">
        <v>0</v>
      </c>
      <c r="BP20" s="42">
        <v>0</v>
      </c>
      <c r="BQ20" s="42">
        <v>6</v>
      </c>
      <c r="BR20" s="42">
        <v>0</v>
      </c>
      <c r="BS20" s="42">
        <v>2</v>
      </c>
      <c r="BT20" s="42">
        <v>380</v>
      </c>
      <c r="BU20" s="42" t="s">
        <v>170</v>
      </c>
      <c r="BV20" s="42" t="s">
        <v>170</v>
      </c>
      <c r="BW20" s="42" t="s">
        <v>170</v>
      </c>
      <c r="BX20">
        <v>1</v>
      </c>
      <c r="BY20">
        <v>0.66666666666666663</v>
      </c>
      <c r="BZ20">
        <v>2.3333333333333335</v>
      </c>
      <c r="CA20">
        <v>11</v>
      </c>
      <c r="CB20">
        <v>8.3333333333333339</v>
      </c>
      <c r="CC20">
        <v>7.666666666666667</v>
      </c>
      <c r="CD20">
        <v>0</v>
      </c>
      <c r="CE20">
        <v>1.3333333333333333</v>
      </c>
      <c r="CF20">
        <v>0</v>
      </c>
      <c r="CG20">
        <v>0</v>
      </c>
    </row>
    <row r="21" spans="1:85" x14ac:dyDescent="0.25">
      <c r="A21">
        <v>2579</v>
      </c>
      <c r="B21" s="42" t="s">
        <v>4</v>
      </c>
      <c r="C21" s="77" t="s">
        <v>53</v>
      </c>
      <c r="D21" s="42">
        <v>1</v>
      </c>
      <c r="E21" s="42">
        <v>2</v>
      </c>
      <c r="F21" s="42">
        <v>4</v>
      </c>
      <c r="G21" s="42">
        <v>49</v>
      </c>
      <c r="H21" s="42">
        <v>1</v>
      </c>
      <c r="I21" s="42">
        <v>3</v>
      </c>
      <c r="J21" s="42">
        <v>2</v>
      </c>
      <c r="K21" s="42">
        <v>5</v>
      </c>
      <c r="L21" s="42">
        <v>0</v>
      </c>
      <c r="M21" s="42">
        <v>2</v>
      </c>
      <c r="N21" s="42">
        <v>0</v>
      </c>
      <c r="O21" s="42">
        <v>0</v>
      </c>
      <c r="P21" s="42">
        <v>0</v>
      </c>
      <c r="Q21" s="42">
        <v>0</v>
      </c>
      <c r="R21" s="42">
        <v>2</v>
      </c>
      <c r="S21" s="42">
        <v>31</v>
      </c>
      <c r="T21" s="42">
        <v>0</v>
      </c>
      <c r="U21" s="42">
        <v>8</v>
      </c>
      <c r="V21" s="42">
        <v>0</v>
      </c>
      <c r="W21" s="42">
        <v>0</v>
      </c>
      <c r="X21" s="42">
        <v>0</v>
      </c>
      <c r="Y21" s="42">
        <v>0</v>
      </c>
      <c r="Z21" s="42">
        <v>0</v>
      </c>
      <c r="AA21" s="42">
        <v>0</v>
      </c>
      <c r="AB21" s="42">
        <v>0</v>
      </c>
      <c r="AC21" s="42">
        <v>14</v>
      </c>
      <c r="AD21" s="42">
        <v>2</v>
      </c>
      <c r="AE21" s="42">
        <v>15</v>
      </c>
      <c r="AF21" s="42">
        <v>0</v>
      </c>
      <c r="AG21" s="42">
        <v>2</v>
      </c>
      <c r="AH21" s="42">
        <v>0</v>
      </c>
      <c r="AI21" s="42">
        <v>0</v>
      </c>
      <c r="AJ21" s="42">
        <v>3</v>
      </c>
      <c r="AK21" s="42">
        <v>4</v>
      </c>
      <c r="AL21" s="42">
        <v>1</v>
      </c>
      <c r="AM21" s="42">
        <v>20</v>
      </c>
      <c r="AN21" s="42">
        <v>0</v>
      </c>
      <c r="AO21" s="42">
        <v>3</v>
      </c>
      <c r="AP21" s="42">
        <v>0</v>
      </c>
      <c r="AQ21" s="42">
        <v>1</v>
      </c>
      <c r="AR21" s="42">
        <v>0</v>
      </c>
      <c r="AS21" s="42">
        <v>0</v>
      </c>
      <c r="AT21" s="42">
        <v>0</v>
      </c>
      <c r="AU21" s="42">
        <v>0</v>
      </c>
      <c r="AV21" s="42">
        <v>0</v>
      </c>
      <c r="AW21" s="42">
        <v>24</v>
      </c>
      <c r="AX21" s="42">
        <v>0</v>
      </c>
      <c r="AY21" s="42">
        <v>7</v>
      </c>
      <c r="AZ21" s="42">
        <v>0</v>
      </c>
      <c r="BA21" s="42">
        <v>0</v>
      </c>
      <c r="BB21" s="42">
        <v>0</v>
      </c>
      <c r="BC21" s="42">
        <v>0</v>
      </c>
      <c r="BD21" s="42">
        <v>16</v>
      </c>
      <c r="BE21" s="42">
        <v>0</v>
      </c>
      <c r="BF21" s="42">
        <v>0</v>
      </c>
      <c r="BG21" s="42">
        <v>0</v>
      </c>
      <c r="BH21" s="42">
        <v>0</v>
      </c>
      <c r="BI21" s="42">
        <v>0</v>
      </c>
      <c r="BJ21" s="42">
        <v>28</v>
      </c>
      <c r="BK21" s="42">
        <v>0</v>
      </c>
      <c r="BL21" s="42">
        <v>3</v>
      </c>
      <c r="BM21" s="42">
        <v>0</v>
      </c>
      <c r="BN21" s="42">
        <v>0</v>
      </c>
      <c r="BO21" s="42">
        <v>0</v>
      </c>
      <c r="BP21" s="42">
        <v>1</v>
      </c>
      <c r="BQ21" s="42">
        <v>8</v>
      </c>
      <c r="BR21" s="42">
        <v>0</v>
      </c>
      <c r="BS21" s="42">
        <v>1</v>
      </c>
      <c r="BT21" s="42" t="s">
        <v>170</v>
      </c>
      <c r="BU21" s="42" t="s">
        <v>170</v>
      </c>
      <c r="BV21" s="42" t="s">
        <v>170</v>
      </c>
      <c r="BW21" s="42" t="s">
        <v>170</v>
      </c>
      <c r="BX21">
        <v>0.33333333333333331</v>
      </c>
      <c r="BY21">
        <v>0.66666666666666663</v>
      </c>
      <c r="BZ21">
        <v>1.3333333333333333</v>
      </c>
      <c r="CA21">
        <v>16.333333333333332</v>
      </c>
      <c r="CB21">
        <v>0.33333333333333331</v>
      </c>
      <c r="CC21">
        <v>1</v>
      </c>
      <c r="CD21">
        <v>0.66666666666666663</v>
      </c>
      <c r="CE21">
        <v>1.6666666666666667</v>
      </c>
      <c r="CF21">
        <v>0</v>
      </c>
      <c r="CG21">
        <v>0.66666666666666663</v>
      </c>
    </row>
    <row r="22" spans="1:85" x14ac:dyDescent="0.25">
      <c r="A22">
        <v>2582</v>
      </c>
      <c r="B22" s="42" t="s">
        <v>4</v>
      </c>
      <c r="C22" s="77" t="s">
        <v>53</v>
      </c>
      <c r="D22" s="42">
        <v>0</v>
      </c>
      <c r="E22" s="42">
        <v>0</v>
      </c>
      <c r="F22" s="42">
        <v>0</v>
      </c>
      <c r="G22" s="42">
        <v>47</v>
      </c>
      <c r="H22" s="42">
        <v>43</v>
      </c>
      <c r="I22" s="42">
        <v>3</v>
      </c>
      <c r="J22" s="42">
        <v>0</v>
      </c>
      <c r="K22" s="42">
        <v>1</v>
      </c>
      <c r="L22" s="42">
        <v>0</v>
      </c>
      <c r="M22" s="42">
        <v>1</v>
      </c>
      <c r="N22" s="42">
        <v>2</v>
      </c>
      <c r="O22" s="42">
        <v>16</v>
      </c>
      <c r="P22" s="42">
        <v>10</v>
      </c>
      <c r="Q22" s="42">
        <v>4</v>
      </c>
      <c r="R22" s="42">
        <v>2</v>
      </c>
      <c r="S22" s="42">
        <v>11</v>
      </c>
      <c r="T22" s="42">
        <v>1</v>
      </c>
      <c r="U22" s="42">
        <v>4</v>
      </c>
      <c r="V22" s="42">
        <v>0</v>
      </c>
      <c r="W22" s="42">
        <v>2</v>
      </c>
      <c r="X22" s="42">
        <v>0</v>
      </c>
      <c r="Y22" s="42">
        <v>0</v>
      </c>
      <c r="Z22" s="42">
        <v>0</v>
      </c>
      <c r="AA22" s="42">
        <v>0</v>
      </c>
      <c r="AB22" s="42">
        <v>0</v>
      </c>
      <c r="AC22" s="42">
        <v>18</v>
      </c>
      <c r="AD22" s="42">
        <v>8</v>
      </c>
      <c r="AE22" s="42">
        <v>5</v>
      </c>
      <c r="AF22" s="42">
        <v>0</v>
      </c>
      <c r="AG22" s="42">
        <v>1</v>
      </c>
      <c r="AH22" s="42">
        <v>0</v>
      </c>
      <c r="AI22" s="42">
        <v>0</v>
      </c>
      <c r="AJ22" s="42">
        <v>1</v>
      </c>
      <c r="AK22" s="42">
        <v>7</v>
      </c>
      <c r="AL22" s="42">
        <v>1</v>
      </c>
      <c r="AM22" s="42">
        <v>18</v>
      </c>
      <c r="AN22" s="42">
        <v>2</v>
      </c>
      <c r="AO22" s="42">
        <v>2</v>
      </c>
      <c r="AP22" s="42">
        <v>0</v>
      </c>
      <c r="AQ22" s="42">
        <v>2</v>
      </c>
      <c r="AR22" s="42">
        <v>0</v>
      </c>
      <c r="AS22" s="42">
        <v>0</v>
      </c>
      <c r="AT22" s="42">
        <v>0</v>
      </c>
      <c r="AU22" s="42">
        <v>0</v>
      </c>
      <c r="AV22" s="42">
        <v>0</v>
      </c>
      <c r="AW22" s="42">
        <v>26</v>
      </c>
      <c r="AX22" s="42">
        <v>0</v>
      </c>
      <c r="AY22" s="42">
        <v>5</v>
      </c>
      <c r="AZ22" s="42">
        <v>0</v>
      </c>
      <c r="BA22" s="42">
        <v>4</v>
      </c>
      <c r="BB22" s="42">
        <v>0</v>
      </c>
      <c r="BC22" s="42">
        <v>0</v>
      </c>
      <c r="BD22" s="42">
        <v>19</v>
      </c>
      <c r="BE22" s="42">
        <v>0</v>
      </c>
      <c r="BF22" s="42">
        <v>0</v>
      </c>
      <c r="BG22" s="42">
        <v>6</v>
      </c>
      <c r="BH22" s="42">
        <v>5</v>
      </c>
      <c r="BI22" s="42">
        <v>8</v>
      </c>
      <c r="BJ22" s="42">
        <v>8</v>
      </c>
      <c r="BK22" s="42">
        <v>0</v>
      </c>
      <c r="BL22" s="42">
        <v>4</v>
      </c>
      <c r="BM22" s="42">
        <v>0</v>
      </c>
      <c r="BN22" s="42">
        <v>0</v>
      </c>
      <c r="BO22" s="42">
        <v>0</v>
      </c>
      <c r="BP22" s="42">
        <v>0</v>
      </c>
      <c r="BQ22" s="42">
        <v>12</v>
      </c>
      <c r="BR22" s="42">
        <v>0</v>
      </c>
      <c r="BS22" s="42">
        <v>0</v>
      </c>
      <c r="BT22" s="42">
        <v>410</v>
      </c>
      <c r="BU22" s="42">
        <v>510</v>
      </c>
      <c r="BV22" s="42" t="s">
        <v>170</v>
      </c>
      <c r="BW22" s="42" t="s">
        <v>170</v>
      </c>
      <c r="BX22">
        <v>0</v>
      </c>
      <c r="BY22">
        <v>0</v>
      </c>
      <c r="BZ22">
        <v>0</v>
      </c>
      <c r="CA22">
        <v>15.666666666666666</v>
      </c>
      <c r="CB22">
        <v>14.333333333333334</v>
      </c>
      <c r="CC22">
        <v>1</v>
      </c>
      <c r="CD22">
        <v>0</v>
      </c>
      <c r="CE22">
        <v>0.33333333333333331</v>
      </c>
      <c r="CF22">
        <v>0</v>
      </c>
      <c r="CG22">
        <v>0.33333333333333331</v>
      </c>
    </row>
    <row r="23" spans="1:85" x14ac:dyDescent="0.25">
      <c r="A23">
        <v>2590</v>
      </c>
      <c r="B23" s="42" t="s">
        <v>4</v>
      </c>
      <c r="C23" s="77" t="s">
        <v>53</v>
      </c>
      <c r="D23" s="42">
        <v>2</v>
      </c>
      <c r="E23" s="42">
        <v>9</v>
      </c>
      <c r="F23" s="42">
        <v>7</v>
      </c>
      <c r="G23" s="42">
        <v>42</v>
      </c>
      <c r="H23" s="42">
        <v>4</v>
      </c>
      <c r="I23" s="42">
        <v>29</v>
      </c>
      <c r="J23" s="42">
        <v>0</v>
      </c>
      <c r="K23" s="42">
        <v>0</v>
      </c>
      <c r="L23" s="42">
        <v>0</v>
      </c>
      <c r="M23" s="42">
        <v>1</v>
      </c>
      <c r="N23" s="42">
        <v>3</v>
      </c>
      <c r="O23" s="42">
        <v>19</v>
      </c>
      <c r="P23" s="42">
        <v>6</v>
      </c>
      <c r="Q23" s="42">
        <v>2</v>
      </c>
      <c r="R23" s="42">
        <v>0</v>
      </c>
      <c r="S23" s="42">
        <v>15</v>
      </c>
      <c r="T23" s="42">
        <v>4</v>
      </c>
      <c r="U23" s="42">
        <v>4</v>
      </c>
      <c r="V23" s="42">
        <v>0</v>
      </c>
      <c r="W23" s="42">
        <v>0</v>
      </c>
      <c r="X23" s="42">
        <v>0</v>
      </c>
      <c r="Y23" s="42">
        <v>0</v>
      </c>
      <c r="Z23" s="42">
        <v>14</v>
      </c>
      <c r="AA23" s="42">
        <v>0</v>
      </c>
      <c r="AB23" s="42">
        <v>3</v>
      </c>
      <c r="AC23" s="42">
        <v>8</v>
      </c>
      <c r="AD23" s="42">
        <v>3</v>
      </c>
      <c r="AE23" s="42">
        <v>3</v>
      </c>
      <c r="AF23" s="42">
        <v>0</v>
      </c>
      <c r="AG23" s="42">
        <v>1</v>
      </c>
      <c r="AH23" s="42">
        <v>0</v>
      </c>
      <c r="AI23" s="42">
        <v>0</v>
      </c>
      <c r="AJ23" s="42">
        <v>23</v>
      </c>
      <c r="AK23" s="42">
        <v>0</v>
      </c>
      <c r="AL23" s="42">
        <v>2</v>
      </c>
      <c r="AM23" s="42">
        <v>4</v>
      </c>
      <c r="AN23" s="42">
        <v>1</v>
      </c>
      <c r="AO23" s="42">
        <v>1</v>
      </c>
      <c r="AP23" s="42">
        <v>0</v>
      </c>
      <c r="AQ23" s="42">
        <v>0</v>
      </c>
      <c r="AR23" s="42">
        <v>0</v>
      </c>
      <c r="AS23" s="42">
        <v>0</v>
      </c>
      <c r="AT23" s="42">
        <v>1</v>
      </c>
      <c r="AU23" s="42">
        <v>0</v>
      </c>
      <c r="AV23" s="42">
        <v>5</v>
      </c>
      <c r="AW23" s="42">
        <v>15</v>
      </c>
      <c r="AX23" s="42">
        <v>0</v>
      </c>
      <c r="AY23" s="42">
        <v>10</v>
      </c>
      <c r="AZ23" s="42">
        <v>0</v>
      </c>
      <c r="BA23" s="42">
        <v>1</v>
      </c>
      <c r="BB23" s="42">
        <v>0</v>
      </c>
      <c r="BC23" s="42">
        <v>0</v>
      </c>
      <c r="BD23" s="42">
        <v>6</v>
      </c>
      <c r="BE23" s="42">
        <v>0</v>
      </c>
      <c r="BF23" s="42">
        <v>0</v>
      </c>
      <c r="BG23" s="42">
        <v>0</v>
      </c>
      <c r="BH23" s="42">
        <v>6</v>
      </c>
      <c r="BI23" s="42">
        <v>9</v>
      </c>
      <c r="BJ23" s="42">
        <v>9</v>
      </c>
      <c r="BK23" s="42">
        <v>1</v>
      </c>
      <c r="BL23" s="42">
        <v>6</v>
      </c>
      <c r="BM23" s="42">
        <v>0</v>
      </c>
      <c r="BN23" s="42">
        <v>0</v>
      </c>
      <c r="BO23" s="42">
        <v>0</v>
      </c>
      <c r="BP23" s="42">
        <v>0</v>
      </c>
      <c r="BQ23" s="42">
        <v>1</v>
      </c>
      <c r="BR23" s="42">
        <v>0</v>
      </c>
      <c r="BS23" s="42">
        <v>0</v>
      </c>
      <c r="BT23" s="42">
        <v>260</v>
      </c>
      <c r="BU23" s="42" t="s">
        <v>170</v>
      </c>
      <c r="BV23" s="42" t="s">
        <v>170</v>
      </c>
      <c r="BW23" s="42" t="s">
        <v>170</v>
      </c>
      <c r="BX23">
        <v>0.66666666666666663</v>
      </c>
      <c r="BY23">
        <v>3</v>
      </c>
      <c r="BZ23">
        <v>2.3333333333333335</v>
      </c>
      <c r="CA23">
        <v>14</v>
      </c>
      <c r="CB23">
        <v>1.3333333333333333</v>
      </c>
      <c r="CC23">
        <v>9.6666666666666661</v>
      </c>
      <c r="CD23">
        <v>0</v>
      </c>
      <c r="CE23">
        <v>0</v>
      </c>
      <c r="CF23">
        <v>0</v>
      </c>
      <c r="CG23">
        <v>0.33333333333333331</v>
      </c>
    </row>
    <row r="24" spans="1:85" x14ac:dyDescent="0.25">
      <c r="A24">
        <v>2594</v>
      </c>
      <c r="B24" s="42" t="s">
        <v>4</v>
      </c>
      <c r="C24" s="77" t="s">
        <v>53</v>
      </c>
      <c r="D24" s="42">
        <v>2</v>
      </c>
      <c r="E24" s="42">
        <v>0</v>
      </c>
      <c r="F24" s="42">
        <v>17</v>
      </c>
      <c r="G24" s="42">
        <v>57</v>
      </c>
      <c r="H24" s="42">
        <v>2</v>
      </c>
      <c r="I24" s="42">
        <v>15</v>
      </c>
      <c r="J24" s="42">
        <v>0</v>
      </c>
      <c r="K24" s="42">
        <v>3</v>
      </c>
      <c r="L24" s="42">
        <v>0</v>
      </c>
      <c r="M24" s="42">
        <v>0</v>
      </c>
      <c r="N24" s="42">
        <v>7</v>
      </c>
      <c r="O24" s="42">
        <v>28</v>
      </c>
      <c r="P24" s="42">
        <v>6</v>
      </c>
      <c r="Q24" s="42">
        <v>0</v>
      </c>
      <c r="R24" s="42">
        <v>9</v>
      </c>
      <c r="S24" s="42">
        <v>8</v>
      </c>
      <c r="T24" s="42">
        <v>0</v>
      </c>
      <c r="U24" s="42">
        <v>9</v>
      </c>
      <c r="V24" s="42">
        <v>0</v>
      </c>
      <c r="W24" s="42">
        <v>7</v>
      </c>
      <c r="X24" s="42">
        <v>0</v>
      </c>
      <c r="Y24" s="42">
        <v>0</v>
      </c>
      <c r="Z24" s="42">
        <v>0</v>
      </c>
      <c r="AA24" s="42">
        <v>0</v>
      </c>
      <c r="AB24" s="42">
        <v>1</v>
      </c>
      <c r="AC24" s="42">
        <v>20</v>
      </c>
      <c r="AD24" s="42">
        <v>0</v>
      </c>
      <c r="AE24" s="42">
        <v>10</v>
      </c>
      <c r="AF24" s="42">
        <v>0</v>
      </c>
      <c r="AG24" s="42">
        <v>2</v>
      </c>
      <c r="AH24" s="42">
        <v>0</v>
      </c>
      <c r="AI24" s="42">
        <v>0</v>
      </c>
      <c r="AJ24" s="42">
        <v>1</v>
      </c>
      <c r="AK24" s="42">
        <v>11</v>
      </c>
      <c r="AL24" s="42">
        <v>0</v>
      </c>
      <c r="AM24" s="42">
        <v>12</v>
      </c>
      <c r="AN24" s="42">
        <v>0</v>
      </c>
      <c r="AO24" s="42">
        <v>7</v>
      </c>
      <c r="AP24" s="42">
        <v>0</v>
      </c>
      <c r="AQ24" s="42">
        <v>0</v>
      </c>
      <c r="AR24" s="42">
        <v>0</v>
      </c>
      <c r="AS24" s="42">
        <v>1</v>
      </c>
      <c r="AT24" s="42">
        <v>15</v>
      </c>
      <c r="AU24" s="42">
        <v>3</v>
      </c>
      <c r="AV24" s="42">
        <v>0</v>
      </c>
      <c r="AW24" s="42">
        <v>6</v>
      </c>
      <c r="AX24" s="42">
        <v>1</v>
      </c>
      <c r="AY24" s="42">
        <v>6</v>
      </c>
      <c r="AZ24" s="42">
        <v>0</v>
      </c>
      <c r="BA24" s="42">
        <v>0</v>
      </c>
      <c r="BB24" s="42">
        <v>0</v>
      </c>
      <c r="BC24" s="42">
        <v>0</v>
      </c>
      <c r="BD24" s="42">
        <v>3</v>
      </c>
      <c r="BE24" s="42">
        <v>0</v>
      </c>
      <c r="BF24" s="42">
        <v>0</v>
      </c>
      <c r="BG24" s="42">
        <v>23</v>
      </c>
      <c r="BH24" s="42">
        <v>0</v>
      </c>
      <c r="BI24" s="42">
        <v>8</v>
      </c>
      <c r="BJ24" s="42">
        <v>0</v>
      </c>
      <c r="BK24" s="42">
        <v>0</v>
      </c>
      <c r="BL24" s="42">
        <v>0</v>
      </c>
      <c r="BM24" s="42">
        <v>0</v>
      </c>
      <c r="BN24" s="42">
        <v>0</v>
      </c>
      <c r="BO24" s="42">
        <v>0</v>
      </c>
      <c r="BP24" s="42">
        <v>0</v>
      </c>
      <c r="BQ24" s="42">
        <v>0</v>
      </c>
      <c r="BR24" s="42">
        <v>0</v>
      </c>
      <c r="BS24" s="42">
        <v>1</v>
      </c>
      <c r="BT24" s="42">
        <v>160</v>
      </c>
      <c r="BU24" s="42">
        <v>20</v>
      </c>
      <c r="BX24">
        <v>0.66666666666666663</v>
      </c>
      <c r="BY24">
        <v>0</v>
      </c>
      <c r="BZ24">
        <v>5.666666666666667</v>
      </c>
      <c r="CA24">
        <v>19</v>
      </c>
      <c r="CB24">
        <v>0.66666666666666663</v>
      </c>
      <c r="CC24">
        <v>5</v>
      </c>
      <c r="CD24">
        <v>0</v>
      </c>
      <c r="CE24">
        <v>1</v>
      </c>
      <c r="CF24">
        <v>0</v>
      </c>
      <c r="CG24">
        <v>0</v>
      </c>
    </row>
    <row r="25" spans="1:85" x14ac:dyDescent="0.25">
      <c r="A25">
        <v>2601</v>
      </c>
      <c r="B25" s="42" t="s">
        <v>2</v>
      </c>
      <c r="C25" s="78" t="s">
        <v>169</v>
      </c>
      <c r="D25" s="42">
        <v>0</v>
      </c>
      <c r="E25" s="42">
        <v>0</v>
      </c>
      <c r="F25" s="42">
        <v>4</v>
      </c>
      <c r="G25" s="42">
        <v>75</v>
      </c>
      <c r="H25" s="42">
        <v>0</v>
      </c>
      <c r="I25" s="42">
        <v>14</v>
      </c>
      <c r="J25" s="42">
        <v>0</v>
      </c>
      <c r="K25" s="42">
        <v>1</v>
      </c>
      <c r="L25" s="42">
        <v>0</v>
      </c>
      <c r="M25" s="42">
        <v>0</v>
      </c>
      <c r="N25" s="42">
        <v>2</v>
      </c>
      <c r="O25" s="42">
        <v>8</v>
      </c>
      <c r="P25" s="42">
        <v>6</v>
      </c>
      <c r="Q25" s="42">
        <v>0</v>
      </c>
      <c r="R25" s="42">
        <v>12</v>
      </c>
      <c r="S25" s="42">
        <v>12</v>
      </c>
      <c r="T25" s="42">
        <v>0</v>
      </c>
      <c r="U25" s="42">
        <v>1</v>
      </c>
      <c r="V25" s="42">
        <v>0</v>
      </c>
      <c r="W25" s="42">
        <v>1</v>
      </c>
      <c r="X25" s="42">
        <v>5</v>
      </c>
      <c r="Y25" s="42">
        <v>0</v>
      </c>
      <c r="Z25" s="42">
        <v>0</v>
      </c>
      <c r="AA25" s="42">
        <v>0</v>
      </c>
      <c r="AB25" s="42">
        <v>4</v>
      </c>
      <c r="AC25" s="42">
        <v>16</v>
      </c>
      <c r="AD25" s="42">
        <v>0</v>
      </c>
      <c r="AE25" s="42">
        <v>11</v>
      </c>
      <c r="AF25" s="42">
        <v>0</v>
      </c>
      <c r="AG25" s="42">
        <v>1</v>
      </c>
      <c r="AH25" s="42">
        <v>0</v>
      </c>
      <c r="AI25" s="42">
        <v>0</v>
      </c>
      <c r="AJ25" s="42">
        <v>0</v>
      </c>
      <c r="AK25" s="42">
        <v>0</v>
      </c>
      <c r="AL25" s="42">
        <v>0</v>
      </c>
      <c r="AM25" s="42">
        <v>27</v>
      </c>
      <c r="AN25" s="42">
        <v>4</v>
      </c>
      <c r="AO25" s="42">
        <v>0</v>
      </c>
      <c r="AP25" s="42">
        <v>0</v>
      </c>
      <c r="AQ25" s="42">
        <v>0</v>
      </c>
      <c r="AR25" s="42">
        <v>1</v>
      </c>
      <c r="AS25" s="42">
        <v>0</v>
      </c>
      <c r="AT25" s="42">
        <v>0</v>
      </c>
      <c r="AU25" s="42">
        <v>0</v>
      </c>
      <c r="AV25" s="42">
        <v>0</v>
      </c>
      <c r="AW25" s="42">
        <v>15</v>
      </c>
      <c r="AX25" s="42">
        <v>16</v>
      </c>
      <c r="AY25" s="42">
        <v>0</v>
      </c>
      <c r="AZ25" s="42">
        <v>0</v>
      </c>
      <c r="BA25" s="42">
        <v>0</v>
      </c>
      <c r="BB25" s="42">
        <v>0</v>
      </c>
      <c r="BC25" s="42">
        <v>0</v>
      </c>
      <c r="BD25" s="42">
        <v>11</v>
      </c>
      <c r="BE25" s="42">
        <v>0</v>
      </c>
      <c r="BF25" s="42">
        <v>0</v>
      </c>
      <c r="BG25" s="42">
        <v>0</v>
      </c>
      <c r="BH25" s="42">
        <v>0</v>
      </c>
      <c r="BI25" s="42">
        <v>0</v>
      </c>
      <c r="BJ25" s="42">
        <v>19</v>
      </c>
      <c r="BK25" s="42">
        <v>7</v>
      </c>
      <c r="BL25" s="42">
        <v>5</v>
      </c>
      <c r="BM25" s="42">
        <v>0</v>
      </c>
      <c r="BN25" s="42">
        <v>1</v>
      </c>
      <c r="BO25" s="42">
        <v>7</v>
      </c>
      <c r="BP25" s="42">
        <v>0</v>
      </c>
      <c r="BQ25" s="42">
        <v>1</v>
      </c>
      <c r="BR25" s="42">
        <v>0</v>
      </c>
      <c r="BS25" s="42">
        <v>0</v>
      </c>
      <c r="BT25" s="42" t="s">
        <v>170</v>
      </c>
      <c r="BU25" s="42" t="s">
        <v>170</v>
      </c>
      <c r="BV25" s="42" t="s">
        <v>170</v>
      </c>
      <c r="BW25" s="42" t="s">
        <v>170</v>
      </c>
      <c r="BX25">
        <v>0</v>
      </c>
      <c r="BY25">
        <v>0</v>
      </c>
      <c r="BZ25">
        <v>1.3333333333333333</v>
      </c>
      <c r="CA25">
        <v>25</v>
      </c>
      <c r="CB25">
        <v>0</v>
      </c>
      <c r="CC25">
        <v>4.666666666666667</v>
      </c>
      <c r="CD25">
        <v>0</v>
      </c>
      <c r="CE25">
        <v>0.33333333333333331</v>
      </c>
      <c r="CF25">
        <v>0</v>
      </c>
      <c r="CG25">
        <v>0</v>
      </c>
    </row>
    <row r="26" spans="1:85" x14ac:dyDescent="0.25">
      <c r="A26">
        <v>2611</v>
      </c>
      <c r="B26" s="42" t="s">
        <v>2</v>
      </c>
      <c r="C26" s="78" t="s">
        <v>169</v>
      </c>
      <c r="D26" s="42">
        <v>0</v>
      </c>
      <c r="E26" s="42">
        <v>0</v>
      </c>
      <c r="F26" s="42">
        <v>9</v>
      </c>
      <c r="G26" s="42">
        <v>65</v>
      </c>
      <c r="H26" s="42">
        <v>1</v>
      </c>
      <c r="I26" s="42">
        <v>12</v>
      </c>
      <c r="J26" s="42">
        <v>6</v>
      </c>
      <c r="K26" s="42">
        <v>0</v>
      </c>
      <c r="L26" s="42">
        <v>1</v>
      </c>
      <c r="M26" s="42">
        <v>1</v>
      </c>
      <c r="N26" s="42">
        <v>0</v>
      </c>
      <c r="O26" s="42">
        <v>0</v>
      </c>
      <c r="P26" s="42">
        <v>0</v>
      </c>
      <c r="Q26" s="42">
        <v>0</v>
      </c>
      <c r="R26" s="42">
        <v>1</v>
      </c>
      <c r="S26" s="42">
        <v>23</v>
      </c>
      <c r="T26" s="42">
        <v>3</v>
      </c>
      <c r="U26" s="42">
        <v>4</v>
      </c>
      <c r="V26" s="42">
        <v>0</v>
      </c>
      <c r="W26" s="42">
        <v>1</v>
      </c>
      <c r="X26" s="42">
        <v>0</v>
      </c>
      <c r="Y26" s="42">
        <v>1</v>
      </c>
      <c r="Z26" s="42">
        <v>1</v>
      </c>
      <c r="AA26" s="42">
        <v>0</v>
      </c>
      <c r="AB26" s="42">
        <v>19</v>
      </c>
      <c r="AC26" s="42">
        <v>7</v>
      </c>
      <c r="AD26" s="42">
        <v>3</v>
      </c>
      <c r="AE26" s="42">
        <v>0</v>
      </c>
      <c r="AF26" s="42">
        <v>1</v>
      </c>
      <c r="AG26" s="42">
        <v>0</v>
      </c>
      <c r="AH26" s="42">
        <v>0</v>
      </c>
      <c r="AI26" s="42">
        <v>0</v>
      </c>
      <c r="AJ26" s="42">
        <v>0</v>
      </c>
      <c r="AK26" s="42">
        <v>0</v>
      </c>
      <c r="AL26" s="42">
        <v>0</v>
      </c>
      <c r="AM26" s="42">
        <v>10</v>
      </c>
      <c r="AN26" s="42">
        <v>18</v>
      </c>
      <c r="AO26" s="42">
        <v>3</v>
      </c>
      <c r="AP26" s="42">
        <v>0</v>
      </c>
      <c r="AQ26" s="42">
        <v>0</v>
      </c>
      <c r="AR26" s="42">
        <v>0</v>
      </c>
      <c r="AS26" s="42">
        <v>0</v>
      </c>
      <c r="AT26" s="42">
        <v>0</v>
      </c>
      <c r="AU26" s="42">
        <v>0</v>
      </c>
      <c r="AV26" s="42">
        <v>0</v>
      </c>
      <c r="AW26" s="42">
        <v>20</v>
      </c>
      <c r="AX26" s="42">
        <v>0</v>
      </c>
      <c r="AY26" s="42">
        <v>11</v>
      </c>
      <c r="AZ26" s="42">
        <v>0</v>
      </c>
      <c r="BA26" s="42">
        <v>0</v>
      </c>
      <c r="BB26" s="42">
        <v>0</v>
      </c>
      <c r="BC26" s="42">
        <v>0</v>
      </c>
      <c r="BD26" s="42">
        <v>5</v>
      </c>
      <c r="BE26" s="42">
        <v>0</v>
      </c>
      <c r="BF26" s="42">
        <v>0</v>
      </c>
      <c r="BG26" s="42">
        <v>0</v>
      </c>
      <c r="BH26" s="42">
        <v>0</v>
      </c>
      <c r="BI26" s="42">
        <v>15</v>
      </c>
      <c r="BJ26" s="42">
        <v>6</v>
      </c>
      <c r="BK26" s="42">
        <v>2</v>
      </c>
      <c r="BL26" s="42">
        <v>8</v>
      </c>
      <c r="BM26" s="42">
        <v>0</v>
      </c>
      <c r="BN26" s="42">
        <v>0</v>
      </c>
      <c r="BO26" s="42">
        <v>0</v>
      </c>
      <c r="BP26" s="42">
        <v>0</v>
      </c>
      <c r="BQ26" s="42">
        <v>0</v>
      </c>
      <c r="BR26" s="42">
        <v>0</v>
      </c>
      <c r="BS26" s="42">
        <v>0</v>
      </c>
      <c r="BT26" s="42" t="s">
        <v>170</v>
      </c>
      <c r="BU26" s="42" t="s">
        <v>170</v>
      </c>
      <c r="BV26" s="42" t="s">
        <v>170</v>
      </c>
      <c r="BW26" s="42" t="s">
        <v>170</v>
      </c>
      <c r="BX26">
        <v>0</v>
      </c>
      <c r="BY26">
        <v>0</v>
      </c>
      <c r="BZ26">
        <v>3</v>
      </c>
      <c r="CA26">
        <v>21.666666666666668</v>
      </c>
      <c r="CB26">
        <v>0.33333333333333331</v>
      </c>
      <c r="CC26">
        <v>4</v>
      </c>
      <c r="CD26">
        <v>2</v>
      </c>
      <c r="CE26">
        <v>0</v>
      </c>
      <c r="CF26">
        <v>0.33333333333333331</v>
      </c>
      <c r="CG26">
        <v>0.33333333333333331</v>
      </c>
    </row>
    <row r="27" spans="1:85" x14ac:dyDescent="0.25">
      <c r="A27">
        <v>2612</v>
      </c>
      <c r="B27" s="42" t="s">
        <v>2</v>
      </c>
      <c r="C27" s="78" t="s">
        <v>169</v>
      </c>
      <c r="D27" s="42">
        <v>15</v>
      </c>
      <c r="E27" s="42">
        <v>22</v>
      </c>
      <c r="F27" s="42">
        <v>1</v>
      </c>
      <c r="G27" s="42">
        <v>44</v>
      </c>
      <c r="H27" s="42">
        <v>2</v>
      </c>
      <c r="I27" s="42">
        <v>9</v>
      </c>
      <c r="J27" s="42">
        <v>0</v>
      </c>
      <c r="K27" s="42">
        <v>0</v>
      </c>
      <c r="L27" s="42">
        <v>9</v>
      </c>
      <c r="M27" s="42">
        <v>0</v>
      </c>
      <c r="N27" s="42">
        <v>1</v>
      </c>
      <c r="O27" s="42">
        <v>14</v>
      </c>
      <c r="P27" s="42">
        <v>0</v>
      </c>
      <c r="Q27" s="42">
        <v>0</v>
      </c>
      <c r="R27" s="42">
        <v>0</v>
      </c>
      <c r="S27" s="42">
        <v>29</v>
      </c>
      <c r="T27" s="42">
        <v>0</v>
      </c>
      <c r="U27" s="42">
        <v>2</v>
      </c>
      <c r="V27" s="42">
        <v>0</v>
      </c>
      <c r="W27" s="42">
        <v>0</v>
      </c>
      <c r="X27" s="42">
        <v>0</v>
      </c>
      <c r="Y27" s="42">
        <v>1</v>
      </c>
      <c r="Z27" s="42">
        <v>3</v>
      </c>
      <c r="AA27" s="42">
        <v>0</v>
      </c>
      <c r="AB27" s="42">
        <v>0</v>
      </c>
      <c r="AC27" s="42">
        <v>18</v>
      </c>
      <c r="AD27" s="42">
        <v>7</v>
      </c>
      <c r="AE27" s="42">
        <v>3</v>
      </c>
      <c r="AF27" s="42">
        <v>0</v>
      </c>
      <c r="AG27" s="42">
        <v>2</v>
      </c>
      <c r="AH27" s="42">
        <v>0</v>
      </c>
      <c r="AI27" s="42">
        <v>0</v>
      </c>
      <c r="AJ27" s="42">
        <v>15</v>
      </c>
      <c r="AK27" s="42">
        <v>0</v>
      </c>
      <c r="AL27" s="42">
        <v>0</v>
      </c>
      <c r="AM27" s="42">
        <v>13</v>
      </c>
      <c r="AN27" s="42">
        <v>2</v>
      </c>
      <c r="AO27" s="42">
        <v>1</v>
      </c>
      <c r="AP27" s="42">
        <v>0</v>
      </c>
      <c r="AQ27" s="42">
        <v>0</v>
      </c>
      <c r="AR27" s="42">
        <v>0</v>
      </c>
      <c r="AS27" s="42">
        <v>0</v>
      </c>
      <c r="AT27" s="42">
        <v>0</v>
      </c>
      <c r="AU27" s="42">
        <v>0</v>
      </c>
      <c r="AV27" s="42">
        <v>0</v>
      </c>
      <c r="AW27" s="42">
        <v>17</v>
      </c>
      <c r="AX27" s="42">
        <v>1</v>
      </c>
      <c r="AY27" s="42">
        <v>10</v>
      </c>
      <c r="AZ27" s="42">
        <v>3</v>
      </c>
      <c r="BA27" s="42">
        <v>4</v>
      </c>
      <c r="BB27" s="42">
        <v>0</v>
      </c>
      <c r="BC27" s="42">
        <v>0</v>
      </c>
      <c r="BD27" s="42">
        <v>24</v>
      </c>
      <c r="BE27" s="42">
        <v>0</v>
      </c>
      <c r="BF27" s="42">
        <v>1</v>
      </c>
      <c r="BG27" s="42">
        <v>1</v>
      </c>
      <c r="BH27" s="42">
        <v>0</v>
      </c>
      <c r="BI27" s="42">
        <v>0</v>
      </c>
      <c r="BJ27" s="42">
        <v>21</v>
      </c>
      <c r="BK27" s="42">
        <v>0</v>
      </c>
      <c r="BL27" s="42">
        <v>9</v>
      </c>
      <c r="BM27" s="42">
        <v>0</v>
      </c>
      <c r="BN27" s="42">
        <v>4</v>
      </c>
      <c r="BO27" s="42">
        <v>0</v>
      </c>
      <c r="BP27" s="42">
        <v>0</v>
      </c>
      <c r="BQ27" s="42">
        <v>5</v>
      </c>
      <c r="BR27" s="42">
        <v>0</v>
      </c>
      <c r="BS27" s="42">
        <v>0</v>
      </c>
      <c r="BT27" s="42" t="s">
        <v>170</v>
      </c>
      <c r="BU27" s="42" t="s">
        <v>170</v>
      </c>
      <c r="BV27" s="42" t="s">
        <v>170</v>
      </c>
      <c r="BW27" s="42" t="s">
        <v>170</v>
      </c>
      <c r="BX27">
        <v>5</v>
      </c>
      <c r="BY27">
        <v>7.333333333333333</v>
      </c>
      <c r="BZ27">
        <v>0.33333333333333331</v>
      </c>
      <c r="CA27">
        <v>14.666666666666666</v>
      </c>
      <c r="CB27">
        <v>0.66666666666666663</v>
      </c>
      <c r="CC27">
        <v>3</v>
      </c>
      <c r="CD27">
        <v>0</v>
      </c>
      <c r="CE27">
        <v>0</v>
      </c>
      <c r="CF27">
        <v>3</v>
      </c>
      <c r="CG27">
        <v>0</v>
      </c>
    </row>
    <row r="28" spans="1:85" x14ac:dyDescent="0.25">
      <c r="A28">
        <v>2616</v>
      </c>
      <c r="B28" s="42" t="s">
        <v>2</v>
      </c>
      <c r="C28" s="78" t="s">
        <v>169</v>
      </c>
      <c r="D28" s="42">
        <v>4</v>
      </c>
      <c r="E28" s="42">
        <v>0</v>
      </c>
      <c r="F28" s="42">
        <v>0</v>
      </c>
      <c r="G28" s="42">
        <v>81</v>
      </c>
      <c r="H28" s="42">
        <v>2</v>
      </c>
      <c r="I28" s="42">
        <v>6</v>
      </c>
      <c r="J28" s="42">
        <v>0</v>
      </c>
      <c r="K28" s="42">
        <v>1</v>
      </c>
      <c r="L28" s="42">
        <v>1</v>
      </c>
      <c r="M28" s="42">
        <v>0</v>
      </c>
      <c r="N28" s="42">
        <v>0</v>
      </c>
      <c r="O28" s="42">
        <v>0</v>
      </c>
      <c r="P28" s="42">
        <v>0</v>
      </c>
      <c r="Q28" s="42">
        <v>0</v>
      </c>
      <c r="R28" s="42">
        <v>0</v>
      </c>
      <c r="S28" s="42">
        <v>31</v>
      </c>
      <c r="T28" s="42">
        <v>0</v>
      </c>
      <c r="U28" s="42">
        <v>0</v>
      </c>
      <c r="V28" s="42">
        <v>0</v>
      </c>
      <c r="W28" s="42">
        <v>0</v>
      </c>
      <c r="X28" s="42">
        <v>0</v>
      </c>
      <c r="Y28" s="42">
        <v>0</v>
      </c>
      <c r="Z28" s="42">
        <v>5</v>
      </c>
      <c r="AA28" s="42">
        <v>0</v>
      </c>
      <c r="AB28" s="42">
        <v>1</v>
      </c>
      <c r="AC28" s="42">
        <v>17</v>
      </c>
      <c r="AD28" s="42">
        <v>0</v>
      </c>
      <c r="AE28" s="42">
        <v>8</v>
      </c>
      <c r="AF28" s="42">
        <v>0</v>
      </c>
      <c r="AG28" s="42">
        <v>0</v>
      </c>
      <c r="AH28" s="42">
        <v>0</v>
      </c>
      <c r="AI28" s="42">
        <v>0</v>
      </c>
      <c r="AJ28" s="42">
        <v>3</v>
      </c>
      <c r="AK28" s="42">
        <v>0</v>
      </c>
      <c r="AL28" s="42">
        <v>12</v>
      </c>
      <c r="AM28" s="42">
        <v>15</v>
      </c>
      <c r="AN28" s="42">
        <v>0</v>
      </c>
      <c r="AO28" s="42">
        <v>1</v>
      </c>
      <c r="AP28" s="42">
        <v>0</v>
      </c>
      <c r="AQ28" s="42">
        <v>0</v>
      </c>
      <c r="AR28" s="42">
        <v>0</v>
      </c>
      <c r="AS28" s="42">
        <v>0</v>
      </c>
      <c r="AT28" s="42">
        <v>0</v>
      </c>
      <c r="AU28" s="42">
        <v>0</v>
      </c>
      <c r="AV28" s="42">
        <v>1</v>
      </c>
      <c r="AW28" s="42">
        <v>23</v>
      </c>
      <c r="AX28" s="42">
        <v>0</v>
      </c>
      <c r="AY28" s="42">
        <v>4</v>
      </c>
      <c r="AZ28" s="42">
        <v>3</v>
      </c>
      <c r="BA28" s="42">
        <v>0</v>
      </c>
      <c r="BB28" s="42">
        <v>0</v>
      </c>
      <c r="BC28" s="42">
        <v>0</v>
      </c>
      <c r="BD28" s="42">
        <v>23</v>
      </c>
      <c r="BE28" s="42">
        <v>0</v>
      </c>
      <c r="BF28" s="42">
        <v>0</v>
      </c>
      <c r="BG28" s="42">
        <v>0</v>
      </c>
      <c r="BH28" s="42">
        <v>0</v>
      </c>
      <c r="BI28" s="42">
        <v>1</v>
      </c>
      <c r="BJ28" s="42">
        <v>27</v>
      </c>
      <c r="BK28" s="42">
        <v>0</v>
      </c>
      <c r="BL28" s="42">
        <v>3</v>
      </c>
      <c r="BM28" s="42">
        <v>0</v>
      </c>
      <c r="BN28" s="42">
        <v>1</v>
      </c>
      <c r="BO28" s="42">
        <v>0</v>
      </c>
      <c r="BP28" s="42">
        <v>0</v>
      </c>
      <c r="BQ28" s="42">
        <v>20</v>
      </c>
      <c r="BR28" s="42">
        <v>2</v>
      </c>
      <c r="BS28" s="42">
        <v>0</v>
      </c>
      <c r="BT28" s="42" t="s">
        <v>170</v>
      </c>
      <c r="BU28" s="42" t="s">
        <v>170</v>
      </c>
      <c r="BV28" s="42" t="s">
        <v>170</v>
      </c>
      <c r="BW28" s="42" t="s">
        <v>170</v>
      </c>
      <c r="BX28">
        <v>1.3333333333333333</v>
      </c>
      <c r="BY28">
        <v>0</v>
      </c>
      <c r="BZ28">
        <v>0</v>
      </c>
      <c r="CA28">
        <v>27</v>
      </c>
      <c r="CB28">
        <v>0.66666666666666663</v>
      </c>
      <c r="CC28">
        <v>2</v>
      </c>
      <c r="CD28">
        <v>0</v>
      </c>
      <c r="CE28">
        <v>0.33333333333333331</v>
      </c>
      <c r="CF28">
        <v>0.33333333333333331</v>
      </c>
      <c r="CG28">
        <v>0</v>
      </c>
    </row>
    <row r="29" spans="1:85" x14ac:dyDescent="0.25">
      <c r="A29">
        <v>2620</v>
      </c>
      <c r="B29" s="42" t="s">
        <v>2</v>
      </c>
      <c r="C29" s="78" t="s">
        <v>169</v>
      </c>
      <c r="D29" s="42">
        <v>6</v>
      </c>
      <c r="E29" s="42">
        <v>17</v>
      </c>
      <c r="F29" s="42">
        <v>2</v>
      </c>
      <c r="G29" s="42">
        <v>59</v>
      </c>
      <c r="H29" s="42">
        <v>1</v>
      </c>
      <c r="I29" s="42">
        <v>8</v>
      </c>
      <c r="J29" s="42">
        <v>0</v>
      </c>
      <c r="K29" s="42">
        <v>2</v>
      </c>
      <c r="L29" s="42">
        <v>6</v>
      </c>
      <c r="M29" s="42">
        <v>1</v>
      </c>
      <c r="N29" s="42">
        <v>1</v>
      </c>
      <c r="O29" s="42">
        <v>7</v>
      </c>
      <c r="P29" s="42">
        <v>0</v>
      </c>
      <c r="Q29" s="42">
        <v>0</v>
      </c>
      <c r="R29" s="42">
        <v>2</v>
      </c>
      <c r="S29" s="42">
        <v>18</v>
      </c>
      <c r="T29" s="42">
        <v>0</v>
      </c>
      <c r="U29" s="42">
        <v>11</v>
      </c>
      <c r="V29" s="42">
        <v>0</v>
      </c>
      <c r="W29" s="42">
        <v>9</v>
      </c>
      <c r="X29" s="42">
        <v>5</v>
      </c>
      <c r="Y29" s="42">
        <v>0</v>
      </c>
      <c r="Z29" s="42">
        <v>0</v>
      </c>
      <c r="AA29" s="42">
        <v>18</v>
      </c>
      <c r="AB29" s="42">
        <v>0</v>
      </c>
      <c r="AC29" s="42">
        <v>6</v>
      </c>
      <c r="AD29" s="42">
        <v>0</v>
      </c>
      <c r="AE29" s="42">
        <v>7</v>
      </c>
      <c r="AF29" s="42">
        <v>0</v>
      </c>
      <c r="AG29" s="42">
        <v>0</v>
      </c>
      <c r="AH29" s="42">
        <v>2</v>
      </c>
      <c r="AI29" s="42">
        <v>0</v>
      </c>
      <c r="AJ29" s="42">
        <v>0</v>
      </c>
      <c r="AK29" s="42">
        <v>2</v>
      </c>
      <c r="AL29" s="42">
        <v>1</v>
      </c>
      <c r="AM29" s="42">
        <v>24</v>
      </c>
      <c r="AN29" s="42">
        <v>0</v>
      </c>
      <c r="AO29" s="42">
        <v>4</v>
      </c>
      <c r="AP29" s="42">
        <v>0</v>
      </c>
      <c r="AQ29" s="42">
        <v>1</v>
      </c>
      <c r="AR29" s="42">
        <v>12</v>
      </c>
      <c r="AS29" s="42">
        <v>0</v>
      </c>
      <c r="AT29" s="42">
        <v>0</v>
      </c>
      <c r="AU29" s="42">
        <v>0</v>
      </c>
      <c r="AV29" s="42">
        <v>0</v>
      </c>
      <c r="AW29" s="42">
        <v>22</v>
      </c>
      <c r="AX29" s="42">
        <v>2</v>
      </c>
      <c r="AY29" s="42">
        <v>7</v>
      </c>
      <c r="AZ29" s="42">
        <v>0</v>
      </c>
      <c r="BA29" s="42">
        <v>5</v>
      </c>
      <c r="BB29" s="42">
        <v>4</v>
      </c>
      <c r="BC29" s="42">
        <v>0</v>
      </c>
      <c r="BD29" s="42">
        <v>4</v>
      </c>
      <c r="BE29" s="42">
        <v>0</v>
      </c>
      <c r="BF29" s="42">
        <v>0</v>
      </c>
      <c r="BG29" s="42">
        <v>0</v>
      </c>
      <c r="BH29" s="42">
        <v>15</v>
      </c>
      <c r="BI29" s="42">
        <v>1</v>
      </c>
      <c r="BJ29" s="42">
        <v>11</v>
      </c>
      <c r="BK29" s="42">
        <v>0</v>
      </c>
      <c r="BL29" s="42">
        <v>4</v>
      </c>
      <c r="BM29" s="42">
        <v>0</v>
      </c>
      <c r="BN29" s="42">
        <v>1</v>
      </c>
      <c r="BO29" s="42">
        <v>4</v>
      </c>
      <c r="BP29" s="42">
        <v>0</v>
      </c>
      <c r="BQ29" s="42">
        <v>0</v>
      </c>
      <c r="BR29" s="42">
        <v>0</v>
      </c>
      <c r="BS29" s="42">
        <v>0</v>
      </c>
      <c r="BT29" s="42" t="s">
        <v>170</v>
      </c>
      <c r="BU29" s="42">
        <v>430</v>
      </c>
      <c r="BV29" s="42" t="s">
        <v>170</v>
      </c>
      <c r="BW29" s="42" t="s">
        <v>170</v>
      </c>
      <c r="BX29">
        <v>2</v>
      </c>
      <c r="BY29">
        <v>5.666666666666667</v>
      </c>
      <c r="BZ29">
        <v>0.66666666666666663</v>
      </c>
      <c r="CA29">
        <v>19.666666666666668</v>
      </c>
      <c r="CB29">
        <v>0.33333333333333331</v>
      </c>
      <c r="CC29">
        <v>2.6666666666666665</v>
      </c>
      <c r="CD29">
        <v>0</v>
      </c>
      <c r="CE29">
        <v>0.66666666666666663</v>
      </c>
      <c r="CF29">
        <v>2</v>
      </c>
      <c r="CG29">
        <v>0.33333333333333331</v>
      </c>
    </row>
    <row r="30" spans="1:85" x14ac:dyDescent="0.25">
      <c r="A30">
        <v>2625</v>
      </c>
      <c r="B30" s="42" t="s">
        <v>2</v>
      </c>
      <c r="C30" s="78" t="s">
        <v>169</v>
      </c>
      <c r="D30" s="42">
        <v>0</v>
      </c>
      <c r="E30" s="42">
        <v>8</v>
      </c>
      <c r="F30" s="42">
        <v>2</v>
      </c>
      <c r="G30" s="42">
        <v>62</v>
      </c>
      <c r="H30" s="42">
        <v>10</v>
      </c>
      <c r="I30" s="42">
        <v>11</v>
      </c>
      <c r="J30" s="42">
        <v>0</v>
      </c>
      <c r="K30" s="42">
        <v>3</v>
      </c>
      <c r="L30" s="42">
        <v>6</v>
      </c>
      <c r="M30" s="42">
        <v>0</v>
      </c>
      <c r="N30" s="42">
        <v>0</v>
      </c>
      <c r="O30" s="42">
        <v>0</v>
      </c>
      <c r="P30" s="42">
        <v>0</v>
      </c>
      <c r="Q30" s="42">
        <v>4</v>
      </c>
      <c r="R30" s="42">
        <v>0</v>
      </c>
      <c r="S30" s="42">
        <v>18</v>
      </c>
      <c r="T30" s="42">
        <v>1</v>
      </c>
      <c r="U30" s="42">
        <v>8</v>
      </c>
      <c r="V30" s="42">
        <v>0</v>
      </c>
      <c r="W30" s="42">
        <v>4</v>
      </c>
      <c r="X30" s="42">
        <v>5</v>
      </c>
      <c r="Y30" s="42">
        <v>0</v>
      </c>
      <c r="Z30" s="42">
        <v>0</v>
      </c>
      <c r="AA30" s="42">
        <v>0</v>
      </c>
      <c r="AB30" s="42">
        <v>0</v>
      </c>
      <c r="AC30" s="42">
        <v>18</v>
      </c>
      <c r="AD30" s="42">
        <v>12</v>
      </c>
      <c r="AE30" s="42">
        <v>1</v>
      </c>
      <c r="AF30" s="42">
        <v>0</v>
      </c>
      <c r="AG30" s="42">
        <v>0</v>
      </c>
      <c r="AH30" s="42">
        <v>9</v>
      </c>
      <c r="AI30" s="42">
        <v>0</v>
      </c>
      <c r="AJ30" s="42">
        <v>0</v>
      </c>
      <c r="AK30" s="42">
        <v>0</v>
      </c>
      <c r="AL30" s="42">
        <v>0</v>
      </c>
      <c r="AM30" s="42">
        <v>16</v>
      </c>
      <c r="AN30" s="42">
        <v>9</v>
      </c>
      <c r="AO30" s="42">
        <v>3</v>
      </c>
      <c r="AP30" s="42">
        <v>3</v>
      </c>
      <c r="AQ30" s="42">
        <v>0</v>
      </c>
      <c r="AR30" s="42">
        <v>3</v>
      </c>
      <c r="AS30" s="42">
        <v>0</v>
      </c>
      <c r="AT30" s="42">
        <v>0</v>
      </c>
      <c r="AU30" s="42">
        <v>0</v>
      </c>
      <c r="AV30" s="42">
        <v>0</v>
      </c>
      <c r="AW30" s="42">
        <v>31</v>
      </c>
      <c r="AX30" s="42">
        <v>0</v>
      </c>
      <c r="AY30" s="42">
        <v>0</v>
      </c>
      <c r="AZ30" s="42">
        <v>0</v>
      </c>
      <c r="BA30" s="42">
        <v>0</v>
      </c>
      <c r="BB30" s="42">
        <v>5</v>
      </c>
      <c r="BC30" s="42">
        <v>0</v>
      </c>
      <c r="BD30" s="42">
        <v>17</v>
      </c>
      <c r="BE30" s="42">
        <v>0</v>
      </c>
      <c r="BF30" s="42">
        <v>0</v>
      </c>
      <c r="BG30" s="42">
        <v>0</v>
      </c>
      <c r="BH30" s="42">
        <v>0</v>
      </c>
      <c r="BI30" s="42">
        <v>0</v>
      </c>
      <c r="BJ30" s="42">
        <v>18</v>
      </c>
      <c r="BK30" s="42">
        <v>9</v>
      </c>
      <c r="BL30" s="42">
        <v>3</v>
      </c>
      <c r="BM30" s="42">
        <v>0</v>
      </c>
      <c r="BN30" s="42">
        <v>0</v>
      </c>
      <c r="BO30" s="42">
        <v>5</v>
      </c>
      <c r="BP30" s="42">
        <v>0</v>
      </c>
      <c r="BQ30" s="42">
        <v>12</v>
      </c>
      <c r="BR30" s="42">
        <v>0</v>
      </c>
      <c r="BS30" s="42">
        <v>0</v>
      </c>
      <c r="BT30" s="42" t="s">
        <v>170</v>
      </c>
      <c r="BU30" s="42" t="s">
        <v>170</v>
      </c>
      <c r="BV30" s="42" t="s">
        <v>170</v>
      </c>
      <c r="BW30" s="42" t="s">
        <v>170</v>
      </c>
      <c r="BX30">
        <v>0</v>
      </c>
      <c r="BY30">
        <v>2.6666666666666665</v>
      </c>
      <c r="BZ30">
        <v>0.66666666666666663</v>
      </c>
      <c r="CA30">
        <v>20.666666666666668</v>
      </c>
      <c r="CB30">
        <v>3.3333333333333335</v>
      </c>
      <c r="CC30">
        <v>3.6666666666666665</v>
      </c>
      <c r="CD30">
        <v>0</v>
      </c>
      <c r="CE30">
        <v>1</v>
      </c>
      <c r="CF30">
        <v>2</v>
      </c>
      <c r="CG30">
        <v>0</v>
      </c>
    </row>
    <row r="31" spans="1:85" x14ac:dyDescent="0.25">
      <c r="A31">
        <v>2626</v>
      </c>
      <c r="B31" s="42" t="s">
        <v>2</v>
      </c>
      <c r="C31" s="79" t="s">
        <v>171</v>
      </c>
      <c r="D31" s="42">
        <v>15</v>
      </c>
      <c r="E31" s="42">
        <v>0</v>
      </c>
      <c r="F31" s="42">
        <v>4</v>
      </c>
      <c r="G31" s="42">
        <v>34</v>
      </c>
      <c r="H31" s="42">
        <v>38</v>
      </c>
      <c r="I31" s="42">
        <v>2</v>
      </c>
      <c r="J31" s="42">
        <v>0</v>
      </c>
      <c r="K31" s="42">
        <v>0</v>
      </c>
      <c r="L31" s="42">
        <v>5</v>
      </c>
      <c r="M31" s="42">
        <v>0</v>
      </c>
      <c r="N31" s="42">
        <v>1</v>
      </c>
      <c r="O31" s="42">
        <v>2</v>
      </c>
      <c r="P31" s="42">
        <v>10</v>
      </c>
      <c r="Q31" s="42">
        <v>0</v>
      </c>
      <c r="R31" s="42">
        <v>5</v>
      </c>
      <c r="S31" s="42">
        <v>8</v>
      </c>
      <c r="T31" s="42">
        <v>0</v>
      </c>
      <c r="U31" s="42">
        <v>8</v>
      </c>
      <c r="V31" s="42">
        <v>0</v>
      </c>
      <c r="W31" s="42">
        <v>1</v>
      </c>
      <c r="X31" s="42">
        <v>4</v>
      </c>
      <c r="Y31" s="42">
        <v>0</v>
      </c>
      <c r="Z31" s="42">
        <v>2</v>
      </c>
      <c r="AA31" s="42">
        <v>1</v>
      </c>
      <c r="AB31" s="42">
        <v>4</v>
      </c>
      <c r="AC31" s="42">
        <v>10</v>
      </c>
      <c r="AD31" s="42">
        <v>10</v>
      </c>
      <c r="AE31" s="42">
        <v>4</v>
      </c>
      <c r="AF31" s="42">
        <v>0</v>
      </c>
      <c r="AG31" s="42">
        <v>0</v>
      </c>
      <c r="AH31" s="42">
        <v>2</v>
      </c>
      <c r="AI31" s="42">
        <v>0</v>
      </c>
      <c r="AJ31" s="42">
        <v>0</v>
      </c>
      <c r="AK31" s="42">
        <v>0</v>
      </c>
      <c r="AL31" s="42">
        <v>0</v>
      </c>
      <c r="AM31" s="42">
        <v>22</v>
      </c>
      <c r="AN31" s="42">
        <v>8</v>
      </c>
      <c r="AO31" s="42">
        <v>1</v>
      </c>
      <c r="AP31" s="42">
        <v>0</v>
      </c>
      <c r="AQ31" s="42">
        <v>0</v>
      </c>
      <c r="AR31" s="42">
        <v>2</v>
      </c>
      <c r="AS31" s="42">
        <v>0</v>
      </c>
      <c r="AT31" s="42">
        <v>0</v>
      </c>
      <c r="AU31" s="42">
        <v>0</v>
      </c>
      <c r="AV31" s="42">
        <v>0</v>
      </c>
      <c r="AW31" s="42">
        <v>23</v>
      </c>
      <c r="AX31" s="42">
        <v>6</v>
      </c>
      <c r="AY31" s="42">
        <v>2</v>
      </c>
      <c r="AZ31" s="42">
        <v>0</v>
      </c>
      <c r="BA31" s="42">
        <v>1</v>
      </c>
      <c r="BB31" s="42">
        <v>2</v>
      </c>
      <c r="BC31" s="42">
        <v>0</v>
      </c>
      <c r="BD31" s="42">
        <v>19</v>
      </c>
      <c r="BE31" s="42">
        <v>0</v>
      </c>
      <c r="BF31" s="42">
        <v>0</v>
      </c>
      <c r="BG31" s="42">
        <v>0</v>
      </c>
      <c r="BH31" s="42">
        <v>0</v>
      </c>
      <c r="BI31" s="42">
        <v>0</v>
      </c>
      <c r="BJ31" s="42">
        <v>20</v>
      </c>
      <c r="BK31" s="42">
        <v>9</v>
      </c>
      <c r="BL31" s="42">
        <v>2</v>
      </c>
      <c r="BM31" s="42">
        <v>0</v>
      </c>
      <c r="BN31" s="42">
        <v>0</v>
      </c>
      <c r="BO31" s="42">
        <v>5</v>
      </c>
      <c r="BP31" s="42">
        <v>0</v>
      </c>
      <c r="BQ31" s="42">
        <v>8</v>
      </c>
      <c r="BR31" s="42">
        <v>0</v>
      </c>
      <c r="BS31" s="42">
        <v>0</v>
      </c>
      <c r="BT31" s="42">
        <v>140</v>
      </c>
      <c r="BU31" s="42" t="s">
        <v>170</v>
      </c>
      <c r="BV31" s="42" t="s">
        <v>170</v>
      </c>
      <c r="BW31" s="42" t="s">
        <v>170</v>
      </c>
      <c r="BX31">
        <v>5</v>
      </c>
      <c r="BY31">
        <v>0</v>
      </c>
      <c r="BZ31">
        <v>1.3333333333333333</v>
      </c>
      <c r="CA31">
        <v>11.333333333333334</v>
      </c>
      <c r="CB31">
        <v>12.666666666666666</v>
      </c>
      <c r="CC31">
        <v>0.66666666666666663</v>
      </c>
      <c r="CD31">
        <v>0</v>
      </c>
      <c r="CE31">
        <v>0</v>
      </c>
      <c r="CF31">
        <v>1.6666666666666667</v>
      </c>
      <c r="CG31">
        <v>0</v>
      </c>
    </row>
    <row r="32" spans="1:85" x14ac:dyDescent="0.25">
      <c r="A32">
        <v>2631</v>
      </c>
      <c r="B32" s="42" t="s">
        <v>2</v>
      </c>
      <c r="C32" s="79" t="s">
        <v>171</v>
      </c>
      <c r="D32" s="42">
        <v>0</v>
      </c>
      <c r="E32" s="42">
        <v>0</v>
      </c>
      <c r="F32" s="42">
        <v>0</v>
      </c>
      <c r="G32" s="42">
        <v>57</v>
      </c>
      <c r="H32" s="42">
        <v>31</v>
      </c>
      <c r="I32" s="42">
        <v>8</v>
      </c>
      <c r="J32" s="42">
        <v>0</v>
      </c>
      <c r="K32" s="42">
        <v>1</v>
      </c>
      <c r="L32" s="42">
        <v>0</v>
      </c>
      <c r="M32" s="42">
        <v>0</v>
      </c>
      <c r="N32" s="42">
        <v>1</v>
      </c>
      <c r="O32" s="42">
        <v>5</v>
      </c>
      <c r="P32" s="42">
        <v>0</v>
      </c>
      <c r="Q32" s="42">
        <v>0</v>
      </c>
      <c r="R32" s="42">
        <v>0</v>
      </c>
      <c r="S32" s="42">
        <v>30</v>
      </c>
      <c r="T32" s="42">
        <v>0</v>
      </c>
      <c r="U32" s="42">
        <v>1</v>
      </c>
      <c r="V32" s="42">
        <v>0</v>
      </c>
      <c r="W32" s="42">
        <v>0</v>
      </c>
      <c r="X32" s="42">
        <v>0</v>
      </c>
      <c r="Y32" s="42">
        <v>1</v>
      </c>
      <c r="Z32" s="42">
        <v>0</v>
      </c>
      <c r="AA32" s="42">
        <v>0</v>
      </c>
      <c r="AB32" s="42">
        <v>0</v>
      </c>
      <c r="AC32" s="42">
        <v>18</v>
      </c>
      <c r="AD32" s="42">
        <v>6</v>
      </c>
      <c r="AE32" s="42">
        <v>7</v>
      </c>
      <c r="AF32" s="42">
        <v>0</v>
      </c>
      <c r="AG32" s="42">
        <v>1</v>
      </c>
      <c r="AH32" s="42">
        <v>3</v>
      </c>
      <c r="AI32" s="42">
        <v>0</v>
      </c>
      <c r="AJ32" s="42">
        <v>0</v>
      </c>
      <c r="AK32" s="42">
        <v>0</v>
      </c>
      <c r="AL32" s="42">
        <v>0</v>
      </c>
      <c r="AM32" s="42">
        <v>19</v>
      </c>
      <c r="AN32" s="42">
        <v>1</v>
      </c>
      <c r="AO32" s="42">
        <v>4</v>
      </c>
      <c r="AP32" s="42">
        <v>7</v>
      </c>
      <c r="AQ32" s="42">
        <v>0</v>
      </c>
      <c r="AR32" s="42">
        <v>0</v>
      </c>
      <c r="AS32" s="42">
        <v>0</v>
      </c>
      <c r="AT32" s="42">
        <v>0</v>
      </c>
      <c r="AU32" s="42">
        <v>0</v>
      </c>
      <c r="AV32" s="42">
        <v>0</v>
      </c>
      <c r="AW32" s="42">
        <v>19</v>
      </c>
      <c r="AX32" s="42">
        <v>0</v>
      </c>
      <c r="AY32" s="42">
        <v>12</v>
      </c>
      <c r="AZ32" s="42">
        <v>0</v>
      </c>
      <c r="BA32" s="42">
        <v>0</v>
      </c>
      <c r="BB32" s="42">
        <v>0</v>
      </c>
      <c r="BC32" s="42">
        <v>0</v>
      </c>
      <c r="BD32" s="42">
        <v>14</v>
      </c>
      <c r="BE32" s="42">
        <v>0</v>
      </c>
      <c r="BF32" s="42">
        <v>0</v>
      </c>
      <c r="BG32" s="42">
        <v>1</v>
      </c>
      <c r="BH32" s="42">
        <v>1</v>
      </c>
      <c r="BI32" s="42">
        <v>3</v>
      </c>
      <c r="BJ32" s="42">
        <v>12</v>
      </c>
      <c r="BK32" s="42">
        <v>6</v>
      </c>
      <c r="BL32" s="42">
        <v>8</v>
      </c>
      <c r="BM32" s="42">
        <v>0</v>
      </c>
      <c r="BN32" s="42">
        <v>1</v>
      </c>
      <c r="BO32" s="42">
        <v>0</v>
      </c>
      <c r="BP32" s="42">
        <v>0</v>
      </c>
      <c r="BQ32" s="42">
        <v>1</v>
      </c>
      <c r="BR32" s="42">
        <v>0</v>
      </c>
      <c r="BS32" s="42">
        <v>0</v>
      </c>
      <c r="BT32" s="42">
        <v>460</v>
      </c>
      <c r="BU32" s="42">
        <v>470</v>
      </c>
      <c r="BV32" s="42" t="s">
        <v>170</v>
      </c>
      <c r="BW32" s="42" t="s">
        <v>170</v>
      </c>
      <c r="BX32">
        <v>0</v>
      </c>
      <c r="BY32">
        <v>0</v>
      </c>
      <c r="BZ32">
        <v>0</v>
      </c>
      <c r="CA32">
        <v>19</v>
      </c>
      <c r="CB32">
        <v>10.333333333333334</v>
      </c>
      <c r="CC32">
        <v>2.6666666666666665</v>
      </c>
      <c r="CD32">
        <v>0</v>
      </c>
      <c r="CE32">
        <v>0.33333333333333331</v>
      </c>
      <c r="CF32">
        <v>0</v>
      </c>
      <c r="CG32">
        <v>0</v>
      </c>
    </row>
    <row r="33" spans="1:85" x14ac:dyDescent="0.25">
      <c r="A33">
        <v>2641</v>
      </c>
      <c r="B33" s="42" t="s">
        <v>2</v>
      </c>
      <c r="C33" s="79" t="s">
        <v>171</v>
      </c>
      <c r="D33" s="42">
        <v>0</v>
      </c>
      <c r="E33" s="42">
        <v>0</v>
      </c>
      <c r="F33" s="42">
        <v>68</v>
      </c>
      <c r="G33" s="42">
        <v>21</v>
      </c>
      <c r="H33" s="42">
        <v>1</v>
      </c>
      <c r="I33" s="42">
        <v>3</v>
      </c>
      <c r="J33" s="42">
        <v>0</v>
      </c>
      <c r="K33" s="42">
        <v>0</v>
      </c>
      <c r="L33" s="42">
        <v>7</v>
      </c>
      <c r="M33" s="42">
        <v>0</v>
      </c>
      <c r="N33" s="42">
        <v>4</v>
      </c>
      <c r="O33" s="42">
        <v>28</v>
      </c>
      <c r="P33" s="42">
        <v>0</v>
      </c>
      <c r="Q33" s="42">
        <v>0</v>
      </c>
      <c r="R33" s="42">
        <v>5</v>
      </c>
      <c r="S33" s="42">
        <v>18</v>
      </c>
      <c r="T33" s="42">
        <v>1</v>
      </c>
      <c r="U33" s="42">
        <v>7</v>
      </c>
      <c r="V33" s="42">
        <v>0</v>
      </c>
      <c r="W33" s="42">
        <v>0</v>
      </c>
      <c r="X33" s="42">
        <v>9</v>
      </c>
      <c r="Y33" s="42">
        <v>0</v>
      </c>
      <c r="Z33" s="42">
        <v>0</v>
      </c>
      <c r="AA33" s="42">
        <v>0</v>
      </c>
      <c r="AB33" s="42">
        <v>18</v>
      </c>
      <c r="AC33" s="42">
        <v>9</v>
      </c>
      <c r="AD33" s="42">
        <v>1</v>
      </c>
      <c r="AE33" s="42">
        <v>3</v>
      </c>
      <c r="AF33" s="42">
        <v>0</v>
      </c>
      <c r="AG33" s="42">
        <v>1</v>
      </c>
      <c r="AH33" s="42">
        <v>9</v>
      </c>
      <c r="AI33" s="42">
        <v>0</v>
      </c>
      <c r="AJ33" s="42">
        <v>0</v>
      </c>
      <c r="AK33" s="42">
        <v>5</v>
      </c>
      <c r="AL33" s="42">
        <v>16</v>
      </c>
      <c r="AM33" s="42">
        <v>3</v>
      </c>
      <c r="AN33" s="42">
        <v>0</v>
      </c>
      <c r="AO33" s="42">
        <v>7</v>
      </c>
      <c r="AP33" s="42">
        <v>0</v>
      </c>
      <c r="AQ33" s="42">
        <v>0</v>
      </c>
      <c r="AR33" s="42">
        <v>1</v>
      </c>
      <c r="AS33" s="42">
        <v>0</v>
      </c>
      <c r="AT33" s="42">
        <v>0</v>
      </c>
      <c r="AU33" s="42">
        <v>0</v>
      </c>
      <c r="AV33" s="42">
        <v>3</v>
      </c>
      <c r="AW33" s="42">
        <v>17</v>
      </c>
      <c r="AX33" s="42">
        <v>0</v>
      </c>
      <c r="AY33" s="42">
        <v>11</v>
      </c>
      <c r="AZ33" s="42">
        <v>0</v>
      </c>
      <c r="BA33" s="42">
        <v>0</v>
      </c>
      <c r="BB33" s="42">
        <v>0</v>
      </c>
      <c r="BC33" s="42">
        <v>0</v>
      </c>
      <c r="BD33" s="42">
        <v>17</v>
      </c>
      <c r="BE33" s="42">
        <v>0</v>
      </c>
      <c r="BF33" s="42">
        <v>0</v>
      </c>
      <c r="BG33" s="42">
        <v>0</v>
      </c>
      <c r="BH33" s="42">
        <v>1</v>
      </c>
      <c r="BI33" s="42">
        <v>6</v>
      </c>
      <c r="BJ33" s="42">
        <v>13</v>
      </c>
      <c r="BK33" s="42">
        <v>3</v>
      </c>
      <c r="BL33" s="42">
        <v>9</v>
      </c>
      <c r="BM33" s="42">
        <v>0</v>
      </c>
      <c r="BN33" s="42">
        <v>1</v>
      </c>
      <c r="BO33" s="42">
        <v>0</v>
      </c>
      <c r="BP33" s="42">
        <v>0</v>
      </c>
      <c r="BQ33" s="42">
        <v>8</v>
      </c>
      <c r="BR33" s="42">
        <v>0</v>
      </c>
      <c r="BS33" s="42">
        <v>0</v>
      </c>
      <c r="BT33" s="42" t="s">
        <v>170</v>
      </c>
      <c r="BU33" s="42">
        <v>440</v>
      </c>
      <c r="BV33" s="42" t="s">
        <v>170</v>
      </c>
      <c r="BW33" s="42" t="s">
        <v>170</v>
      </c>
      <c r="BX33">
        <v>0</v>
      </c>
      <c r="BY33">
        <v>0</v>
      </c>
      <c r="BZ33">
        <v>22.666666666666668</v>
      </c>
      <c r="CA33">
        <v>7</v>
      </c>
      <c r="CB33">
        <v>0.33333333333333331</v>
      </c>
      <c r="CC33">
        <v>1</v>
      </c>
      <c r="CD33">
        <v>0</v>
      </c>
      <c r="CE33">
        <v>0</v>
      </c>
      <c r="CF33">
        <v>2.3333333333333335</v>
      </c>
      <c r="CG33">
        <v>0</v>
      </c>
    </row>
    <row r="34" spans="1:85" x14ac:dyDescent="0.25">
      <c r="A34">
        <v>2642</v>
      </c>
      <c r="B34" s="42" t="s">
        <v>2</v>
      </c>
      <c r="C34" s="79" t="s">
        <v>171</v>
      </c>
      <c r="D34" s="42">
        <v>0</v>
      </c>
      <c r="E34" s="42">
        <v>0</v>
      </c>
      <c r="F34" s="42">
        <v>34</v>
      </c>
      <c r="G34" s="42">
        <v>47</v>
      </c>
      <c r="H34" s="42">
        <v>7</v>
      </c>
      <c r="I34" s="42">
        <v>5</v>
      </c>
      <c r="J34" s="42">
        <v>0</v>
      </c>
      <c r="K34" s="42">
        <v>1</v>
      </c>
      <c r="L34" s="42">
        <v>14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0</v>
      </c>
      <c r="S34" s="42">
        <v>29</v>
      </c>
      <c r="T34" s="42">
        <v>0</v>
      </c>
      <c r="U34" s="42">
        <v>0</v>
      </c>
      <c r="V34" s="42">
        <v>2</v>
      </c>
      <c r="W34" s="42">
        <v>0</v>
      </c>
      <c r="X34" s="42">
        <v>0</v>
      </c>
      <c r="Y34" s="42">
        <v>0</v>
      </c>
      <c r="Z34" s="42">
        <v>0</v>
      </c>
      <c r="AA34" s="42">
        <v>0</v>
      </c>
      <c r="AB34" s="42">
        <v>5</v>
      </c>
      <c r="AC34" s="42">
        <v>14</v>
      </c>
      <c r="AD34" s="42">
        <v>10</v>
      </c>
      <c r="AE34" s="42">
        <v>2</v>
      </c>
      <c r="AF34" s="42">
        <v>0</v>
      </c>
      <c r="AG34" s="42">
        <v>2</v>
      </c>
      <c r="AH34" s="42">
        <v>2</v>
      </c>
      <c r="AI34" s="42">
        <v>0</v>
      </c>
      <c r="AJ34" s="42">
        <v>0</v>
      </c>
      <c r="AK34" s="42">
        <v>0</v>
      </c>
      <c r="AL34" s="42">
        <v>0</v>
      </c>
      <c r="AM34" s="42">
        <v>15</v>
      </c>
      <c r="AN34" s="42">
        <v>16</v>
      </c>
      <c r="AO34" s="42">
        <v>0</v>
      </c>
      <c r="AP34" s="42">
        <v>0</v>
      </c>
      <c r="AQ34" s="42">
        <v>0</v>
      </c>
      <c r="AR34" s="42">
        <v>0</v>
      </c>
      <c r="AS34" s="42">
        <v>0</v>
      </c>
      <c r="AT34" s="42">
        <v>0</v>
      </c>
      <c r="AU34" s="42">
        <v>0</v>
      </c>
      <c r="AV34" s="42">
        <v>0</v>
      </c>
      <c r="AW34" s="42">
        <v>10</v>
      </c>
      <c r="AX34" s="42">
        <v>0</v>
      </c>
      <c r="AY34" s="42">
        <v>0</v>
      </c>
      <c r="AZ34" s="42">
        <v>21</v>
      </c>
      <c r="BA34" s="42">
        <v>0</v>
      </c>
      <c r="BB34" s="42">
        <v>0</v>
      </c>
      <c r="BC34" s="42">
        <v>0</v>
      </c>
      <c r="BD34" s="42">
        <v>24</v>
      </c>
      <c r="BE34" s="42">
        <v>0</v>
      </c>
      <c r="BF34" s="42">
        <v>0</v>
      </c>
      <c r="BG34" s="42">
        <v>0</v>
      </c>
      <c r="BH34" s="42">
        <v>0</v>
      </c>
      <c r="BI34" s="42">
        <v>0</v>
      </c>
      <c r="BJ34" s="42">
        <v>0</v>
      </c>
      <c r="BK34" s="42">
        <v>7</v>
      </c>
      <c r="BL34" s="42">
        <v>0</v>
      </c>
      <c r="BM34" s="42">
        <v>24</v>
      </c>
      <c r="BN34" s="42">
        <v>0</v>
      </c>
      <c r="BO34" s="42">
        <v>0</v>
      </c>
      <c r="BP34" s="42">
        <v>0</v>
      </c>
      <c r="BQ34" s="42">
        <v>15</v>
      </c>
      <c r="BR34" s="42">
        <v>0</v>
      </c>
      <c r="BS34" s="42">
        <v>0</v>
      </c>
      <c r="BT34" s="42" t="s">
        <v>170</v>
      </c>
      <c r="BU34" s="42" t="s">
        <v>170</v>
      </c>
      <c r="BV34" s="42" t="s">
        <v>170</v>
      </c>
      <c r="BW34" s="42" t="s">
        <v>170</v>
      </c>
      <c r="BX34">
        <v>0</v>
      </c>
      <c r="BY34">
        <v>0</v>
      </c>
      <c r="BZ34">
        <v>11.333333333333334</v>
      </c>
      <c r="CA34">
        <v>15.666666666666666</v>
      </c>
      <c r="CB34">
        <v>2.3333333333333335</v>
      </c>
      <c r="CC34">
        <v>1.6666666666666667</v>
      </c>
      <c r="CD34">
        <v>0</v>
      </c>
      <c r="CE34">
        <v>0.33333333333333331</v>
      </c>
      <c r="CF34">
        <v>4.666666666666667</v>
      </c>
      <c r="CG34">
        <v>0</v>
      </c>
    </row>
    <row r="35" spans="1:85" x14ac:dyDescent="0.25">
      <c r="A35">
        <v>2647</v>
      </c>
      <c r="B35" s="42" t="s">
        <v>2</v>
      </c>
      <c r="C35" s="79" t="s">
        <v>171</v>
      </c>
      <c r="D35" s="42">
        <v>0</v>
      </c>
      <c r="E35" s="42">
        <v>0</v>
      </c>
      <c r="F35" s="42">
        <v>0</v>
      </c>
      <c r="G35" s="42">
        <v>80</v>
      </c>
      <c r="H35" s="42">
        <v>9</v>
      </c>
      <c r="I35" s="42">
        <v>4</v>
      </c>
      <c r="J35" s="42">
        <v>0</v>
      </c>
      <c r="K35" s="42">
        <v>2</v>
      </c>
      <c r="L35" s="42">
        <v>2</v>
      </c>
      <c r="M35" s="42">
        <v>0</v>
      </c>
      <c r="N35" s="42">
        <v>0</v>
      </c>
      <c r="O35" s="42">
        <v>0</v>
      </c>
      <c r="P35" s="42">
        <v>0</v>
      </c>
      <c r="Q35" s="42">
        <v>0</v>
      </c>
      <c r="R35" s="42">
        <v>7</v>
      </c>
      <c r="S35" s="42">
        <v>20</v>
      </c>
      <c r="T35" s="42">
        <v>0</v>
      </c>
      <c r="U35" s="42">
        <v>4</v>
      </c>
      <c r="V35" s="42">
        <v>0</v>
      </c>
      <c r="W35" s="42">
        <v>2</v>
      </c>
      <c r="X35" s="42">
        <v>3</v>
      </c>
      <c r="Y35" s="42">
        <v>0</v>
      </c>
      <c r="Z35" s="42">
        <v>0</v>
      </c>
      <c r="AA35" s="42">
        <v>0</v>
      </c>
      <c r="AB35" s="42">
        <v>4</v>
      </c>
      <c r="AC35" s="42">
        <v>16</v>
      </c>
      <c r="AD35" s="42">
        <v>3</v>
      </c>
      <c r="AE35" s="42">
        <v>8</v>
      </c>
      <c r="AF35" s="42">
        <v>0</v>
      </c>
      <c r="AG35" s="42">
        <v>0</v>
      </c>
      <c r="AH35" s="42">
        <v>0</v>
      </c>
      <c r="AI35" s="42">
        <v>0</v>
      </c>
      <c r="AJ35" s="42">
        <v>0</v>
      </c>
      <c r="AK35" s="42">
        <v>0</v>
      </c>
      <c r="AL35" s="42">
        <v>5</v>
      </c>
      <c r="AM35" s="42">
        <v>15</v>
      </c>
      <c r="AN35" s="42">
        <v>2</v>
      </c>
      <c r="AO35" s="42">
        <v>9</v>
      </c>
      <c r="AP35" s="42">
        <v>0</v>
      </c>
      <c r="AQ35" s="42">
        <v>2</v>
      </c>
      <c r="AR35" s="42">
        <v>2</v>
      </c>
      <c r="AS35" s="42">
        <v>0</v>
      </c>
      <c r="AT35" s="42">
        <v>0</v>
      </c>
      <c r="AU35" s="42">
        <v>0</v>
      </c>
      <c r="AV35" s="42">
        <v>0</v>
      </c>
      <c r="AW35" s="42">
        <v>25</v>
      </c>
      <c r="AX35" s="42">
        <v>0</v>
      </c>
      <c r="AY35" s="42">
        <v>0</v>
      </c>
      <c r="AZ35" s="42">
        <v>6</v>
      </c>
      <c r="BA35" s="42">
        <v>0</v>
      </c>
      <c r="BB35" s="42">
        <v>0</v>
      </c>
      <c r="BC35" s="42">
        <v>0</v>
      </c>
      <c r="BD35" s="42">
        <v>20</v>
      </c>
      <c r="BE35" s="42">
        <v>0</v>
      </c>
      <c r="BF35" s="42">
        <v>1</v>
      </c>
      <c r="BG35" s="42">
        <v>0</v>
      </c>
      <c r="BH35" s="42">
        <v>0</v>
      </c>
      <c r="BI35" s="42">
        <v>0</v>
      </c>
      <c r="BJ35" s="42">
        <v>12</v>
      </c>
      <c r="BK35" s="42">
        <v>0</v>
      </c>
      <c r="BL35" s="42">
        <v>0</v>
      </c>
      <c r="BM35" s="42">
        <v>19</v>
      </c>
      <c r="BN35" s="42">
        <v>0</v>
      </c>
      <c r="BO35" s="42">
        <v>0</v>
      </c>
      <c r="BP35" s="42">
        <v>0</v>
      </c>
      <c r="BQ35" s="42">
        <v>13</v>
      </c>
      <c r="BR35" s="42">
        <v>0</v>
      </c>
      <c r="BS35" s="42">
        <v>0</v>
      </c>
      <c r="BT35" s="42" t="s">
        <v>170</v>
      </c>
      <c r="BU35" s="42" t="s">
        <v>170</v>
      </c>
      <c r="BV35" s="42" t="s">
        <v>170</v>
      </c>
      <c r="BW35" s="42" t="s">
        <v>170</v>
      </c>
      <c r="BX35">
        <v>0</v>
      </c>
      <c r="BY35">
        <v>0</v>
      </c>
      <c r="BZ35">
        <v>0</v>
      </c>
      <c r="CA35">
        <v>26.666666666666668</v>
      </c>
      <c r="CB35">
        <v>3</v>
      </c>
      <c r="CC35">
        <v>1.3333333333333333</v>
      </c>
      <c r="CD35">
        <v>0</v>
      </c>
      <c r="CE35">
        <v>0.66666666666666663</v>
      </c>
      <c r="CF35">
        <v>0.66666666666666663</v>
      </c>
      <c r="CG35">
        <v>0</v>
      </c>
    </row>
    <row r="36" spans="1:85" x14ac:dyDescent="0.25">
      <c r="A36">
        <v>2649</v>
      </c>
      <c r="B36" s="42" t="s">
        <v>2</v>
      </c>
      <c r="C36" s="79" t="s">
        <v>171</v>
      </c>
      <c r="D36" s="42">
        <v>0</v>
      </c>
      <c r="E36" s="42">
        <v>0</v>
      </c>
      <c r="F36" s="42">
        <v>0</v>
      </c>
      <c r="G36" s="42">
        <v>88</v>
      </c>
      <c r="H36" s="42">
        <v>0</v>
      </c>
      <c r="I36" s="42">
        <v>5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2">
        <v>2</v>
      </c>
      <c r="Q36" s="42">
        <v>0</v>
      </c>
      <c r="R36" s="42">
        <v>0</v>
      </c>
      <c r="S36" s="42">
        <v>26</v>
      </c>
      <c r="T36" s="42">
        <v>0</v>
      </c>
      <c r="U36" s="42">
        <v>3</v>
      </c>
      <c r="V36" s="42">
        <v>0</v>
      </c>
      <c r="W36" s="42">
        <v>2</v>
      </c>
      <c r="X36" s="42">
        <v>0</v>
      </c>
      <c r="Y36" s="42">
        <v>0</v>
      </c>
      <c r="Z36" s="42">
        <v>0</v>
      </c>
      <c r="AA36" s="42">
        <v>0</v>
      </c>
      <c r="AB36" s="42">
        <v>0</v>
      </c>
      <c r="AC36" s="42">
        <v>26</v>
      </c>
      <c r="AD36" s="42">
        <v>5</v>
      </c>
      <c r="AE36" s="42">
        <v>0</v>
      </c>
      <c r="AF36" s="42">
        <v>0</v>
      </c>
      <c r="AG36" s="42">
        <v>0</v>
      </c>
      <c r="AH36" s="42">
        <v>0</v>
      </c>
      <c r="AI36" s="42">
        <v>0</v>
      </c>
      <c r="AJ36" s="42">
        <v>4</v>
      </c>
      <c r="AK36" s="42">
        <v>0</v>
      </c>
      <c r="AL36" s="42">
        <v>2</v>
      </c>
      <c r="AM36" s="42">
        <v>18</v>
      </c>
      <c r="AN36" s="42">
        <v>0</v>
      </c>
      <c r="AO36" s="42">
        <v>7</v>
      </c>
      <c r="AP36" s="42">
        <v>0</v>
      </c>
      <c r="AQ36" s="42">
        <v>1</v>
      </c>
      <c r="AR36" s="42">
        <v>0</v>
      </c>
      <c r="AS36" s="42">
        <v>0</v>
      </c>
      <c r="AT36" s="42">
        <v>0</v>
      </c>
      <c r="AU36" s="42">
        <v>0</v>
      </c>
      <c r="AV36" s="42">
        <v>0</v>
      </c>
      <c r="AW36" s="42">
        <v>22</v>
      </c>
      <c r="AX36" s="42">
        <v>0</v>
      </c>
      <c r="AY36" s="42">
        <v>0</v>
      </c>
      <c r="AZ36" s="42">
        <v>9</v>
      </c>
      <c r="BA36" s="42">
        <v>0</v>
      </c>
      <c r="BB36" s="42">
        <v>0</v>
      </c>
      <c r="BC36" s="42">
        <v>0</v>
      </c>
      <c r="BD36" s="42">
        <v>23</v>
      </c>
      <c r="BE36" s="42">
        <v>0</v>
      </c>
      <c r="BF36" s="42">
        <v>0</v>
      </c>
      <c r="BG36" s="42">
        <v>0</v>
      </c>
      <c r="BH36" s="42">
        <v>0</v>
      </c>
      <c r="BI36" s="42">
        <v>0</v>
      </c>
      <c r="BJ36" s="42">
        <v>31</v>
      </c>
      <c r="BK36" s="42">
        <v>0</v>
      </c>
      <c r="BL36" s="42">
        <v>0</v>
      </c>
      <c r="BM36" s="42">
        <v>0</v>
      </c>
      <c r="BN36" s="42">
        <v>0</v>
      </c>
      <c r="BO36" s="42">
        <v>1</v>
      </c>
      <c r="BP36" s="42">
        <v>0</v>
      </c>
      <c r="BQ36" s="42">
        <v>22</v>
      </c>
      <c r="BR36" s="42">
        <v>0</v>
      </c>
      <c r="BS36" s="42">
        <v>0</v>
      </c>
      <c r="BT36" s="42" t="s">
        <v>170</v>
      </c>
      <c r="BU36" s="42" t="s">
        <v>170</v>
      </c>
      <c r="BV36" s="42" t="s">
        <v>170</v>
      </c>
      <c r="BW36" s="42" t="s">
        <v>170</v>
      </c>
      <c r="BX36">
        <v>0</v>
      </c>
      <c r="BY36">
        <v>0</v>
      </c>
      <c r="BZ36">
        <v>0</v>
      </c>
      <c r="CA36">
        <v>29.333333333333332</v>
      </c>
      <c r="CB36">
        <v>0</v>
      </c>
      <c r="CC36">
        <v>1.6666666666666667</v>
      </c>
      <c r="CD36">
        <v>0</v>
      </c>
      <c r="CE36">
        <v>0</v>
      </c>
      <c r="CF36">
        <v>0</v>
      </c>
      <c r="CG36">
        <v>0</v>
      </c>
    </row>
    <row r="37" spans="1:85" x14ac:dyDescent="0.25">
      <c r="A37">
        <v>2653</v>
      </c>
      <c r="B37" s="42" t="s">
        <v>2</v>
      </c>
      <c r="C37" s="74" t="s">
        <v>172</v>
      </c>
      <c r="D37" s="42">
        <v>0</v>
      </c>
      <c r="E37" s="42">
        <v>0</v>
      </c>
      <c r="F37" s="42">
        <v>0</v>
      </c>
      <c r="G37" s="42">
        <v>56</v>
      </c>
      <c r="H37" s="42">
        <v>21</v>
      </c>
      <c r="I37" s="42">
        <v>16</v>
      </c>
      <c r="J37" s="42">
        <v>0</v>
      </c>
      <c r="K37" s="42">
        <v>1</v>
      </c>
      <c r="L37" s="42">
        <v>12</v>
      </c>
      <c r="M37" s="42">
        <v>0</v>
      </c>
      <c r="N37" s="42">
        <v>0</v>
      </c>
      <c r="O37" s="42" t="s">
        <v>170</v>
      </c>
      <c r="P37" s="42">
        <v>0</v>
      </c>
      <c r="Q37" s="42">
        <v>0</v>
      </c>
      <c r="R37" s="42">
        <v>0</v>
      </c>
      <c r="S37" s="42">
        <v>1</v>
      </c>
      <c r="T37" s="42">
        <v>0</v>
      </c>
      <c r="U37" s="42">
        <v>0</v>
      </c>
      <c r="V37" s="42">
        <v>30</v>
      </c>
      <c r="W37" s="42">
        <v>0</v>
      </c>
      <c r="X37" s="42">
        <v>0</v>
      </c>
      <c r="Y37" s="42">
        <v>0</v>
      </c>
      <c r="Z37" s="42">
        <v>0</v>
      </c>
      <c r="AA37" s="42">
        <v>0</v>
      </c>
      <c r="AB37" s="42">
        <v>0</v>
      </c>
      <c r="AC37" s="42">
        <v>7</v>
      </c>
      <c r="AD37" s="42">
        <v>0</v>
      </c>
      <c r="AE37" s="42">
        <v>0</v>
      </c>
      <c r="AF37" s="42">
        <v>24</v>
      </c>
      <c r="AG37" s="42">
        <v>0</v>
      </c>
      <c r="AH37" s="42">
        <v>0</v>
      </c>
      <c r="AI37" s="42">
        <v>0</v>
      </c>
      <c r="AJ37" s="42">
        <v>0</v>
      </c>
      <c r="AK37" s="42">
        <v>0</v>
      </c>
      <c r="AL37" s="42">
        <v>3</v>
      </c>
      <c r="AM37" s="42">
        <v>20</v>
      </c>
      <c r="AN37" s="42">
        <v>0</v>
      </c>
      <c r="AO37" s="42">
        <v>8</v>
      </c>
      <c r="AP37" s="42">
        <v>0</v>
      </c>
      <c r="AQ37" s="42">
        <v>1</v>
      </c>
      <c r="AR37" s="42">
        <v>13</v>
      </c>
      <c r="AS37" s="42">
        <v>0</v>
      </c>
      <c r="AT37" s="42">
        <v>0</v>
      </c>
      <c r="AU37" s="42">
        <v>0</v>
      </c>
      <c r="AV37" s="42">
        <v>0</v>
      </c>
      <c r="AW37" s="42">
        <v>19</v>
      </c>
      <c r="AX37" s="42">
        <v>6</v>
      </c>
      <c r="AY37" s="42">
        <v>6</v>
      </c>
      <c r="AZ37" s="42">
        <v>0</v>
      </c>
      <c r="BA37" s="42">
        <v>0</v>
      </c>
      <c r="BB37" s="42">
        <v>0</v>
      </c>
      <c r="BC37" s="42">
        <v>0</v>
      </c>
      <c r="BD37" s="42">
        <v>10</v>
      </c>
      <c r="BE37" s="42">
        <v>0</v>
      </c>
      <c r="BF37" s="42">
        <v>0</v>
      </c>
      <c r="BG37" s="42">
        <v>0</v>
      </c>
      <c r="BH37" s="42">
        <v>0</v>
      </c>
      <c r="BI37" s="42">
        <v>0</v>
      </c>
      <c r="BJ37" s="42">
        <v>15</v>
      </c>
      <c r="BK37" s="42">
        <v>16</v>
      </c>
      <c r="BL37" s="42">
        <v>0</v>
      </c>
      <c r="BM37" s="42">
        <v>0</v>
      </c>
      <c r="BN37" s="42">
        <v>0</v>
      </c>
      <c r="BO37" s="42">
        <v>1</v>
      </c>
      <c r="BP37" s="42">
        <v>0</v>
      </c>
      <c r="BQ37" s="42">
        <v>2</v>
      </c>
      <c r="BR37" s="42">
        <v>0</v>
      </c>
      <c r="BS37" s="42">
        <v>0</v>
      </c>
      <c r="BT37" s="42" t="s">
        <v>170</v>
      </c>
      <c r="BU37" s="42" t="s">
        <v>170</v>
      </c>
      <c r="BV37" s="42" t="s">
        <v>170</v>
      </c>
      <c r="BW37" s="42" t="s">
        <v>170</v>
      </c>
      <c r="BX37">
        <v>0</v>
      </c>
      <c r="BY37">
        <v>0</v>
      </c>
      <c r="BZ37">
        <v>0</v>
      </c>
      <c r="CA37">
        <v>18.666666666666668</v>
      </c>
      <c r="CB37">
        <v>7</v>
      </c>
      <c r="CC37">
        <v>5.333333333333333</v>
      </c>
      <c r="CD37">
        <v>0</v>
      </c>
      <c r="CE37">
        <v>0.33333333333333331</v>
      </c>
      <c r="CF37">
        <v>4</v>
      </c>
      <c r="CG37">
        <v>0</v>
      </c>
    </row>
    <row r="38" spans="1:85" x14ac:dyDescent="0.25">
      <c r="A38">
        <v>2655</v>
      </c>
      <c r="B38" s="42" t="s">
        <v>2</v>
      </c>
      <c r="C38" s="74" t="s">
        <v>172</v>
      </c>
      <c r="D38" s="42">
        <v>14</v>
      </c>
      <c r="E38" s="42">
        <v>0</v>
      </c>
      <c r="F38" s="42">
        <v>8</v>
      </c>
      <c r="G38" s="42">
        <v>46</v>
      </c>
      <c r="H38" s="42">
        <v>9</v>
      </c>
      <c r="I38" s="42">
        <v>16</v>
      </c>
      <c r="J38" s="42">
        <v>0</v>
      </c>
      <c r="K38" s="42">
        <v>1</v>
      </c>
      <c r="L38" s="42">
        <v>0</v>
      </c>
      <c r="M38" s="42">
        <v>0</v>
      </c>
      <c r="N38" s="42">
        <v>1</v>
      </c>
      <c r="O38" s="42">
        <v>11</v>
      </c>
      <c r="P38" s="42">
        <v>0</v>
      </c>
      <c r="Q38" s="42">
        <v>0</v>
      </c>
      <c r="R38" s="42">
        <v>0</v>
      </c>
      <c r="S38" s="42">
        <v>31</v>
      </c>
      <c r="T38" s="42">
        <v>0</v>
      </c>
      <c r="U38" s="42">
        <v>0</v>
      </c>
      <c r="V38" s="42">
        <v>0</v>
      </c>
      <c r="W38" s="42">
        <v>0</v>
      </c>
      <c r="X38" s="42">
        <v>0</v>
      </c>
      <c r="Y38" s="42">
        <v>0</v>
      </c>
      <c r="Z38" s="42">
        <v>0</v>
      </c>
      <c r="AA38" s="42">
        <v>0</v>
      </c>
      <c r="AB38" s="42">
        <v>0</v>
      </c>
      <c r="AC38" s="42">
        <v>16</v>
      </c>
      <c r="AD38" s="42">
        <v>15</v>
      </c>
      <c r="AE38" s="42">
        <v>0</v>
      </c>
      <c r="AF38" s="42">
        <v>0</v>
      </c>
      <c r="AG38" s="42">
        <v>3</v>
      </c>
      <c r="AH38" s="42">
        <v>0</v>
      </c>
      <c r="AI38" s="42">
        <v>0</v>
      </c>
      <c r="AJ38" s="42">
        <v>0</v>
      </c>
      <c r="AK38" s="42">
        <v>0</v>
      </c>
      <c r="AL38" s="42">
        <v>0</v>
      </c>
      <c r="AM38" s="42">
        <v>31</v>
      </c>
      <c r="AN38" s="42">
        <v>0</v>
      </c>
      <c r="AO38" s="42">
        <v>0</v>
      </c>
      <c r="AP38" s="42">
        <v>0</v>
      </c>
      <c r="AQ38" s="42">
        <v>1</v>
      </c>
      <c r="AR38" s="42">
        <v>0</v>
      </c>
      <c r="AS38" s="42">
        <v>0</v>
      </c>
      <c r="AT38" s="42">
        <v>0</v>
      </c>
      <c r="AU38" s="42">
        <v>0</v>
      </c>
      <c r="AV38" s="42">
        <v>0</v>
      </c>
      <c r="AW38" s="42">
        <v>25</v>
      </c>
      <c r="AX38" s="42">
        <v>6</v>
      </c>
      <c r="AY38" s="42">
        <v>0</v>
      </c>
      <c r="AZ38" s="42">
        <v>0</v>
      </c>
      <c r="BA38" s="42">
        <v>0</v>
      </c>
      <c r="BB38" s="42">
        <v>3</v>
      </c>
      <c r="BC38" s="42">
        <v>0</v>
      </c>
      <c r="BD38" s="42">
        <v>1</v>
      </c>
      <c r="BE38" s="42">
        <v>0</v>
      </c>
      <c r="BF38" s="42">
        <v>0</v>
      </c>
      <c r="BG38" s="42">
        <v>0</v>
      </c>
      <c r="BH38" s="42">
        <v>0</v>
      </c>
      <c r="BI38" s="42">
        <v>0</v>
      </c>
      <c r="BJ38" s="42">
        <v>13</v>
      </c>
      <c r="BK38" s="42">
        <v>16</v>
      </c>
      <c r="BL38" s="42">
        <v>2</v>
      </c>
      <c r="BM38" s="42">
        <v>0</v>
      </c>
      <c r="BN38" s="42">
        <v>0</v>
      </c>
      <c r="BO38" s="42">
        <v>4</v>
      </c>
      <c r="BP38" s="42">
        <v>0</v>
      </c>
      <c r="BQ38" s="42">
        <v>0</v>
      </c>
      <c r="BR38" s="42">
        <v>0</v>
      </c>
      <c r="BS38" s="42">
        <v>0</v>
      </c>
      <c r="BT38" s="42" t="s">
        <v>170</v>
      </c>
      <c r="BU38" s="42" t="s">
        <v>170</v>
      </c>
      <c r="BV38" s="42" t="s">
        <v>170</v>
      </c>
      <c r="BW38" s="42" t="s">
        <v>170</v>
      </c>
      <c r="BX38">
        <v>4.666666666666667</v>
      </c>
      <c r="BY38">
        <v>0</v>
      </c>
      <c r="BZ38">
        <v>2.6666666666666665</v>
      </c>
      <c r="CA38">
        <v>15.333333333333334</v>
      </c>
      <c r="CB38">
        <v>3</v>
      </c>
      <c r="CC38">
        <v>5.333333333333333</v>
      </c>
      <c r="CD38">
        <v>0</v>
      </c>
      <c r="CE38">
        <v>0.33333333333333331</v>
      </c>
      <c r="CF38">
        <v>0</v>
      </c>
      <c r="CG38">
        <v>0</v>
      </c>
    </row>
    <row r="39" spans="1:85" x14ac:dyDescent="0.25">
      <c r="A39">
        <v>2662</v>
      </c>
      <c r="B39" s="42" t="s">
        <v>2</v>
      </c>
      <c r="C39" s="74" t="s">
        <v>172</v>
      </c>
      <c r="D39" s="42">
        <v>4</v>
      </c>
      <c r="E39" s="42">
        <v>7</v>
      </c>
      <c r="F39" s="42">
        <v>11</v>
      </c>
      <c r="G39" s="42">
        <v>52</v>
      </c>
      <c r="H39" s="42">
        <v>0</v>
      </c>
      <c r="I39" s="42">
        <v>19</v>
      </c>
      <c r="J39" s="42">
        <v>0</v>
      </c>
      <c r="K39" s="42">
        <v>7</v>
      </c>
      <c r="L39" s="42">
        <v>19</v>
      </c>
      <c r="M39" s="42">
        <v>1</v>
      </c>
      <c r="N39" s="42">
        <v>5</v>
      </c>
      <c r="O39" s="42">
        <v>22</v>
      </c>
      <c r="P39" s="42">
        <v>0</v>
      </c>
      <c r="Q39" s="42">
        <v>1</v>
      </c>
      <c r="R39" s="42">
        <v>0</v>
      </c>
      <c r="S39" s="42">
        <v>24</v>
      </c>
      <c r="T39" s="42">
        <v>0</v>
      </c>
      <c r="U39" s="42">
        <v>6</v>
      </c>
      <c r="V39" s="42">
        <v>0</v>
      </c>
      <c r="W39" s="42">
        <v>1</v>
      </c>
      <c r="X39" s="42">
        <v>3</v>
      </c>
      <c r="Y39" s="42">
        <v>1</v>
      </c>
      <c r="Z39" s="42">
        <v>3</v>
      </c>
      <c r="AA39" s="42">
        <v>1</v>
      </c>
      <c r="AB39" s="42">
        <v>3</v>
      </c>
      <c r="AC39" s="42">
        <v>20</v>
      </c>
      <c r="AD39" s="42">
        <v>0</v>
      </c>
      <c r="AE39" s="42">
        <v>4</v>
      </c>
      <c r="AF39" s="42">
        <v>0</v>
      </c>
      <c r="AG39" s="42">
        <v>3</v>
      </c>
      <c r="AH39" s="42">
        <v>4</v>
      </c>
      <c r="AI39" s="42">
        <v>1</v>
      </c>
      <c r="AJ39" s="42">
        <v>11</v>
      </c>
      <c r="AK39" s="42">
        <v>1</v>
      </c>
      <c r="AL39" s="42">
        <v>1</v>
      </c>
      <c r="AM39" s="42">
        <v>15</v>
      </c>
      <c r="AN39" s="42">
        <v>0</v>
      </c>
      <c r="AO39" s="42">
        <v>3</v>
      </c>
      <c r="AP39" s="42">
        <v>0</v>
      </c>
      <c r="AQ39" s="42">
        <v>1</v>
      </c>
      <c r="AR39" s="42">
        <v>4</v>
      </c>
      <c r="AS39" s="42">
        <v>0</v>
      </c>
      <c r="AT39" s="42">
        <v>0</v>
      </c>
      <c r="AU39" s="42">
        <v>0</v>
      </c>
      <c r="AV39" s="42">
        <v>0</v>
      </c>
      <c r="AW39" s="42">
        <v>19</v>
      </c>
      <c r="AX39" s="42">
        <v>0</v>
      </c>
      <c r="AY39" s="42">
        <v>2</v>
      </c>
      <c r="AZ39" s="42">
        <v>10</v>
      </c>
      <c r="BA39" s="42">
        <v>3</v>
      </c>
      <c r="BB39" s="42">
        <v>5</v>
      </c>
      <c r="BC39" s="42">
        <v>0</v>
      </c>
      <c r="BD39" s="42">
        <v>26</v>
      </c>
      <c r="BE39" s="42">
        <v>0</v>
      </c>
      <c r="BF39" s="42">
        <v>0</v>
      </c>
      <c r="BG39" s="42">
        <v>0</v>
      </c>
      <c r="BH39" s="42">
        <v>0</v>
      </c>
      <c r="BI39" s="42">
        <v>1</v>
      </c>
      <c r="BJ39" s="42">
        <v>28</v>
      </c>
      <c r="BK39" s="42">
        <v>0</v>
      </c>
      <c r="BL39" s="42">
        <v>2</v>
      </c>
      <c r="BM39" s="42">
        <v>0</v>
      </c>
      <c r="BN39" s="42">
        <v>1</v>
      </c>
      <c r="BO39" s="42">
        <v>1</v>
      </c>
      <c r="BP39" s="42">
        <v>0</v>
      </c>
      <c r="BQ39" s="42">
        <v>2</v>
      </c>
      <c r="BR39" s="42">
        <v>0</v>
      </c>
      <c r="BS39" s="42">
        <v>0</v>
      </c>
      <c r="BT39" s="42" t="s">
        <v>170</v>
      </c>
      <c r="BU39" s="42" t="s">
        <v>170</v>
      </c>
      <c r="BV39" s="42" t="s">
        <v>170</v>
      </c>
      <c r="BW39" s="42" t="s">
        <v>170</v>
      </c>
      <c r="BX39">
        <v>1.3333333333333333</v>
      </c>
      <c r="BY39">
        <v>2.3333333333333335</v>
      </c>
      <c r="BZ39">
        <v>3.6666666666666665</v>
      </c>
      <c r="CA39">
        <v>17.333333333333332</v>
      </c>
      <c r="CB39">
        <v>0</v>
      </c>
      <c r="CC39">
        <v>6.333333333333333</v>
      </c>
      <c r="CD39">
        <v>0</v>
      </c>
      <c r="CE39">
        <v>2.3333333333333335</v>
      </c>
      <c r="CF39">
        <v>6.333333333333333</v>
      </c>
      <c r="CG39">
        <v>0.33333333333333331</v>
      </c>
    </row>
    <row r="40" spans="1:85" x14ac:dyDescent="0.25">
      <c r="A40">
        <v>2669</v>
      </c>
      <c r="B40" s="42" t="s">
        <v>2</v>
      </c>
      <c r="C40" s="74" t="s">
        <v>172</v>
      </c>
      <c r="D40" s="42">
        <v>9</v>
      </c>
      <c r="E40" s="42">
        <v>0</v>
      </c>
      <c r="F40" s="42">
        <v>9</v>
      </c>
      <c r="G40" s="42">
        <v>61</v>
      </c>
      <c r="H40" s="42">
        <v>0</v>
      </c>
      <c r="I40" s="42">
        <v>13</v>
      </c>
      <c r="J40" s="42">
        <v>1</v>
      </c>
      <c r="K40" s="42">
        <v>2</v>
      </c>
      <c r="L40" s="42">
        <v>4</v>
      </c>
      <c r="M40" s="42">
        <v>0</v>
      </c>
      <c r="N40" s="42">
        <v>0</v>
      </c>
      <c r="O40" s="42">
        <v>0</v>
      </c>
      <c r="P40" s="42">
        <v>0</v>
      </c>
      <c r="Q40" s="42">
        <v>0</v>
      </c>
      <c r="R40" s="42">
        <v>15</v>
      </c>
      <c r="S40" s="42">
        <v>11</v>
      </c>
      <c r="T40" s="42">
        <v>0</v>
      </c>
      <c r="U40" s="42">
        <v>5</v>
      </c>
      <c r="V40" s="42">
        <v>0</v>
      </c>
      <c r="W40" s="42">
        <v>0</v>
      </c>
      <c r="X40" s="42">
        <v>4</v>
      </c>
      <c r="Y40" s="42">
        <v>0</v>
      </c>
      <c r="Z40" s="42">
        <v>8</v>
      </c>
      <c r="AA40" s="42">
        <v>4</v>
      </c>
      <c r="AB40" s="42">
        <v>7</v>
      </c>
      <c r="AC40" s="42">
        <v>5</v>
      </c>
      <c r="AD40" s="42">
        <v>1</v>
      </c>
      <c r="AE40" s="42">
        <v>6</v>
      </c>
      <c r="AF40" s="42">
        <v>0</v>
      </c>
      <c r="AG40" s="42">
        <v>0</v>
      </c>
      <c r="AH40" s="42">
        <v>1</v>
      </c>
      <c r="AI40" s="42">
        <v>0</v>
      </c>
      <c r="AJ40" s="42">
        <v>9</v>
      </c>
      <c r="AK40" s="42">
        <v>2</v>
      </c>
      <c r="AL40" s="42">
        <v>2</v>
      </c>
      <c r="AM40" s="42">
        <v>10</v>
      </c>
      <c r="AN40" s="42">
        <v>0</v>
      </c>
      <c r="AO40" s="42">
        <v>8</v>
      </c>
      <c r="AP40" s="42">
        <v>0</v>
      </c>
      <c r="AQ40" s="42">
        <v>2</v>
      </c>
      <c r="AR40" s="42">
        <v>7</v>
      </c>
      <c r="AS40" s="42">
        <v>0</v>
      </c>
      <c r="AT40" s="42">
        <v>0</v>
      </c>
      <c r="AU40" s="42">
        <v>0</v>
      </c>
      <c r="AV40" s="42">
        <v>0</v>
      </c>
      <c r="AW40" s="42">
        <v>24</v>
      </c>
      <c r="AX40" s="42">
        <v>1</v>
      </c>
      <c r="AY40" s="42">
        <v>1</v>
      </c>
      <c r="AZ40" s="42">
        <v>5</v>
      </c>
      <c r="BA40" s="42">
        <v>0</v>
      </c>
      <c r="BB40" s="42">
        <v>0</v>
      </c>
      <c r="BC40" s="42">
        <v>0</v>
      </c>
      <c r="BD40" s="42">
        <v>24</v>
      </c>
      <c r="BE40" s="42">
        <v>0</v>
      </c>
      <c r="BF40" s="42">
        <v>0</v>
      </c>
      <c r="BG40" s="42">
        <v>2</v>
      </c>
      <c r="BH40" s="42">
        <v>1</v>
      </c>
      <c r="BI40" s="42">
        <v>7</v>
      </c>
      <c r="BJ40" s="42">
        <v>12</v>
      </c>
      <c r="BK40" s="42">
        <v>0</v>
      </c>
      <c r="BL40" s="42">
        <v>9</v>
      </c>
      <c r="BM40" s="42">
        <v>0</v>
      </c>
      <c r="BN40" s="42">
        <v>3</v>
      </c>
      <c r="BO40" s="42">
        <v>7</v>
      </c>
      <c r="BP40" s="42">
        <v>0</v>
      </c>
      <c r="BQ40" s="42">
        <v>5</v>
      </c>
      <c r="BR40" s="42">
        <v>0</v>
      </c>
      <c r="BS40" s="42">
        <v>0</v>
      </c>
      <c r="BT40" s="42">
        <v>370</v>
      </c>
      <c r="BU40" s="42">
        <v>530</v>
      </c>
      <c r="BV40" s="42" t="s">
        <v>170</v>
      </c>
      <c r="BW40" s="42" t="s">
        <v>170</v>
      </c>
      <c r="BX40">
        <v>3</v>
      </c>
      <c r="BY40">
        <v>0</v>
      </c>
      <c r="BZ40">
        <v>3</v>
      </c>
      <c r="CA40">
        <v>20.333333333333332</v>
      </c>
      <c r="CB40">
        <v>0</v>
      </c>
      <c r="CC40">
        <v>4.333333333333333</v>
      </c>
      <c r="CD40">
        <v>0.33333333333333331</v>
      </c>
      <c r="CE40">
        <v>0.66666666666666663</v>
      </c>
      <c r="CF40">
        <v>1.3333333333333333</v>
      </c>
      <c r="CG40">
        <v>0</v>
      </c>
    </row>
    <row r="41" spans="1:85" x14ac:dyDescent="0.25">
      <c r="A41">
        <v>2670</v>
      </c>
      <c r="B41" s="42" t="s">
        <v>2</v>
      </c>
      <c r="C41" s="74" t="s">
        <v>172</v>
      </c>
      <c r="D41" s="42">
        <v>0</v>
      </c>
      <c r="E41" s="42">
        <v>0</v>
      </c>
      <c r="F41" s="42">
        <v>1</v>
      </c>
      <c r="G41" s="42">
        <v>50</v>
      </c>
      <c r="H41" s="42">
        <v>22</v>
      </c>
      <c r="I41" s="42">
        <v>20</v>
      </c>
      <c r="J41" s="42">
        <v>0</v>
      </c>
      <c r="K41" s="42">
        <v>11</v>
      </c>
      <c r="L41" s="42">
        <v>6</v>
      </c>
      <c r="M41" s="42">
        <v>1</v>
      </c>
      <c r="N41" s="42">
        <v>3</v>
      </c>
      <c r="O41" s="42">
        <v>20</v>
      </c>
      <c r="P41" s="42">
        <v>0</v>
      </c>
      <c r="Q41" s="42">
        <v>0</v>
      </c>
      <c r="R41" s="42">
        <v>0</v>
      </c>
      <c r="S41" s="42">
        <v>27</v>
      </c>
      <c r="T41" s="42">
        <v>4</v>
      </c>
      <c r="U41" s="42">
        <v>0</v>
      </c>
      <c r="V41" s="42">
        <v>0</v>
      </c>
      <c r="W41" s="42">
        <v>0</v>
      </c>
      <c r="X41" s="42">
        <v>0</v>
      </c>
      <c r="Y41" s="42">
        <v>0</v>
      </c>
      <c r="Z41" s="42">
        <v>0</v>
      </c>
      <c r="AA41" s="42">
        <v>0</v>
      </c>
      <c r="AB41" s="42">
        <v>0</v>
      </c>
      <c r="AC41" s="42">
        <v>14</v>
      </c>
      <c r="AD41" s="42">
        <v>15</v>
      </c>
      <c r="AE41" s="42">
        <v>2</v>
      </c>
      <c r="AF41" s="42">
        <v>0</v>
      </c>
      <c r="AG41" s="42">
        <v>1</v>
      </c>
      <c r="AH41" s="42">
        <v>1</v>
      </c>
      <c r="AI41" s="42">
        <v>1</v>
      </c>
      <c r="AJ41" s="42">
        <v>0</v>
      </c>
      <c r="AK41" s="42">
        <v>0</v>
      </c>
      <c r="AL41" s="42">
        <v>1</v>
      </c>
      <c r="AM41" s="42">
        <v>20</v>
      </c>
      <c r="AN41" s="42">
        <v>1</v>
      </c>
      <c r="AO41" s="42">
        <v>3</v>
      </c>
      <c r="AP41" s="42">
        <v>6</v>
      </c>
      <c r="AQ41" s="42">
        <v>2</v>
      </c>
      <c r="AR41" s="42">
        <v>0</v>
      </c>
      <c r="AS41" s="42">
        <v>0</v>
      </c>
      <c r="AT41" s="42">
        <v>0</v>
      </c>
      <c r="AU41" s="42">
        <v>0</v>
      </c>
      <c r="AV41" s="42">
        <v>0</v>
      </c>
      <c r="AW41" s="42">
        <v>24</v>
      </c>
      <c r="AX41" s="42">
        <v>0</v>
      </c>
      <c r="AY41" s="42">
        <v>7</v>
      </c>
      <c r="AZ41" s="42">
        <v>0</v>
      </c>
      <c r="BA41" s="42">
        <v>0</v>
      </c>
      <c r="BB41" s="42">
        <v>8</v>
      </c>
      <c r="BC41" s="42">
        <v>0</v>
      </c>
      <c r="BD41" s="42">
        <v>0</v>
      </c>
      <c r="BE41" s="42">
        <v>0</v>
      </c>
      <c r="BF41" s="42">
        <v>0</v>
      </c>
      <c r="BG41" s="42">
        <v>0</v>
      </c>
      <c r="BH41" s="42">
        <v>0</v>
      </c>
      <c r="BI41" s="42">
        <v>0</v>
      </c>
      <c r="BJ41" s="42">
        <v>23</v>
      </c>
      <c r="BK41" s="42">
        <v>5</v>
      </c>
      <c r="BL41" s="42">
        <v>3</v>
      </c>
      <c r="BM41" s="42">
        <v>0</v>
      </c>
      <c r="BN41" s="42">
        <v>1</v>
      </c>
      <c r="BO41" s="42">
        <v>8</v>
      </c>
      <c r="BP41" s="42">
        <v>0</v>
      </c>
      <c r="BQ41" s="42">
        <v>0</v>
      </c>
      <c r="BR41" s="42">
        <v>0</v>
      </c>
      <c r="BS41" s="42">
        <v>0</v>
      </c>
      <c r="BT41" s="42" t="s">
        <v>170</v>
      </c>
      <c r="BU41" s="42" t="s">
        <v>170</v>
      </c>
      <c r="BV41" s="42" t="s">
        <v>170</v>
      </c>
      <c r="BW41" s="42" t="s">
        <v>170</v>
      </c>
      <c r="BX41">
        <v>0</v>
      </c>
      <c r="BY41">
        <v>0</v>
      </c>
      <c r="BZ41">
        <v>0.33333333333333331</v>
      </c>
      <c r="CA41">
        <v>16.666666666666668</v>
      </c>
      <c r="CB41">
        <v>7.333333333333333</v>
      </c>
      <c r="CC41">
        <v>6.666666666666667</v>
      </c>
      <c r="CD41">
        <v>0</v>
      </c>
      <c r="CE41">
        <v>3.6666666666666665</v>
      </c>
      <c r="CF41">
        <v>2</v>
      </c>
      <c r="CG41">
        <v>0.33333333333333331</v>
      </c>
    </row>
    <row r="42" spans="1:85" x14ac:dyDescent="0.25">
      <c r="A42">
        <v>2672</v>
      </c>
      <c r="B42" s="42" t="s">
        <v>2</v>
      </c>
      <c r="C42" s="74" t="s">
        <v>172</v>
      </c>
      <c r="D42" s="42">
        <v>0</v>
      </c>
      <c r="E42" s="42">
        <v>0</v>
      </c>
      <c r="F42" s="42">
        <v>0</v>
      </c>
      <c r="G42" s="42">
        <v>80</v>
      </c>
      <c r="H42" s="42">
        <v>5</v>
      </c>
      <c r="I42" s="42">
        <v>8</v>
      </c>
      <c r="J42" s="42">
        <v>0</v>
      </c>
      <c r="K42" s="42">
        <v>1</v>
      </c>
      <c r="L42" s="42">
        <v>1</v>
      </c>
      <c r="M42" s="42">
        <v>0</v>
      </c>
      <c r="N42" s="42">
        <v>0</v>
      </c>
      <c r="O42" s="42">
        <v>0</v>
      </c>
      <c r="P42" s="42">
        <v>0</v>
      </c>
      <c r="Q42" s="42">
        <v>0</v>
      </c>
      <c r="R42" s="42">
        <v>0</v>
      </c>
      <c r="S42" s="42">
        <v>29</v>
      </c>
      <c r="T42" s="42">
        <v>0</v>
      </c>
      <c r="U42" s="42">
        <v>2</v>
      </c>
      <c r="V42" s="42">
        <v>0</v>
      </c>
      <c r="W42" s="42">
        <v>1</v>
      </c>
      <c r="X42" s="42">
        <v>1</v>
      </c>
      <c r="Y42" s="42">
        <v>0</v>
      </c>
      <c r="Z42" s="42">
        <v>0</v>
      </c>
      <c r="AA42" s="42">
        <v>0</v>
      </c>
      <c r="AB42" s="42">
        <v>0</v>
      </c>
      <c r="AC42" s="42">
        <v>17</v>
      </c>
      <c r="AD42" s="42">
        <v>13</v>
      </c>
      <c r="AE42" s="42">
        <v>1</v>
      </c>
      <c r="AF42" s="42">
        <v>0</v>
      </c>
      <c r="AG42" s="42">
        <v>1</v>
      </c>
      <c r="AH42" s="42">
        <v>0</v>
      </c>
      <c r="AI42" s="42">
        <v>0</v>
      </c>
      <c r="AJ42" s="42">
        <v>0</v>
      </c>
      <c r="AK42" s="42">
        <v>0</v>
      </c>
      <c r="AL42" s="42">
        <v>0</v>
      </c>
      <c r="AM42" s="42">
        <v>20</v>
      </c>
      <c r="AN42" s="42">
        <v>8</v>
      </c>
      <c r="AO42" s="42">
        <v>3</v>
      </c>
      <c r="AP42" s="42">
        <v>0</v>
      </c>
      <c r="AQ42" s="42">
        <v>1</v>
      </c>
      <c r="AR42" s="42">
        <v>4</v>
      </c>
      <c r="AS42" s="42">
        <v>0</v>
      </c>
      <c r="AT42" s="42">
        <v>0</v>
      </c>
      <c r="AU42" s="42">
        <v>0</v>
      </c>
      <c r="AV42" s="42">
        <v>0</v>
      </c>
      <c r="AW42" s="42">
        <v>21</v>
      </c>
      <c r="AX42" s="42">
        <v>0</v>
      </c>
      <c r="AY42" s="42">
        <v>0</v>
      </c>
      <c r="AZ42" s="42">
        <v>10</v>
      </c>
      <c r="BA42" s="42">
        <v>0</v>
      </c>
      <c r="BB42" s="42">
        <v>0</v>
      </c>
      <c r="BC42" s="42">
        <v>0</v>
      </c>
      <c r="BD42" s="42">
        <v>29</v>
      </c>
      <c r="BE42" s="42">
        <v>0</v>
      </c>
      <c r="BF42" s="42">
        <v>0</v>
      </c>
      <c r="BG42" s="42">
        <v>0</v>
      </c>
      <c r="BH42" s="42">
        <v>0</v>
      </c>
      <c r="BI42" s="42">
        <v>0</v>
      </c>
      <c r="BJ42" s="42">
        <v>19</v>
      </c>
      <c r="BK42" s="42">
        <v>11</v>
      </c>
      <c r="BL42" s="42">
        <v>1</v>
      </c>
      <c r="BM42" s="42">
        <v>0</v>
      </c>
      <c r="BN42" s="42">
        <v>1</v>
      </c>
      <c r="BO42" s="42">
        <v>2</v>
      </c>
      <c r="BP42" s="42">
        <v>0</v>
      </c>
      <c r="BQ42" s="42">
        <v>9</v>
      </c>
      <c r="BR42" s="42">
        <v>0</v>
      </c>
      <c r="BS42" s="42">
        <v>0</v>
      </c>
      <c r="BT42" s="42" t="s">
        <v>170</v>
      </c>
      <c r="BU42" s="42" t="s">
        <v>170</v>
      </c>
      <c r="BV42" s="42" t="s">
        <v>170</v>
      </c>
      <c r="BW42" s="42" t="s">
        <v>170</v>
      </c>
      <c r="BX42">
        <v>0</v>
      </c>
      <c r="BY42">
        <v>0</v>
      </c>
      <c r="BZ42">
        <v>0</v>
      </c>
      <c r="CA42">
        <v>26.666666666666668</v>
      </c>
      <c r="CB42">
        <v>1.6666666666666667</v>
      </c>
      <c r="CC42">
        <v>2.6666666666666665</v>
      </c>
      <c r="CD42">
        <v>0</v>
      </c>
      <c r="CE42">
        <v>0.33333333333333331</v>
      </c>
      <c r="CF42">
        <v>0.33333333333333331</v>
      </c>
      <c r="CG42">
        <v>0</v>
      </c>
    </row>
    <row r="43" spans="1:85" x14ac:dyDescent="0.25">
      <c r="A43" s="80">
        <v>2678</v>
      </c>
      <c r="B43" s="42" t="s">
        <v>2</v>
      </c>
      <c r="C43" s="77" t="s">
        <v>70</v>
      </c>
      <c r="D43" s="42">
        <v>0</v>
      </c>
      <c r="E43" s="42">
        <v>0</v>
      </c>
      <c r="F43" s="42">
        <v>0</v>
      </c>
      <c r="G43" s="42">
        <v>41</v>
      </c>
      <c r="H43" s="42">
        <v>47</v>
      </c>
      <c r="I43" s="42">
        <v>5</v>
      </c>
      <c r="J43" s="42">
        <v>0</v>
      </c>
      <c r="K43" s="42">
        <v>1</v>
      </c>
      <c r="L43" s="42">
        <v>5</v>
      </c>
      <c r="M43" s="42">
        <v>0</v>
      </c>
      <c r="N43" s="42">
        <v>0</v>
      </c>
      <c r="O43" s="42">
        <v>0</v>
      </c>
      <c r="P43" s="42">
        <v>0</v>
      </c>
      <c r="Q43" s="42">
        <v>0</v>
      </c>
      <c r="R43" s="42">
        <v>0</v>
      </c>
      <c r="S43" s="42">
        <v>26</v>
      </c>
      <c r="T43" s="42">
        <v>3</v>
      </c>
      <c r="U43" s="42">
        <v>2</v>
      </c>
      <c r="V43" s="42">
        <v>0</v>
      </c>
      <c r="W43" s="42">
        <v>1</v>
      </c>
      <c r="X43" s="42">
        <v>6</v>
      </c>
      <c r="Y43" s="42">
        <v>0</v>
      </c>
      <c r="Z43" s="42">
        <v>0</v>
      </c>
      <c r="AA43" s="42">
        <v>0</v>
      </c>
      <c r="AB43" s="42">
        <v>0</v>
      </c>
      <c r="AC43" s="42">
        <v>20</v>
      </c>
      <c r="AD43" s="42">
        <v>8</v>
      </c>
      <c r="AE43" s="42">
        <v>3</v>
      </c>
      <c r="AF43" s="42">
        <v>0</v>
      </c>
      <c r="AG43" s="42">
        <v>0</v>
      </c>
      <c r="AH43" s="42">
        <v>5</v>
      </c>
      <c r="AI43" s="42">
        <v>0</v>
      </c>
      <c r="AJ43" s="42">
        <v>0</v>
      </c>
      <c r="AK43" s="42">
        <v>0</v>
      </c>
      <c r="AL43" s="42">
        <v>0</v>
      </c>
      <c r="AM43" s="42">
        <v>22</v>
      </c>
      <c r="AN43" s="42">
        <v>8</v>
      </c>
      <c r="AO43" s="42">
        <v>1</v>
      </c>
      <c r="AP43" s="42">
        <v>0</v>
      </c>
      <c r="AQ43" s="42">
        <v>1</v>
      </c>
      <c r="AR43" s="42">
        <v>2</v>
      </c>
      <c r="AS43" s="42">
        <v>0</v>
      </c>
      <c r="AT43" s="42">
        <v>0</v>
      </c>
      <c r="AU43" s="42">
        <v>0</v>
      </c>
      <c r="AV43" s="42">
        <v>0</v>
      </c>
      <c r="AW43" s="42">
        <v>23</v>
      </c>
      <c r="AX43" s="42">
        <v>5</v>
      </c>
      <c r="AY43" s="42">
        <v>3</v>
      </c>
      <c r="AZ43" s="42">
        <v>0</v>
      </c>
      <c r="BA43" s="42">
        <v>1</v>
      </c>
      <c r="BB43" s="42">
        <v>6</v>
      </c>
      <c r="BC43" s="42">
        <v>0</v>
      </c>
      <c r="BD43" s="42">
        <v>13</v>
      </c>
      <c r="BE43" s="42">
        <v>0</v>
      </c>
      <c r="BF43" s="42">
        <v>0</v>
      </c>
      <c r="BG43" s="42">
        <v>0</v>
      </c>
      <c r="BH43" s="42">
        <v>0</v>
      </c>
      <c r="BI43" s="42">
        <v>0</v>
      </c>
      <c r="BJ43" s="42">
        <v>17</v>
      </c>
      <c r="BK43" s="42">
        <v>14</v>
      </c>
      <c r="BL43" s="42">
        <v>0</v>
      </c>
      <c r="BM43" s="42">
        <v>0</v>
      </c>
      <c r="BN43" s="42">
        <v>0</v>
      </c>
      <c r="BO43" s="42">
        <v>3</v>
      </c>
      <c r="BP43" s="42">
        <v>0</v>
      </c>
      <c r="BQ43" s="42">
        <v>2</v>
      </c>
      <c r="BR43" s="42">
        <v>0</v>
      </c>
      <c r="BS43" s="42">
        <v>0</v>
      </c>
      <c r="BT43" s="42" t="s">
        <v>170</v>
      </c>
      <c r="BU43" s="42" t="s">
        <v>170</v>
      </c>
      <c r="BV43" s="42" t="s">
        <v>170</v>
      </c>
      <c r="BW43" s="42" t="s">
        <v>170</v>
      </c>
      <c r="BX43">
        <v>0</v>
      </c>
      <c r="BY43">
        <v>0</v>
      </c>
      <c r="BZ43">
        <v>0</v>
      </c>
      <c r="CA43">
        <v>13.666666666666666</v>
      </c>
      <c r="CB43">
        <v>15.666666666666666</v>
      </c>
      <c r="CC43">
        <v>1.6666666666666667</v>
      </c>
      <c r="CD43">
        <v>0</v>
      </c>
      <c r="CE43">
        <v>0.33333333333333331</v>
      </c>
      <c r="CF43">
        <v>1.6666666666666667</v>
      </c>
      <c r="CG43">
        <v>0</v>
      </c>
    </row>
    <row r="44" spans="1:85" x14ac:dyDescent="0.25">
      <c r="A44" s="80">
        <v>2686</v>
      </c>
      <c r="B44" s="42" t="s">
        <v>2</v>
      </c>
      <c r="C44" s="77" t="s">
        <v>70</v>
      </c>
      <c r="D44" s="42">
        <v>3</v>
      </c>
      <c r="E44" s="42">
        <v>0</v>
      </c>
      <c r="F44" s="42">
        <v>5</v>
      </c>
      <c r="G44" s="42">
        <v>72</v>
      </c>
      <c r="H44" s="42">
        <v>1</v>
      </c>
      <c r="I44" s="42">
        <v>12</v>
      </c>
      <c r="J44" s="42">
        <v>0</v>
      </c>
      <c r="K44" s="42">
        <v>2</v>
      </c>
      <c r="L44" s="42">
        <v>6</v>
      </c>
      <c r="M44" s="42">
        <v>0</v>
      </c>
      <c r="N44" s="42">
        <v>1</v>
      </c>
      <c r="O44" s="42">
        <v>4</v>
      </c>
      <c r="P44" s="42">
        <v>0</v>
      </c>
      <c r="Q44" s="42">
        <v>0</v>
      </c>
      <c r="R44" s="42">
        <v>0</v>
      </c>
      <c r="S44" s="42">
        <v>24</v>
      </c>
      <c r="T44" s="42">
        <v>0</v>
      </c>
      <c r="U44" s="42">
        <v>7</v>
      </c>
      <c r="V44" s="42">
        <v>0</v>
      </c>
      <c r="W44" s="42">
        <v>1</v>
      </c>
      <c r="X44" s="42">
        <v>4</v>
      </c>
      <c r="Y44" s="42">
        <v>0</v>
      </c>
      <c r="Z44" s="42">
        <v>3</v>
      </c>
      <c r="AA44" s="42">
        <v>0</v>
      </c>
      <c r="AB44" s="42">
        <v>7</v>
      </c>
      <c r="AC44" s="42">
        <v>14</v>
      </c>
      <c r="AD44" s="42">
        <v>0</v>
      </c>
      <c r="AE44" s="42">
        <v>7</v>
      </c>
      <c r="AF44" s="42">
        <v>0</v>
      </c>
      <c r="AG44" s="42">
        <v>2</v>
      </c>
      <c r="AH44" s="42">
        <v>1</v>
      </c>
      <c r="AI44" s="42">
        <v>0</v>
      </c>
      <c r="AJ44" s="42">
        <v>0</v>
      </c>
      <c r="AK44" s="42">
        <v>0</v>
      </c>
      <c r="AL44" s="42">
        <v>3</v>
      </c>
      <c r="AM44" s="42">
        <v>25</v>
      </c>
      <c r="AN44" s="42">
        <v>1</v>
      </c>
      <c r="AO44" s="42">
        <v>2</v>
      </c>
      <c r="AP44" s="42">
        <v>0</v>
      </c>
      <c r="AQ44" s="42">
        <v>0</v>
      </c>
      <c r="AR44" s="42">
        <v>2</v>
      </c>
      <c r="AS44" s="42">
        <v>0</v>
      </c>
      <c r="AT44" s="42">
        <v>0</v>
      </c>
      <c r="AU44" s="42">
        <v>0</v>
      </c>
      <c r="AV44" s="42">
        <v>0</v>
      </c>
      <c r="AW44" s="42">
        <v>29</v>
      </c>
      <c r="AX44" s="42">
        <v>0</v>
      </c>
      <c r="AY44" s="42">
        <v>2</v>
      </c>
      <c r="AZ44" s="42">
        <v>0</v>
      </c>
      <c r="BA44" s="42">
        <v>0</v>
      </c>
      <c r="BB44" s="42">
        <v>4</v>
      </c>
      <c r="BC44" s="42">
        <v>0</v>
      </c>
      <c r="BD44" s="42">
        <v>3</v>
      </c>
      <c r="BE44" s="42">
        <v>0</v>
      </c>
      <c r="BF44" s="42">
        <v>0</v>
      </c>
      <c r="BG44" s="42">
        <v>0</v>
      </c>
      <c r="BH44" s="42">
        <v>0</v>
      </c>
      <c r="BI44" s="42">
        <v>0</v>
      </c>
      <c r="BJ44" s="42">
        <v>19</v>
      </c>
      <c r="BK44" s="42">
        <v>3</v>
      </c>
      <c r="BL44" s="42">
        <v>9</v>
      </c>
      <c r="BM44" s="42">
        <v>0</v>
      </c>
      <c r="BN44" s="42">
        <v>0</v>
      </c>
      <c r="BO44" s="42">
        <v>3</v>
      </c>
      <c r="BP44" s="42">
        <v>0</v>
      </c>
      <c r="BQ44" s="42">
        <v>1</v>
      </c>
      <c r="BR44" s="42">
        <v>0</v>
      </c>
      <c r="BS44" s="42">
        <v>0</v>
      </c>
      <c r="BT44" s="42" t="s">
        <v>170</v>
      </c>
      <c r="BU44" s="42" t="s">
        <v>170</v>
      </c>
      <c r="BV44" s="42" t="s">
        <v>170</v>
      </c>
      <c r="BW44" s="42" t="s">
        <v>170</v>
      </c>
      <c r="BX44">
        <v>1</v>
      </c>
      <c r="BY44">
        <v>0</v>
      </c>
      <c r="BZ44">
        <v>1.6666666666666667</v>
      </c>
      <c r="CA44">
        <v>24</v>
      </c>
      <c r="CB44">
        <v>0.33333333333333331</v>
      </c>
      <c r="CC44">
        <v>4</v>
      </c>
      <c r="CD44">
        <v>0</v>
      </c>
      <c r="CE44">
        <v>0.66666666666666663</v>
      </c>
      <c r="CF44">
        <v>2</v>
      </c>
      <c r="CG44">
        <v>0</v>
      </c>
    </row>
    <row r="45" spans="1:85" x14ac:dyDescent="0.25">
      <c r="A45">
        <v>2689</v>
      </c>
      <c r="B45" s="42" t="s">
        <v>2</v>
      </c>
      <c r="C45" s="77" t="s">
        <v>70</v>
      </c>
      <c r="D45" s="42">
        <v>0</v>
      </c>
      <c r="E45" s="42">
        <v>0</v>
      </c>
      <c r="F45" s="42">
        <v>15</v>
      </c>
      <c r="G45" s="42">
        <v>59</v>
      </c>
      <c r="H45" s="42">
        <v>5</v>
      </c>
      <c r="I45" s="42">
        <v>14</v>
      </c>
      <c r="J45" s="42">
        <v>0</v>
      </c>
      <c r="K45" s="42">
        <v>0</v>
      </c>
      <c r="L45" s="42">
        <v>4</v>
      </c>
      <c r="M45" s="42">
        <v>1</v>
      </c>
      <c r="N45" s="42">
        <v>0</v>
      </c>
      <c r="O45" s="42">
        <v>0</v>
      </c>
      <c r="P45" s="42">
        <v>0</v>
      </c>
      <c r="Q45" s="42">
        <v>0</v>
      </c>
      <c r="R45" s="42">
        <v>0</v>
      </c>
      <c r="S45" s="42">
        <v>28</v>
      </c>
      <c r="T45" s="42">
        <v>0</v>
      </c>
      <c r="U45" s="42">
        <v>3</v>
      </c>
      <c r="V45" s="42">
        <v>0</v>
      </c>
      <c r="W45" s="42">
        <v>1</v>
      </c>
      <c r="X45" s="42">
        <v>0</v>
      </c>
      <c r="Y45" s="42">
        <v>0</v>
      </c>
      <c r="Z45" s="42">
        <v>0</v>
      </c>
      <c r="AA45" s="42">
        <v>0</v>
      </c>
      <c r="AB45" s="42">
        <v>8</v>
      </c>
      <c r="AC45" s="42">
        <v>11</v>
      </c>
      <c r="AD45" s="42">
        <v>0</v>
      </c>
      <c r="AE45" s="42">
        <v>12</v>
      </c>
      <c r="AF45" s="42">
        <v>0</v>
      </c>
      <c r="AG45" s="42">
        <v>1</v>
      </c>
      <c r="AH45" s="42">
        <v>1</v>
      </c>
      <c r="AI45" s="42">
        <v>0</v>
      </c>
      <c r="AJ45" s="42">
        <v>0</v>
      </c>
      <c r="AK45" s="42">
        <v>0</v>
      </c>
      <c r="AL45" s="42">
        <v>12</v>
      </c>
      <c r="AM45" s="42">
        <v>18</v>
      </c>
      <c r="AN45" s="42">
        <v>0</v>
      </c>
      <c r="AO45" s="42">
        <v>1</v>
      </c>
      <c r="AP45" s="42">
        <v>0</v>
      </c>
      <c r="AQ45" s="42">
        <v>0</v>
      </c>
      <c r="AR45" s="42">
        <v>3</v>
      </c>
      <c r="AS45" s="42">
        <v>0</v>
      </c>
      <c r="AT45" s="42">
        <v>0</v>
      </c>
      <c r="AU45" s="42">
        <v>0</v>
      </c>
      <c r="AV45" s="42">
        <v>2</v>
      </c>
      <c r="AW45" s="42">
        <v>14</v>
      </c>
      <c r="AX45" s="42">
        <v>0</v>
      </c>
      <c r="AY45" s="42">
        <v>3</v>
      </c>
      <c r="AZ45" s="42">
        <v>12</v>
      </c>
      <c r="BA45" s="42">
        <v>1</v>
      </c>
      <c r="BB45" s="42">
        <v>3</v>
      </c>
      <c r="BC45" s="42">
        <v>0</v>
      </c>
      <c r="BD45" s="42">
        <v>23</v>
      </c>
      <c r="BE45" s="42">
        <v>0</v>
      </c>
      <c r="BF45" s="42">
        <v>0</v>
      </c>
      <c r="BG45" s="42">
        <v>0</v>
      </c>
      <c r="BH45" s="42">
        <v>1</v>
      </c>
      <c r="BI45" s="42">
        <v>6</v>
      </c>
      <c r="BJ45" s="42">
        <v>20</v>
      </c>
      <c r="BK45" s="42">
        <v>0</v>
      </c>
      <c r="BL45" s="42">
        <v>4</v>
      </c>
      <c r="BM45" s="42">
        <v>0</v>
      </c>
      <c r="BN45" s="42">
        <v>0</v>
      </c>
      <c r="BO45" s="42">
        <v>2</v>
      </c>
      <c r="BP45" s="42">
        <v>0</v>
      </c>
      <c r="BQ45" s="42">
        <v>2</v>
      </c>
      <c r="BR45" s="42">
        <v>0</v>
      </c>
      <c r="BS45" s="42">
        <v>0</v>
      </c>
      <c r="BT45" s="42" t="s">
        <v>170</v>
      </c>
      <c r="BU45" s="42">
        <v>380</v>
      </c>
      <c r="BV45" s="42" t="s">
        <v>170</v>
      </c>
      <c r="BW45" s="42" t="s">
        <v>170</v>
      </c>
      <c r="BX45">
        <v>0</v>
      </c>
      <c r="BY45">
        <v>0</v>
      </c>
      <c r="BZ45">
        <v>5</v>
      </c>
      <c r="CA45">
        <v>19.666666666666668</v>
      </c>
      <c r="CB45">
        <v>1.6666666666666667</v>
      </c>
      <c r="CC45">
        <v>4.666666666666667</v>
      </c>
      <c r="CD45">
        <v>0</v>
      </c>
      <c r="CE45">
        <v>0</v>
      </c>
      <c r="CF45">
        <v>1.3333333333333333</v>
      </c>
      <c r="CG45">
        <v>0.33333333333333331</v>
      </c>
    </row>
    <row r="46" spans="1:85" x14ac:dyDescent="0.25">
      <c r="A46">
        <v>2690</v>
      </c>
      <c r="B46" s="42" t="s">
        <v>2</v>
      </c>
      <c r="C46" s="77" t="s">
        <v>70</v>
      </c>
      <c r="D46" s="42">
        <v>0</v>
      </c>
      <c r="E46" s="42">
        <v>0</v>
      </c>
      <c r="F46" s="42">
        <v>9</v>
      </c>
      <c r="G46" s="42">
        <v>63</v>
      </c>
      <c r="H46" s="42">
        <v>6</v>
      </c>
      <c r="I46" s="42">
        <v>15</v>
      </c>
      <c r="J46" s="42">
        <v>0</v>
      </c>
      <c r="K46" s="42">
        <v>1</v>
      </c>
      <c r="L46" s="42">
        <v>0</v>
      </c>
      <c r="M46" s="42">
        <v>2</v>
      </c>
      <c r="N46" s="42">
        <v>1</v>
      </c>
      <c r="O46" s="42">
        <v>5</v>
      </c>
      <c r="P46" s="42">
        <v>0</v>
      </c>
      <c r="Q46" s="42">
        <v>0</v>
      </c>
      <c r="R46" s="42">
        <v>2</v>
      </c>
      <c r="S46" s="42">
        <v>24</v>
      </c>
      <c r="T46" s="42">
        <v>0</v>
      </c>
      <c r="U46" s="42">
        <v>5</v>
      </c>
      <c r="V46" s="42">
        <v>0</v>
      </c>
      <c r="W46" s="42">
        <v>1</v>
      </c>
      <c r="X46" s="42">
        <v>5</v>
      </c>
      <c r="Y46" s="42">
        <v>0</v>
      </c>
      <c r="Z46" s="42">
        <v>0</v>
      </c>
      <c r="AA46" s="42">
        <v>0</v>
      </c>
      <c r="AB46" s="42">
        <v>0</v>
      </c>
      <c r="AC46" s="42">
        <v>19</v>
      </c>
      <c r="AD46" s="42">
        <v>9</v>
      </c>
      <c r="AE46" s="42">
        <v>3</v>
      </c>
      <c r="AF46" s="42">
        <v>0</v>
      </c>
      <c r="AG46" s="42">
        <v>2</v>
      </c>
      <c r="AH46" s="42">
        <v>5</v>
      </c>
      <c r="AI46" s="42">
        <v>0</v>
      </c>
      <c r="AJ46" s="42">
        <v>0</v>
      </c>
      <c r="AK46" s="42">
        <v>0</v>
      </c>
      <c r="AL46" s="42">
        <v>0</v>
      </c>
      <c r="AM46" s="42">
        <v>22</v>
      </c>
      <c r="AN46" s="42">
        <v>5</v>
      </c>
      <c r="AO46" s="42">
        <v>4</v>
      </c>
      <c r="AP46" s="42">
        <v>0</v>
      </c>
      <c r="AQ46" s="42">
        <v>0</v>
      </c>
      <c r="AR46" s="42">
        <v>4</v>
      </c>
      <c r="AS46" s="42">
        <v>0</v>
      </c>
      <c r="AT46" s="42">
        <v>0</v>
      </c>
      <c r="AU46" s="42">
        <v>0</v>
      </c>
      <c r="AV46" s="42">
        <v>0</v>
      </c>
      <c r="AW46" s="42">
        <v>15</v>
      </c>
      <c r="AX46" s="42">
        <v>0</v>
      </c>
      <c r="AY46" s="42">
        <v>16</v>
      </c>
      <c r="AZ46" s="42">
        <v>0</v>
      </c>
      <c r="BA46" s="42">
        <v>3</v>
      </c>
      <c r="BB46" s="42">
        <v>0</v>
      </c>
      <c r="BC46" s="42">
        <v>0</v>
      </c>
      <c r="BD46" s="42">
        <v>1</v>
      </c>
      <c r="BE46" s="42">
        <v>0</v>
      </c>
      <c r="BF46" s="42">
        <v>0</v>
      </c>
      <c r="BG46" s="42">
        <v>0</v>
      </c>
      <c r="BH46" s="42">
        <v>0</v>
      </c>
      <c r="BI46" s="42">
        <v>0</v>
      </c>
      <c r="BJ46" s="42">
        <v>17</v>
      </c>
      <c r="BK46" s="42">
        <v>0</v>
      </c>
      <c r="BL46" s="42">
        <v>14</v>
      </c>
      <c r="BM46" s="42">
        <v>0</v>
      </c>
      <c r="BN46" s="42">
        <v>0</v>
      </c>
      <c r="BO46" s="42">
        <v>4</v>
      </c>
      <c r="BP46" s="42">
        <v>0</v>
      </c>
      <c r="BQ46" s="42">
        <v>0</v>
      </c>
      <c r="BR46" s="42">
        <v>0</v>
      </c>
      <c r="BS46" s="42">
        <v>0</v>
      </c>
      <c r="BT46" s="42" t="s">
        <v>170</v>
      </c>
      <c r="BU46" s="42" t="s">
        <v>170</v>
      </c>
      <c r="BV46" s="42" t="s">
        <v>170</v>
      </c>
      <c r="BW46" s="42" t="s">
        <v>170</v>
      </c>
      <c r="BX46">
        <v>0</v>
      </c>
      <c r="BY46">
        <v>0</v>
      </c>
      <c r="BZ46">
        <v>3</v>
      </c>
      <c r="CA46">
        <v>21</v>
      </c>
      <c r="CB46">
        <v>2</v>
      </c>
      <c r="CC46">
        <v>5</v>
      </c>
      <c r="CD46">
        <v>0</v>
      </c>
      <c r="CE46">
        <v>0.33333333333333331</v>
      </c>
      <c r="CF46">
        <v>0</v>
      </c>
      <c r="CG46">
        <v>0.66666666666666663</v>
      </c>
    </row>
    <row r="47" spans="1:85" x14ac:dyDescent="0.25">
      <c r="A47">
        <v>2693</v>
      </c>
      <c r="B47" s="42" t="s">
        <v>2</v>
      </c>
      <c r="C47" s="77" t="s">
        <v>70</v>
      </c>
      <c r="D47" s="42">
        <v>0</v>
      </c>
      <c r="E47" s="42">
        <v>9</v>
      </c>
      <c r="F47" s="42">
        <v>1</v>
      </c>
      <c r="G47" s="42">
        <v>60</v>
      </c>
      <c r="H47" s="42">
        <v>12</v>
      </c>
      <c r="I47" s="42">
        <v>11</v>
      </c>
      <c r="J47" s="42">
        <v>0</v>
      </c>
      <c r="K47" s="42">
        <v>3</v>
      </c>
      <c r="L47" s="42">
        <v>3</v>
      </c>
      <c r="M47" s="42">
        <v>0</v>
      </c>
      <c r="N47" s="42">
        <v>3</v>
      </c>
      <c r="O47" s="42">
        <v>22</v>
      </c>
      <c r="P47" s="42">
        <v>0</v>
      </c>
      <c r="Q47" s="42">
        <v>0</v>
      </c>
      <c r="R47" s="42">
        <v>0</v>
      </c>
      <c r="S47" s="42">
        <v>22</v>
      </c>
      <c r="T47" s="42">
        <v>4</v>
      </c>
      <c r="U47" s="42">
        <v>5</v>
      </c>
      <c r="V47" s="42">
        <v>0</v>
      </c>
      <c r="W47" s="42">
        <v>1</v>
      </c>
      <c r="X47" s="42">
        <v>0</v>
      </c>
      <c r="Y47" s="42">
        <v>0</v>
      </c>
      <c r="Z47" s="42">
        <v>0</v>
      </c>
      <c r="AA47" s="42">
        <v>0</v>
      </c>
      <c r="AB47" s="42">
        <v>0</v>
      </c>
      <c r="AC47" s="42">
        <v>18</v>
      </c>
      <c r="AD47" s="42">
        <v>9</v>
      </c>
      <c r="AE47" s="42">
        <v>4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  <c r="AK47" s="42">
        <v>1</v>
      </c>
      <c r="AL47" s="42">
        <v>0</v>
      </c>
      <c r="AM47" s="42">
        <v>17</v>
      </c>
      <c r="AN47" s="42">
        <v>2</v>
      </c>
      <c r="AO47" s="42">
        <v>11</v>
      </c>
      <c r="AP47" s="42">
        <v>0</v>
      </c>
      <c r="AQ47" s="42">
        <v>1</v>
      </c>
      <c r="AR47" s="42">
        <v>8</v>
      </c>
      <c r="AS47" s="42">
        <v>0</v>
      </c>
      <c r="AT47" s="42">
        <v>0</v>
      </c>
      <c r="AU47" s="42">
        <v>0</v>
      </c>
      <c r="AV47" s="42">
        <v>0</v>
      </c>
      <c r="AW47" s="42">
        <v>3</v>
      </c>
      <c r="AX47" s="42">
        <v>0</v>
      </c>
      <c r="AY47" s="42">
        <v>1</v>
      </c>
      <c r="AZ47" s="42">
        <v>27</v>
      </c>
      <c r="BA47" s="42">
        <v>0</v>
      </c>
      <c r="BB47" s="42">
        <v>1</v>
      </c>
      <c r="BC47" s="42">
        <v>0</v>
      </c>
      <c r="BD47" s="42">
        <v>3</v>
      </c>
      <c r="BE47" s="42">
        <v>0</v>
      </c>
      <c r="BF47" s="42">
        <v>0</v>
      </c>
      <c r="BG47" s="42">
        <v>0</v>
      </c>
      <c r="BH47" s="42">
        <v>0</v>
      </c>
      <c r="BI47" s="42">
        <v>0</v>
      </c>
      <c r="BJ47" s="42">
        <v>5</v>
      </c>
      <c r="BK47" s="42">
        <v>0</v>
      </c>
      <c r="BL47" s="42">
        <v>2</v>
      </c>
      <c r="BM47" s="42">
        <v>24</v>
      </c>
      <c r="BN47" s="42">
        <v>0</v>
      </c>
      <c r="BO47" s="42">
        <v>4</v>
      </c>
      <c r="BP47" s="42">
        <v>0</v>
      </c>
      <c r="BQ47" s="42">
        <v>2</v>
      </c>
      <c r="BR47" s="42">
        <v>0</v>
      </c>
      <c r="BS47" s="42">
        <v>0</v>
      </c>
      <c r="BT47" s="42" t="s">
        <v>170</v>
      </c>
      <c r="BU47" s="42" t="s">
        <v>170</v>
      </c>
      <c r="BV47" s="42" t="s">
        <v>170</v>
      </c>
      <c r="BW47" s="42" t="s">
        <v>170</v>
      </c>
      <c r="BX47">
        <v>0</v>
      </c>
      <c r="BY47">
        <v>3</v>
      </c>
      <c r="BZ47">
        <v>0.33333333333333331</v>
      </c>
      <c r="CA47">
        <v>20</v>
      </c>
      <c r="CB47">
        <v>4</v>
      </c>
      <c r="CC47">
        <v>3.6666666666666665</v>
      </c>
      <c r="CD47">
        <v>0</v>
      </c>
      <c r="CE47">
        <v>1</v>
      </c>
      <c r="CF47">
        <v>1</v>
      </c>
      <c r="CG47">
        <v>0</v>
      </c>
    </row>
    <row r="48" spans="1:85" x14ac:dyDescent="0.25">
      <c r="A48">
        <v>2699</v>
      </c>
      <c r="B48" s="42" t="s">
        <v>2</v>
      </c>
      <c r="C48" s="77" t="s">
        <v>70</v>
      </c>
      <c r="D48" s="42">
        <v>15</v>
      </c>
      <c r="E48" s="42">
        <v>0</v>
      </c>
      <c r="F48" s="42">
        <v>3</v>
      </c>
      <c r="G48" s="42">
        <v>47</v>
      </c>
      <c r="H48" s="42">
        <v>7</v>
      </c>
      <c r="I48" s="42">
        <v>21</v>
      </c>
      <c r="J48" s="42">
        <v>0</v>
      </c>
      <c r="K48" s="42">
        <v>0</v>
      </c>
      <c r="L48" s="42">
        <v>27</v>
      </c>
      <c r="M48" s="42">
        <v>0</v>
      </c>
      <c r="N48" s="42">
        <v>4</v>
      </c>
      <c r="O48" s="42">
        <v>25</v>
      </c>
      <c r="P48" s="42">
        <v>0</v>
      </c>
      <c r="Q48" s="42">
        <v>0</v>
      </c>
      <c r="R48" s="42">
        <v>0</v>
      </c>
      <c r="S48" s="42">
        <v>21</v>
      </c>
      <c r="T48" s="42">
        <v>2</v>
      </c>
      <c r="U48" s="42">
        <v>8</v>
      </c>
      <c r="V48" s="42">
        <v>0</v>
      </c>
      <c r="W48" s="42">
        <v>3</v>
      </c>
      <c r="X48" s="42">
        <v>2</v>
      </c>
      <c r="Y48" s="42">
        <v>0</v>
      </c>
      <c r="Z48" s="42">
        <v>0</v>
      </c>
      <c r="AA48" s="42">
        <v>6</v>
      </c>
      <c r="AB48" s="42">
        <v>2</v>
      </c>
      <c r="AC48" s="42">
        <v>13</v>
      </c>
      <c r="AD48" s="42">
        <v>4</v>
      </c>
      <c r="AE48" s="42">
        <v>6</v>
      </c>
      <c r="AF48" s="42">
        <v>0</v>
      </c>
      <c r="AG48" s="42">
        <v>1</v>
      </c>
      <c r="AH48" s="42">
        <v>6</v>
      </c>
      <c r="AI48" s="42">
        <v>0</v>
      </c>
      <c r="AJ48" s="42">
        <v>13</v>
      </c>
      <c r="AK48" s="42">
        <v>2</v>
      </c>
      <c r="AL48" s="42">
        <v>3</v>
      </c>
      <c r="AM48" s="42">
        <v>9</v>
      </c>
      <c r="AN48" s="42">
        <v>0</v>
      </c>
      <c r="AO48" s="42">
        <v>4</v>
      </c>
      <c r="AP48" s="42">
        <v>0</v>
      </c>
      <c r="AQ48" s="42">
        <v>1</v>
      </c>
      <c r="AR48" s="42">
        <v>2</v>
      </c>
      <c r="AS48" s="42">
        <v>0</v>
      </c>
      <c r="AT48" s="42">
        <v>0</v>
      </c>
      <c r="AU48" s="42">
        <v>0</v>
      </c>
      <c r="AV48" s="42">
        <v>0</v>
      </c>
      <c r="AW48" s="42">
        <v>23</v>
      </c>
      <c r="AX48" s="42">
        <v>0</v>
      </c>
      <c r="AY48" s="42">
        <v>8</v>
      </c>
      <c r="AZ48" s="42">
        <v>0</v>
      </c>
      <c r="BA48" s="42">
        <v>0</v>
      </c>
      <c r="BB48" s="42">
        <v>6</v>
      </c>
      <c r="BC48" s="42">
        <v>0</v>
      </c>
      <c r="BD48" s="42">
        <v>5</v>
      </c>
      <c r="BE48" s="42">
        <v>0</v>
      </c>
      <c r="BF48" s="42">
        <v>0</v>
      </c>
      <c r="BG48" s="42">
        <v>0</v>
      </c>
      <c r="BH48" s="42">
        <v>0</v>
      </c>
      <c r="BI48" s="42">
        <v>0</v>
      </c>
      <c r="BJ48" s="42">
        <v>20</v>
      </c>
      <c r="BK48" s="42">
        <v>8</v>
      </c>
      <c r="BL48" s="42">
        <v>3</v>
      </c>
      <c r="BM48" s="42">
        <v>0</v>
      </c>
      <c r="BN48" s="42">
        <v>0</v>
      </c>
      <c r="BO48" s="42">
        <v>7</v>
      </c>
      <c r="BP48" s="42">
        <v>0</v>
      </c>
      <c r="BQ48" s="42">
        <v>6</v>
      </c>
      <c r="BR48" s="42">
        <v>0</v>
      </c>
      <c r="BS48" s="42">
        <v>0</v>
      </c>
      <c r="BT48" s="42" t="s">
        <v>170</v>
      </c>
      <c r="BU48" s="42" t="s">
        <v>170</v>
      </c>
      <c r="BV48" s="42" t="s">
        <v>170</v>
      </c>
      <c r="BW48" s="42" t="s">
        <v>170</v>
      </c>
      <c r="BX48">
        <v>5</v>
      </c>
      <c r="BY48">
        <v>0</v>
      </c>
      <c r="BZ48">
        <v>1</v>
      </c>
      <c r="CA48">
        <v>15.666666666666666</v>
      </c>
      <c r="CB48">
        <v>2.3333333333333335</v>
      </c>
      <c r="CC48">
        <v>7</v>
      </c>
      <c r="CD48">
        <v>0</v>
      </c>
      <c r="CE48">
        <v>0</v>
      </c>
      <c r="CF48">
        <v>9</v>
      </c>
      <c r="CG4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>
      <selection activeCell="I24" sqref="I24"/>
    </sheetView>
  </sheetViews>
  <sheetFormatPr defaultRowHeight="15" x14ac:dyDescent="0.25"/>
  <sheetData>
    <row r="1" spans="1:20" ht="24.75" x14ac:dyDescent="0.25">
      <c r="A1" s="81" t="s">
        <v>13</v>
      </c>
      <c r="B1" s="82" t="s">
        <v>57</v>
      </c>
      <c r="C1" s="83" t="s">
        <v>86</v>
      </c>
      <c r="D1" s="84" t="s">
        <v>173</v>
      </c>
      <c r="E1" s="83" t="s">
        <v>174</v>
      </c>
      <c r="F1" s="81" t="s">
        <v>13</v>
      </c>
      <c r="G1" s="82" t="s">
        <v>57</v>
      </c>
      <c r="H1" s="83" t="s">
        <v>86</v>
      </c>
      <c r="I1" s="83" t="s">
        <v>173</v>
      </c>
      <c r="J1" s="83" t="s">
        <v>174</v>
      </c>
      <c r="K1" s="81" t="s">
        <v>13</v>
      </c>
      <c r="L1" s="82" t="s">
        <v>57</v>
      </c>
      <c r="M1" s="83" t="s">
        <v>86</v>
      </c>
      <c r="N1" s="83" t="s">
        <v>173</v>
      </c>
      <c r="O1" s="83" t="s">
        <v>174</v>
      </c>
      <c r="P1" s="81" t="s">
        <v>13</v>
      </c>
      <c r="Q1" s="82" t="s">
        <v>57</v>
      </c>
      <c r="R1" s="85" t="s">
        <v>86</v>
      </c>
      <c r="S1" s="83" t="s">
        <v>173</v>
      </c>
      <c r="T1" s="83" t="s">
        <v>174</v>
      </c>
    </row>
    <row r="2" spans="1:20" x14ac:dyDescent="0.25">
      <c r="A2" s="86">
        <v>2502</v>
      </c>
      <c r="B2" s="87" t="s">
        <v>4</v>
      </c>
      <c r="C2" s="88" t="s">
        <v>169</v>
      </c>
      <c r="D2" s="89">
        <v>68</v>
      </c>
      <c r="E2" s="90">
        <v>69</v>
      </c>
      <c r="F2" s="86">
        <v>2527</v>
      </c>
      <c r="G2" s="87" t="s">
        <v>4</v>
      </c>
      <c r="H2" s="91" t="s">
        <v>171</v>
      </c>
      <c r="I2" s="90">
        <v>160</v>
      </c>
      <c r="J2" s="90">
        <v>164</v>
      </c>
      <c r="K2" s="86">
        <v>2576</v>
      </c>
      <c r="L2" s="87" t="s">
        <v>4</v>
      </c>
      <c r="M2" s="92" t="s">
        <v>53</v>
      </c>
      <c r="N2" s="90">
        <v>300</v>
      </c>
      <c r="O2" s="90">
        <v>300</v>
      </c>
      <c r="P2" s="86">
        <v>2551</v>
      </c>
      <c r="Q2" s="87" t="s">
        <v>4</v>
      </c>
      <c r="R2" s="93" t="s">
        <v>172</v>
      </c>
      <c r="S2" s="86">
        <v>68</v>
      </c>
      <c r="T2" s="86">
        <v>70</v>
      </c>
    </row>
    <row r="3" spans="1:20" x14ac:dyDescent="0.25">
      <c r="A3" s="86">
        <v>2504</v>
      </c>
      <c r="B3" s="87" t="s">
        <v>4</v>
      </c>
      <c r="C3" s="88" t="s">
        <v>169</v>
      </c>
      <c r="D3" s="89">
        <v>63</v>
      </c>
      <c r="E3" s="90">
        <v>64</v>
      </c>
      <c r="F3" s="86">
        <v>2529</v>
      </c>
      <c r="G3" s="87" t="s">
        <v>4</v>
      </c>
      <c r="H3" s="91" t="s">
        <v>171</v>
      </c>
      <c r="I3" s="90">
        <v>49</v>
      </c>
      <c r="J3" s="90">
        <v>63</v>
      </c>
      <c r="K3" s="86">
        <v>2577</v>
      </c>
      <c r="L3" s="87" t="s">
        <v>4</v>
      </c>
      <c r="M3" s="92" t="s">
        <v>53</v>
      </c>
      <c r="N3" s="90">
        <v>124</v>
      </c>
      <c r="O3" s="90">
        <v>144</v>
      </c>
      <c r="P3" s="86">
        <v>2555</v>
      </c>
      <c r="Q3" s="87" t="s">
        <v>4</v>
      </c>
      <c r="R3" s="93" t="s">
        <v>172</v>
      </c>
      <c r="S3" s="86">
        <v>170</v>
      </c>
      <c r="T3" s="86">
        <v>267</v>
      </c>
    </row>
    <row r="4" spans="1:20" x14ac:dyDescent="0.25">
      <c r="A4" s="86">
        <v>2507</v>
      </c>
      <c r="B4" s="87" t="s">
        <v>4</v>
      </c>
      <c r="C4" s="88" t="s">
        <v>169</v>
      </c>
      <c r="D4" s="89">
        <v>23</v>
      </c>
      <c r="E4" s="90">
        <v>60</v>
      </c>
      <c r="F4" s="86">
        <v>2531</v>
      </c>
      <c r="G4" s="87" t="s">
        <v>4</v>
      </c>
      <c r="H4" s="91" t="s">
        <v>171</v>
      </c>
      <c r="I4" s="90">
        <v>54</v>
      </c>
      <c r="J4" s="90">
        <v>55</v>
      </c>
      <c r="K4" s="86">
        <v>2579</v>
      </c>
      <c r="L4" s="87" t="s">
        <v>4</v>
      </c>
      <c r="M4" s="92" t="s">
        <v>53</v>
      </c>
      <c r="N4" s="90">
        <v>87</v>
      </c>
      <c r="O4" s="90">
        <v>88</v>
      </c>
      <c r="P4" s="86">
        <v>2556</v>
      </c>
      <c r="Q4" s="87" t="s">
        <v>4</v>
      </c>
      <c r="R4" s="93" t="s">
        <v>172</v>
      </c>
      <c r="S4" s="86">
        <v>4</v>
      </c>
      <c r="T4" s="86">
        <v>5</v>
      </c>
    </row>
    <row r="5" spans="1:20" x14ac:dyDescent="0.25">
      <c r="A5" s="86">
        <v>2512</v>
      </c>
      <c r="B5" s="87" t="s">
        <v>4</v>
      </c>
      <c r="C5" s="88" t="s">
        <v>169</v>
      </c>
      <c r="D5" s="89">
        <v>56</v>
      </c>
      <c r="E5" s="90">
        <v>57</v>
      </c>
      <c r="F5" s="86">
        <v>2534</v>
      </c>
      <c r="G5" s="87" t="s">
        <v>4</v>
      </c>
      <c r="H5" s="91" t="s">
        <v>171</v>
      </c>
      <c r="I5" s="90">
        <v>25</v>
      </c>
      <c r="J5" s="90">
        <v>27</v>
      </c>
      <c r="K5" s="86">
        <v>2582</v>
      </c>
      <c r="L5" s="87" t="s">
        <v>4</v>
      </c>
      <c r="M5" s="92" t="s">
        <v>53</v>
      </c>
      <c r="N5" s="90">
        <v>30</v>
      </c>
      <c r="O5" s="90">
        <v>31</v>
      </c>
      <c r="P5" s="86">
        <v>2557</v>
      </c>
      <c r="Q5" s="87" t="s">
        <v>4</v>
      </c>
      <c r="R5" s="93" t="s">
        <v>172</v>
      </c>
      <c r="S5" s="86">
        <v>3</v>
      </c>
      <c r="T5" s="86">
        <v>5</v>
      </c>
    </row>
    <row r="6" spans="1:20" x14ac:dyDescent="0.25">
      <c r="A6" s="86">
        <v>2515</v>
      </c>
      <c r="B6" s="87" t="s">
        <v>4</v>
      </c>
      <c r="C6" s="88" t="s">
        <v>169</v>
      </c>
      <c r="D6" s="89">
        <v>39</v>
      </c>
      <c r="E6" s="90">
        <v>46</v>
      </c>
      <c r="F6" s="86">
        <v>2538</v>
      </c>
      <c r="G6" s="87" t="s">
        <v>4</v>
      </c>
      <c r="H6" s="91" t="s">
        <v>171</v>
      </c>
      <c r="I6" s="90">
        <v>82</v>
      </c>
      <c r="J6" s="90">
        <v>120</v>
      </c>
      <c r="K6" s="86">
        <v>2583</v>
      </c>
      <c r="L6" s="87" t="s">
        <v>4</v>
      </c>
      <c r="M6" s="92" t="s">
        <v>53</v>
      </c>
      <c r="N6" s="90">
        <v>52</v>
      </c>
      <c r="O6" s="90">
        <v>55</v>
      </c>
      <c r="P6" s="86">
        <v>2558</v>
      </c>
      <c r="Q6" s="87" t="s">
        <v>4</v>
      </c>
      <c r="R6" s="93" t="s">
        <v>172</v>
      </c>
      <c r="S6" s="86">
        <v>101</v>
      </c>
      <c r="T6" s="86">
        <v>113</v>
      </c>
    </row>
    <row r="7" spans="1:20" x14ac:dyDescent="0.25">
      <c r="A7" s="86">
        <v>2521</v>
      </c>
      <c r="B7" s="87" t="s">
        <v>4</v>
      </c>
      <c r="C7" s="88" t="s">
        <v>169</v>
      </c>
      <c r="D7" s="89">
        <v>10</v>
      </c>
      <c r="E7" s="90">
        <v>12</v>
      </c>
      <c r="F7" s="86">
        <v>2539</v>
      </c>
      <c r="G7" s="87" t="s">
        <v>4</v>
      </c>
      <c r="H7" s="91" t="s">
        <v>171</v>
      </c>
      <c r="I7" s="90">
        <v>112</v>
      </c>
      <c r="J7" s="90">
        <v>131</v>
      </c>
      <c r="K7" s="86">
        <v>2590</v>
      </c>
      <c r="L7" s="87" t="s">
        <v>4</v>
      </c>
      <c r="M7" s="92" t="s">
        <v>53</v>
      </c>
      <c r="N7" s="90">
        <v>72</v>
      </c>
      <c r="O7" s="90">
        <v>74</v>
      </c>
      <c r="P7" s="86">
        <v>2560</v>
      </c>
      <c r="Q7" s="87" t="s">
        <v>4</v>
      </c>
      <c r="R7" s="93" t="s">
        <v>172</v>
      </c>
      <c r="S7" s="86">
        <v>107</v>
      </c>
      <c r="T7" s="86">
        <v>115</v>
      </c>
    </row>
    <row r="8" spans="1:20" x14ac:dyDescent="0.25">
      <c r="A8" s="86">
        <v>2522</v>
      </c>
      <c r="B8" s="87" t="s">
        <v>4</v>
      </c>
      <c r="C8" s="88" t="s">
        <v>169</v>
      </c>
      <c r="D8" s="94">
        <v>171</v>
      </c>
      <c r="E8" s="95">
        <v>300</v>
      </c>
      <c r="F8" s="86">
        <v>2540</v>
      </c>
      <c r="G8" s="87" t="s">
        <v>4</v>
      </c>
      <c r="H8" s="91" t="s">
        <v>171</v>
      </c>
      <c r="I8" s="90">
        <v>50</v>
      </c>
      <c r="J8" s="90">
        <v>59</v>
      </c>
      <c r="K8" s="86">
        <v>2594</v>
      </c>
      <c r="L8" s="87" t="s">
        <v>4</v>
      </c>
      <c r="M8" s="92" t="s">
        <v>53</v>
      </c>
      <c r="N8" s="90">
        <v>46</v>
      </c>
      <c r="O8" s="90">
        <v>53</v>
      </c>
      <c r="P8" s="86">
        <v>2562</v>
      </c>
      <c r="Q8" s="87" t="s">
        <v>4</v>
      </c>
      <c r="R8" s="93" t="s">
        <v>172</v>
      </c>
      <c r="S8" s="86">
        <v>45</v>
      </c>
      <c r="T8" s="86">
        <v>57</v>
      </c>
    </row>
    <row r="9" spans="1:20" x14ac:dyDescent="0.25">
      <c r="A9" s="86">
        <v>2523</v>
      </c>
      <c r="B9" s="87" t="s">
        <v>4</v>
      </c>
      <c r="C9" s="88" t="s">
        <v>169</v>
      </c>
      <c r="D9" s="89">
        <v>19</v>
      </c>
      <c r="E9" s="90">
        <v>20</v>
      </c>
      <c r="F9" s="86">
        <v>2541</v>
      </c>
      <c r="G9" s="87" t="s">
        <v>4</v>
      </c>
      <c r="H9" s="91" t="s">
        <v>171</v>
      </c>
      <c r="I9" s="90">
        <v>102</v>
      </c>
      <c r="J9" s="90">
        <v>142</v>
      </c>
      <c r="K9" s="96">
        <v>2676</v>
      </c>
      <c r="L9" s="97" t="s">
        <v>2</v>
      </c>
      <c r="M9" s="98" t="s">
        <v>70</v>
      </c>
      <c r="N9" s="99">
        <v>27</v>
      </c>
      <c r="O9" s="99">
        <v>59</v>
      </c>
      <c r="P9" s="86">
        <v>2563</v>
      </c>
      <c r="Q9" s="87" t="s">
        <v>4</v>
      </c>
      <c r="R9" s="93" t="s">
        <v>172</v>
      </c>
      <c r="S9" s="86">
        <v>115</v>
      </c>
      <c r="T9" s="86">
        <v>116</v>
      </c>
    </row>
    <row r="10" spans="1:20" x14ac:dyDescent="0.25">
      <c r="A10" s="86">
        <v>2601</v>
      </c>
      <c r="B10" s="87" t="s">
        <v>2</v>
      </c>
      <c r="C10" s="100" t="s">
        <v>169</v>
      </c>
      <c r="D10" s="101">
        <v>5</v>
      </c>
      <c r="E10" s="99">
        <v>6</v>
      </c>
      <c r="F10" s="86">
        <v>2544</v>
      </c>
      <c r="G10" s="87" t="s">
        <v>4</v>
      </c>
      <c r="H10" s="91" t="s">
        <v>171</v>
      </c>
      <c r="I10" s="90">
        <v>14</v>
      </c>
      <c r="J10" s="90">
        <v>15</v>
      </c>
      <c r="K10" s="86">
        <v>2678</v>
      </c>
      <c r="L10" s="87" t="s">
        <v>2</v>
      </c>
      <c r="M10" s="92" t="s">
        <v>70</v>
      </c>
      <c r="N10" s="90">
        <v>121</v>
      </c>
      <c r="O10" s="90">
        <v>122</v>
      </c>
      <c r="P10" s="86">
        <v>2565</v>
      </c>
      <c r="Q10" s="87" t="s">
        <v>4</v>
      </c>
      <c r="R10" s="93" t="s">
        <v>172</v>
      </c>
      <c r="S10" s="86">
        <v>61</v>
      </c>
      <c r="T10" s="86">
        <v>96</v>
      </c>
    </row>
    <row r="11" spans="1:20" x14ac:dyDescent="0.25">
      <c r="A11" s="86">
        <v>2611</v>
      </c>
      <c r="B11" s="87" t="s">
        <v>2</v>
      </c>
      <c r="C11" s="100" t="s">
        <v>169</v>
      </c>
      <c r="D11" s="89">
        <v>3</v>
      </c>
      <c r="E11" s="90">
        <v>4</v>
      </c>
      <c r="F11" s="86">
        <v>2547</v>
      </c>
      <c r="G11" s="87" t="s">
        <v>4</v>
      </c>
      <c r="H11" s="91" t="s">
        <v>171</v>
      </c>
      <c r="I11" s="90">
        <v>51</v>
      </c>
      <c r="J11" s="90">
        <v>57</v>
      </c>
      <c r="K11" s="86">
        <v>2680</v>
      </c>
      <c r="L11" s="87" t="s">
        <v>2</v>
      </c>
      <c r="M11" s="92" t="s">
        <v>70</v>
      </c>
      <c r="N11" s="90">
        <v>57</v>
      </c>
      <c r="O11" s="90">
        <v>68</v>
      </c>
      <c r="P11" s="86">
        <v>2566</v>
      </c>
      <c r="Q11" s="87" t="s">
        <v>4</v>
      </c>
      <c r="R11" s="93" t="s">
        <v>172</v>
      </c>
      <c r="S11" s="86">
        <v>20</v>
      </c>
      <c r="T11" s="86">
        <v>21</v>
      </c>
    </row>
    <row r="12" spans="1:20" x14ac:dyDescent="0.25">
      <c r="A12" s="86">
        <v>2612</v>
      </c>
      <c r="B12" s="87" t="s">
        <v>2</v>
      </c>
      <c r="C12" s="100" t="s">
        <v>169</v>
      </c>
      <c r="D12" s="89">
        <v>7</v>
      </c>
      <c r="E12" s="90">
        <v>9</v>
      </c>
      <c r="F12" s="102">
        <v>2549</v>
      </c>
      <c r="G12" s="103" t="s">
        <v>4</v>
      </c>
      <c r="H12" s="104" t="s">
        <v>171</v>
      </c>
      <c r="I12" s="95">
        <v>155</v>
      </c>
      <c r="J12" s="95">
        <v>195</v>
      </c>
      <c r="K12" s="86">
        <v>2683</v>
      </c>
      <c r="L12" s="87" t="s">
        <v>2</v>
      </c>
      <c r="M12" s="92" t="s">
        <v>70</v>
      </c>
      <c r="N12" s="90">
        <v>300</v>
      </c>
      <c r="O12" s="90">
        <v>300</v>
      </c>
      <c r="P12" s="96">
        <v>2651</v>
      </c>
      <c r="Q12" s="97" t="s">
        <v>2</v>
      </c>
      <c r="R12" s="105" t="s">
        <v>172</v>
      </c>
      <c r="S12" s="96">
        <v>57</v>
      </c>
      <c r="T12" s="96">
        <v>61</v>
      </c>
    </row>
    <row r="13" spans="1:20" x14ac:dyDescent="0.25">
      <c r="A13" s="86">
        <v>2616</v>
      </c>
      <c r="B13" s="87" t="s">
        <v>2</v>
      </c>
      <c r="C13" s="100" t="s">
        <v>169</v>
      </c>
      <c r="D13" s="89">
        <v>5</v>
      </c>
      <c r="E13" s="90">
        <v>6</v>
      </c>
      <c r="F13" s="86">
        <v>2626</v>
      </c>
      <c r="G13" s="87" t="s">
        <v>2</v>
      </c>
      <c r="H13" s="106" t="s">
        <v>171</v>
      </c>
      <c r="I13" s="90">
        <v>9</v>
      </c>
      <c r="J13" s="90">
        <v>11</v>
      </c>
      <c r="K13" s="86">
        <v>2686</v>
      </c>
      <c r="L13" s="87" t="s">
        <v>2</v>
      </c>
      <c r="M13" s="92" t="s">
        <v>70</v>
      </c>
      <c r="N13" s="90">
        <v>54</v>
      </c>
      <c r="O13" s="90">
        <v>60</v>
      </c>
      <c r="P13" s="86">
        <v>2653</v>
      </c>
      <c r="Q13" s="87" t="s">
        <v>2</v>
      </c>
      <c r="R13" s="93" t="s">
        <v>172</v>
      </c>
      <c r="S13" s="86">
        <v>296</v>
      </c>
      <c r="T13" s="86">
        <v>298</v>
      </c>
    </row>
    <row r="14" spans="1:20" x14ac:dyDescent="0.25">
      <c r="A14" s="86">
        <v>2620</v>
      </c>
      <c r="B14" s="87" t="s">
        <v>2</v>
      </c>
      <c r="C14" s="100" t="s">
        <v>169</v>
      </c>
      <c r="D14" s="89">
        <v>15</v>
      </c>
      <c r="E14" s="90">
        <v>17</v>
      </c>
      <c r="F14" s="86">
        <v>2631</v>
      </c>
      <c r="G14" s="87" t="s">
        <v>2</v>
      </c>
      <c r="H14" s="106" t="s">
        <v>171</v>
      </c>
      <c r="I14" s="90">
        <v>84</v>
      </c>
      <c r="J14" s="90">
        <v>90</v>
      </c>
      <c r="K14" s="86">
        <v>2687</v>
      </c>
      <c r="L14" s="87" t="s">
        <v>2</v>
      </c>
      <c r="M14" s="92" t="s">
        <v>70</v>
      </c>
      <c r="N14" s="90">
        <v>272</v>
      </c>
      <c r="O14" s="90">
        <v>290</v>
      </c>
      <c r="P14" s="86">
        <v>2655</v>
      </c>
      <c r="Q14" s="87" t="s">
        <v>2</v>
      </c>
      <c r="R14" s="93" t="s">
        <v>172</v>
      </c>
      <c r="S14" s="86">
        <v>230</v>
      </c>
      <c r="T14" s="86">
        <v>233</v>
      </c>
    </row>
    <row r="15" spans="1:20" x14ac:dyDescent="0.25">
      <c r="A15" s="86">
        <v>2621</v>
      </c>
      <c r="B15" s="87" t="s">
        <v>2</v>
      </c>
      <c r="C15" s="100" t="s">
        <v>169</v>
      </c>
      <c r="D15" s="89">
        <v>85</v>
      </c>
      <c r="E15" s="90">
        <v>120</v>
      </c>
      <c r="F15" s="86">
        <v>2632</v>
      </c>
      <c r="G15" s="87" t="s">
        <v>2</v>
      </c>
      <c r="H15" s="106" t="s">
        <v>171</v>
      </c>
      <c r="I15" s="90">
        <v>300</v>
      </c>
      <c r="J15" s="90">
        <v>300</v>
      </c>
      <c r="K15" s="86">
        <v>2689</v>
      </c>
      <c r="L15" s="87" t="s">
        <v>2</v>
      </c>
      <c r="M15" s="92" t="s">
        <v>70</v>
      </c>
      <c r="N15" s="90">
        <v>102</v>
      </c>
      <c r="O15" s="90">
        <v>104</v>
      </c>
      <c r="P15" s="86">
        <v>2658</v>
      </c>
      <c r="Q15" s="87" t="s">
        <v>2</v>
      </c>
      <c r="R15" s="93" t="s">
        <v>172</v>
      </c>
      <c r="S15" s="86">
        <v>300</v>
      </c>
      <c r="T15" s="86">
        <v>300</v>
      </c>
    </row>
    <row r="16" spans="1:20" x14ac:dyDescent="0.25">
      <c r="A16" s="86">
        <v>2622</v>
      </c>
      <c r="B16" s="87" t="s">
        <v>2</v>
      </c>
      <c r="C16" s="100" t="s">
        <v>169</v>
      </c>
      <c r="D16" s="89">
        <v>142</v>
      </c>
      <c r="E16" s="90">
        <v>143</v>
      </c>
      <c r="F16" s="86">
        <v>2634</v>
      </c>
      <c r="G16" s="87" t="s">
        <v>2</v>
      </c>
      <c r="H16" s="106" t="s">
        <v>171</v>
      </c>
      <c r="I16" s="90">
        <v>10</v>
      </c>
      <c r="J16" s="90">
        <v>11</v>
      </c>
      <c r="K16" s="86">
        <v>2690</v>
      </c>
      <c r="L16" s="87" t="s">
        <v>2</v>
      </c>
      <c r="M16" s="92" t="s">
        <v>70</v>
      </c>
      <c r="N16" s="90">
        <v>28</v>
      </c>
      <c r="O16" s="90">
        <v>30</v>
      </c>
      <c r="P16" s="86">
        <v>2660</v>
      </c>
      <c r="Q16" s="87" t="s">
        <v>2</v>
      </c>
      <c r="R16" s="93" t="s">
        <v>172</v>
      </c>
      <c r="S16" s="86">
        <v>40</v>
      </c>
      <c r="T16" s="86">
        <v>177</v>
      </c>
    </row>
    <row r="17" spans="1:20" x14ac:dyDescent="0.25">
      <c r="A17" s="86">
        <v>2624</v>
      </c>
      <c r="B17" s="87" t="s">
        <v>2</v>
      </c>
      <c r="C17" s="100" t="s">
        <v>169</v>
      </c>
      <c r="D17" s="89">
        <v>33</v>
      </c>
      <c r="E17" s="90">
        <v>40</v>
      </c>
      <c r="F17" s="86">
        <v>2640</v>
      </c>
      <c r="G17" s="87" t="s">
        <v>2</v>
      </c>
      <c r="H17" s="106" t="s">
        <v>171</v>
      </c>
      <c r="I17" s="90">
        <v>107</v>
      </c>
      <c r="J17" s="90">
        <v>109</v>
      </c>
      <c r="K17" s="86">
        <v>2691</v>
      </c>
      <c r="L17" s="87" t="s">
        <v>2</v>
      </c>
      <c r="M17" s="92" t="s">
        <v>70</v>
      </c>
      <c r="N17" s="90">
        <v>41</v>
      </c>
      <c r="O17" s="90">
        <v>53</v>
      </c>
      <c r="P17" s="86">
        <v>2662</v>
      </c>
      <c r="Q17" s="87" t="s">
        <v>2</v>
      </c>
      <c r="R17" s="93" t="s">
        <v>172</v>
      </c>
      <c r="S17" s="86">
        <v>26</v>
      </c>
      <c r="T17" s="86">
        <v>29</v>
      </c>
    </row>
    <row r="18" spans="1:20" x14ac:dyDescent="0.25">
      <c r="A18" s="86">
        <v>2625</v>
      </c>
      <c r="B18" s="87" t="s">
        <v>2</v>
      </c>
      <c r="C18" s="100" t="s">
        <v>169</v>
      </c>
      <c r="D18" s="89">
        <v>11</v>
      </c>
      <c r="E18" s="90">
        <v>15</v>
      </c>
      <c r="F18" s="86">
        <v>2641</v>
      </c>
      <c r="G18" s="87" t="s">
        <v>2</v>
      </c>
      <c r="H18" s="106" t="s">
        <v>171</v>
      </c>
      <c r="I18" s="90">
        <v>300</v>
      </c>
      <c r="J18" s="90">
        <v>300</v>
      </c>
      <c r="K18" s="86">
        <v>2693</v>
      </c>
      <c r="L18" s="87" t="s">
        <v>2</v>
      </c>
      <c r="M18" s="92" t="s">
        <v>70</v>
      </c>
      <c r="N18" s="90">
        <v>300</v>
      </c>
      <c r="O18" s="90">
        <v>300</v>
      </c>
      <c r="P18" s="86">
        <v>2669</v>
      </c>
      <c r="Q18" s="87" t="s">
        <v>2</v>
      </c>
      <c r="R18" s="93" t="s">
        <v>172</v>
      </c>
      <c r="S18" s="86">
        <v>195</v>
      </c>
      <c r="T18" s="86">
        <v>204</v>
      </c>
    </row>
    <row r="19" spans="1:20" x14ac:dyDescent="0.25">
      <c r="A19" s="107"/>
      <c r="B19" s="108"/>
      <c r="C19" s="124"/>
      <c r="D19" s="124"/>
      <c r="E19" s="124"/>
      <c r="F19" s="86">
        <v>2642</v>
      </c>
      <c r="G19" s="87" t="s">
        <v>2</v>
      </c>
      <c r="H19" s="106" t="s">
        <v>171</v>
      </c>
      <c r="I19" s="90">
        <v>75</v>
      </c>
      <c r="J19" s="90">
        <v>77</v>
      </c>
      <c r="K19" s="86">
        <v>2699</v>
      </c>
      <c r="L19" s="87" t="s">
        <v>2</v>
      </c>
      <c r="M19" s="92" t="s">
        <v>70</v>
      </c>
      <c r="N19" s="90">
        <v>11</v>
      </c>
      <c r="O19" s="90">
        <v>12</v>
      </c>
      <c r="P19" s="86">
        <v>2670</v>
      </c>
      <c r="Q19" s="87" t="s">
        <v>2</v>
      </c>
      <c r="R19" s="93" t="s">
        <v>172</v>
      </c>
      <c r="S19" s="86">
        <v>60</v>
      </c>
      <c r="T19" s="86">
        <v>76</v>
      </c>
    </row>
    <row r="20" spans="1:20" x14ac:dyDescent="0.25">
      <c r="A20" s="107"/>
      <c r="B20" s="108"/>
      <c r="C20" s="124"/>
      <c r="D20" s="124"/>
      <c r="E20" s="124"/>
      <c r="F20" s="86">
        <v>2647</v>
      </c>
      <c r="G20" s="87" t="s">
        <v>2</v>
      </c>
      <c r="H20" s="106" t="s">
        <v>171</v>
      </c>
      <c r="I20" s="90">
        <v>86</v>
      </c>
      <c r="J20" s="90">
        <v>86</v>
      </c>
      <c r="K20" s="86">
        <v>2700</v>
      </c>
      <c r="L20" s="87" t="s">
        <v>2</v>
      </c>
      <c r="M20" s="92" t="s">
        <v>70</v>
      </c>
      <c r="N20" s="90">
        <v>4</v>
      </c>
      <c r="O20" s="90">
        <v>19</v>
      </c>
      <c r="P20" s="86">
        <v>2672</v>
      </c>
      <c r="Q20" s="87" t="s">
        <v>2</v>
      </c>
      <c r="R20" s="93" t="s">
        <v>172</v>
      </c>
      <c r="S20" s="86">
        <v>92</v>
      </c>
      <c r="T20" s="86">
        <v>106</v>
      </c>
    </row>
    <row r="21" spans="1:20" ht="15.75" thickBot="1" x14ac:dyDescent="0.3">
      <c r="A21" s="107"/>
      <c r="B21" s="108"/>
      <c r="C21" s="124"/>
      <c r="D21" s="124"/>
      <c r="E21" s="124"/>
      <c r="F21" s="86">
        <v>2649</v>
      </c>
      <c r="G21" s="87" t="s">
        <v>2</v>
      </c>
      <c r="H21" s="106" t="s">
        <v>171</v>
      </c>
      <c r="I21" s="90">
        <v>100</v>
      </c>
      <c r="J21" s="90">
        <v>104</v>
      </c>
      <c r="K21" s="109">
        <v>2701</v>
      </c>
      <c r="L21" s="110" t="s">
        <v>2</v>
      </c>
      <c r="M21" s="111" t="s">
        <v>70</v>
      </c>
      <c r="N21" s="90">
        <v>4</v>
      </c>
      <c r="O21" s="90">
        <v>8</v>
      </c>
      <c r="P21" s="86">
        <v>2674</v>
      </c>
      <c r="Q21" s="87" t="s">
        <v>2</v>
      </c>
      <c r="R21" s="93" t="s">
        <v>172</v>
      </c>
      <c r="S21" s="86">
        <v>16</v>
      </c>
      <c r="T21" s="86">
        <v>32</v>
      </c>
    </row>
    <row r="22" spans="1:20" ht="15.75" thickTop="1" x14ac:dyDescent="0.25">
      <c r="A22" s="107"/>
      <c r="B22" s="108"/>
      <c r="C22" s="107"/>
      <c r="D22" s="107"/>
      <c r="E22" s="107"/>
      <c r="H22" s="124"/>
      <c r="I22" s="27"/>
      <c r="J22" s="27"/>
      <c r="M22" s="124"/>
      <c r="N22" s="27"/>
      <c r="O22" s="27"/>
      <c r="R22" s="124"/>
      <c r="S22" s="27"/>
      <c r="T22" s="27"/>
    </row>
    <row r="23" spans="1:20" x14ac:dyDescent="0.25">
      <c r="A23" s="107"/>
      <c r="B23" s="108"/>
      <c r="C23" s="107"/>
      <c r="D23" s="107"/>
      <c r="E23" s="107"/>
      <c r="H23" s="124"/>
      <c r="I23" s="27"/>
      <c r="J23" s="27"/>
      <c r="M23" s="124"/>
      <c r="N23" s="27"/>
      <c r="O23" s="27"/>
      <c r="R23" s="124"/>
      <c r="S23" s="27"/>
      <c r="T23" s="27"/>
    </row>
    <row r="24" spans="1:20" x14ac:dyDescent="0.25">
      <c r="A24" s="107"/>
      <c r="B24" s="108"/>
      <c r="C24" s="107"/>
      <c r="D24" s="107"/>
      <c r="E24" s="107"/>
      <c r="H24" s="124"/>
      <c r="I24" s="27"/>
      <c r="J24" s="27"/>
      <c r="M24" s="124"/>
      <c r="N24" s="27"/>
      <c r="O24" s="27"/>
      <c r="R24" s="124"/>
      <c r="S24" s="27"/>
      <c r="T24" s="2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opLeftCell="E1" workbookViewId="0">
      <selection activeCell="I24" sqref="I24"/>
    </sheetView>
  </sheetViews>
  <sheetFormatPr defaultRowHeight="15" x14ac:dyDescent="0.25"/>
  <sheetData>
    <row r="1" spans="1:24" x14ac:dyDescent="0.25">
      <c r="A1" s="112" t="s">
        <v>42</v>
      </c>
      <c r="B1" s="113" t="s">
        <v>82</v>
      </c>
      <c r="C1" s="113" t="s">
        <v>57</v>
      </c>
      <c r="D1" s="114" t="s">
        <v>175</v>
      </c>
      <c r="E1" s="114" t="s">
        <v>173</v>
      </c>
      <c r="F1" s="114" t="s">
        <v>174</v>
      </c>
      <c r="G1" s="112" t="s">
        <v>42</v>
      </c>
      <c r="H1" s="113" t="s">
        <v>82</v>
      </c>
      <c r="I1" s="113" t="s">
        <v>57</v>
      </c>
      <c r="J1" s="114" t="s">
        <v>175</v>
      </c>
      <c r="K1" s="114" t="s">
        <v>173</v>
      </c>
      <c r="L1" s="114" t="s">
        <v>174</v>
      </c>
      <c r="M1" s="112" t="s">
        <v>42</v>
      </c>
      <c r="N1" s="113" t="s">
        <v>82</v>
      </c>
      <c r="O1" s="113" t="s">
        <v>57</v>
      </c>
      <c r="P1" s="114" t="s">
        <v>175</v>
      </c>
      <c r="Q1" s="114" t="s">
        <v>173</v>
      </c>
      <c r="R1" s="114" t="s">
        <v>174</v>
      </c>
      <c r="S1" s="112" t="s">
        <v>42</v>
      </c>
      <c r="T1" s="113" t="s">
        <v>82</v>
      </c>
      <c r="U1" s="113" t="s">
        <v>57</v>
      </c>
      <c r="V1" s="114" t="s">
        <v>175</v>
      </c>
      <c r="W1" s="114" t="s">
        <v>173</v>
      </c>
      <c r="X1" s="114" t="s">
        <v>174</v>
      </c>
    </row>
    <row r="2" spans="1:24" x14ac:dyDescent="0.25">
      <c r="A2" s="115">
        <v>2746</v>
      </c>
      <c r="B2" s="116" t="s">
        <v>176</v>
      </c>
      <c r="C2" s="116" t="s">
        <v>177</v>
      </c>
      <c r="D2">
        <v>15</v>
      </c>
      <c r="E2">
        <v>300</v>
      </c>
      <c r="F2">
        <v>300</v>
      </c>
      <c r="G2" s="117">
        <v>2720</v>
      </c>
      <c r="H2" s="118" t="s">
        <v>84</v>
      </c>
      <c r="I2" s="118" t="s">
        <v>178</v>
      </c>
      <c r="J2">
        <v>15</v>
      </c>
      <c r="K2">
        <v>300</v>
      </c>
      <c r="L2">
        <v>300</v>
      </c>
      <c r="M2" s="119">
        <v>2707</v>
      </c>
      <c r="N2" s="120" t="s">
        <v>5</v>
      </c>
      <c r="O2" s="120" t="s">
        <v>178</v>
      </c>
      <c r="P2">
        <v>2</v>
      </c>
      <c r="Q2">
        <v>2</v>
      </c>
      <c r="R2">
        <v>29</v>
      </c>
      <c r="S2" s="121">
        <v>2709</v>
      </c>
      <c r="T2" s="122" t="s">
        <v>34</v>
      </c>
      <c r="U2" s="122" t="s">
        <v>178</v>
      </c>
      <c r="V2">
        <v>105</v>
      </c>
      <c r="W2">
        <v>140</v>
      </c>
      <c r="X2">
        <v>140</v>
      </c>
    </row>
    <row r="3" spans="1:24" x14ac:dyDescent="0.25">
      <c r="A3" s="115">
        <v>2747</v>
      </c>
      <c r="B3" s="116" t="s">
        <v>176</v>
      </c>
      <c r="C3" s="116" t="s">
        <v>178</v>
      </c>
      <c r="D3">
        <v>12</v>
      </c>
      <c r="E3">
        <v>170</v>
      </c>
      <c r="F3">
        <v>300</v>
      </c>
      <c r="G3" s="117">
        <v>2735</v>
      </c>
      <c r="H3" s="118" t="s">
        <v>84</v>
      </c>
      <c r="I3" s="118" t="s">
        <v>178</v>
      </c>
      <c r="J3">
        <v>9</v>
      </c>
      <c r="K3">
        <v>64</v>
      </c>
      <c r="L3">
        <v>69</v>
      </c>
      <c r="M3" s="119">
        <v>2710</v>
      </c>
      <c r="N3" s="120" t="s">
        <v>5</v>
      </c>
      <c r="O3" s="120" t="s">
        <v>178</v>
      </c>
      <c r="P3">
        <v>119</v>
      </c>
      <c r="Q3">
        <v>300</v>
      </c>
      <c r="R3">
        <v>300</v>
      </c>
      <c r="S3" s="121">
        <v>2713</v>
      </c>
      <c r="T3" s="122" t="s">
        <v>34</v>
      </c>
      <c r="U3" s="122" t="s">
        <v>178</v>
      </c>
      <c r="V3">
        <v>4</v>
      </c>
      <c r="W3">
        <v>5</v>
      </c>
      <c r="X3">
        <v>5</v>
      </c>
    </row>
    <row r="4" spans="1:24" x14ac:dyDescent="0.25">
      <c r="A4" s="115">
        <v>2748</v>
      </c>
      <c r="B4" s="116" t="s">
        <v>176</v>
      </c>
      <c r="C4" s="116" t="s">
        <v>177</v>
      </c>
      <c r="D4">
        <v>37</v>
      </c>
      <c r="E4">
        <v>157</v>
      </c>
      <c r="F4">
        <v>281</v>
      </c>
      <c r="G4" s="117">
        <v>2736</v>
      </c>
      <c r="H4" s="118" t="s">
        <v>84</v>
      </c>
      <c r="I4" s="118" t="s">
        <v>178</v>
      </c>
      <c r="J4">
        <v>33</v>
      </c>
      <c r="K4">
        <v>58</v>
      </c>
      <c r="L4">
        <v>59</v>
      </c>
      <c r="M4" s="119">
        <v>2711</v>
      </c>
      <c r="N4" s="120" t="s">
        <v>5</v>
      </c>
      <c r="O4" s="120" t="s">
        <v>178</v>
      </c>
      <c r="P4">
        <v>8</v>
      </c>
      <c r="Q4">
        <v>107</v>
      </c>
      <c r="R4">
        <v>108</v>
      </c>
      <c r="S4" s="121">
        <v>2730</v>
      </c>
      <c r="T4" s="122" t="s">
        <v>34</v>
      </c>
      <c r="U4" s="122" t="s">
        <v>178</v>
      </c>
      <c r="V4">
        <v>25</v>
      </c>
      <c r="W4">
        <v>300</v>
      </c>
      <c r="X4">
        <v>300</v>
      </c>
    </row>
    <row r="5" spans="1:24" x14ac:dyDescent="0.25">
      <c r="A5" s="115">
        <v>2749</v>
      </c>
      <c r="B5" s="116" t="s">
        <v>176</v>
      </c>
      <c r="C5" s="116" t="s">
        <v>178</v>
      </c>
      <c r="D5">
        <v>19</v>
      </c>
      <c r="E5">
        <v>165</v>
      </c>
      <c r="F5">
        <v>180</v>
      </c>
      <c r="G5" s="117">
        <v>2765</v>
      </c>
      <c r="H5" s="118" t="s">
        <v>84</v>
      </c>
      <c r="I5" s="118" t="s">
        <v>178</v>
      </c>
      <c r="J5">
        <v>5</v>
      </c>
      <c r="K5">
        <v>38</v>
      </c>
      <c r="L5">
        <v>46</v>
      </c>
      <c r="M5" s="119">
        <v>2712</v>
      </c>
      <c r="N5" s="120" t="s">
        <v>5</v>
      </c>
      <c r="O5" s="120" t="s">
        <v>178</v>
      </c>
      <c r="P5">
        <v>1</v>
      </c>
      <c r="Q5">
        <v>86</v>
      </c>
      <c r="R5">
        <v>127</v>
      </c>
      <c r="S5" s="121">
        <v>2753</v>
      </c>
      <c r="T5" s="122" t="s">
        <v>34</v>
      </c>
      <c r="U5" s="122" t="s">
        <v>178</v>
      </c>
      <c r="V5">
        <v>10</v>
      </c>
      <c r="W5">
        <v>41</v>
      </c>
      <c r="X5">
        <v>48</v>
      </c>
    </row>
    <row r="6" spans="1:24" x14ac:dyDescent="0.25">
      <c r="A6" s="115">
        <v>2752</v>
      </c>
      <c r="B6" s="116" t="s">
        <v>176</v>
      </c>
      <c r="C6" s="116" t="s">
        <v>177</v>
      </c>
      <c r="D6">
        <v>36</v>
      </c>
      <c r="E6">
        <v>300</v>
      </c>
      <c r="F6">
        <v>300</v>
      </c>
      <c r="G6" s="117">
        <v>2706</v>
      </c>
      <c r="H6" s="118" t="s">
        <v>84</v>
      </c>
      <c r="I6" s="118" t="s">
        <v>177</v>
      </c>
      <c r="J6">
        <v>30</v>
      </c>
      <c r="K6">
        <v>300</v>
      </c>
      <c r="L6">
        <v>300</v>
      </c>
      <c r="M6" s="119">
        <v>2723</v>
      </c>
      <c r="N6" s="120" t="s">
        <v>5</v>
      </c>
      <c r="O6" s="120" t="s">
        <v>178</v>
      </c>
      <c r="P6">
        <v>271</v>
      </c>
      <c r="Q6">
        <v>300</v>
      </c>
      <c r="R6">
        <v>300</v>
      </c>
      <c r="S6" s="121">
        <v>2754</v>
      </c>
      <c r="T6" s="122" t="s">
        <v>34</v>
      </c>
      <c r="U6" s="122" t="s">
        <v>178</v>
      </c>
      <c r="V6">
        <v>151</v>
      </c>
      <c r="W6">
        <v>271</v>
      </c>
      <c r="X6">
        <v>277</v>
      </c>
    </row>
    <row r="7" spans="1:24" x14ac:dyDescent="0.25">
      <c r="A7" s="115">
        <v>2759</v>
      </c>
      <c r="B7" s="116" t="s">
        <v>176</v>
      </c>
      <c r="C7" s="116" t="s">
        <v>178</v>
      </c>
      <c r="D7">
        <v>17</v>
      </c>
      <c r="E7">
        <v>300</v>
      </c>
      <c r="F7">
        <v>300</v>
      </c>
      <c r="G7" s="117">
        <v>2717</v>
      </c>
      <c r="H7" s="118" t="s">
        <v>84</v>
      </c>
      <c r="I7" s="118" t="s">
        <v>177</v>
      </c>
      <c r="J7">
        <v>300</v>
      </c>
      <c r="K7">
        <v>300</v>
      </c>
      <c r="L7">
        <v>300</v>
      </c>
      <c r="M7" s="119">
        <v>2727</v>
      </c>
      <c r="N7" s="120" t="s">
        <v>5</v>
      </c>
      <c r="O7" s="120" t="s">
        <v>178</v>
      </c>
      <c r="P7">
        <v>65</v>
      </c>
      <c r="Q7">
        <v>191</v>
      </c>
      <c r="R7">
        <v>195</v>
      </c>
      <c r="S7" s="121">
        <v>2755</v>
      </c>
      <c r="T7" s="122" t="s">
        <v>34</v>
      </c>
      <c r="U7" s="122" t="s">
        <v>178</v>
      </c>
      <c r="V7">
        <v>16</v>
      </c>
      <c r="W7">
        <v>300</v>
      </c>
      <c r="X7">
        <v>300</v>
      </c>
    </row>
    <row r="8" spans="1:24" x14ac:dyDescent="0.25">
      <c r="A8" s="115">
        <v>2760</v>
      </c>
      <c r="B8" s="116" t="s">
        <v>176</v>
      </c>
      <c r="C8" s="116" t="s">
        <v>177</v>
      </c>
      <c r="D8">
        <v>27</v>
      </c>
      <c r="E8">
        <v>263</v>
      </c>
      <c r="F8">
        <v>267</v>
      </c>
      <c r="G8" s="117">
        <v>2718</v>
      </c>
      <c r="H8" s="118" t="s">
        <v>84</v>
      </c>
      <c r="I8" s="118" t="s">
        <v>177</v>
      </c>
      <c r="J8">
        <v>2</v>
      </c>
      <c r="K8">
        <v>102</v>
      </c>
      <c r="L8">
        <v>300</v>
      </c>
      <c r="M8" s="119">
        <v>2733</v>
      </c>
      <c r="N8" s="120" t="s">
        <v>5</v>
      </c>
      <c r="O8" s="120" t="s">
        <v>178</v>
      </c>
      <c r="P8">
        <v>31</v>
      </c>
      <c r="Q8">
        <v>37</v>
      </c>
      <c r="R8">
        <v>155</v>
      </c>
      <c r="S8" s="121">
        <v>2758</v>
      </c>
      <c r="T8" s="122" t="s">
        <v>34</v>
      </c>
      <c r="U8" s="122" t="s">
        <v>178</v>
      </c>
      <c r="V8">
        <v>44</v>
      </c>
      <c r="W8">
        <v>300</v>
      </c>
      <c r="X8">
        <v>300</v>
      </c>
    </row>
    <row r="9" spans="1:24" x14ac:dyDescent="0.25">
      <c r="A9" s="115">
        <v>2761</v>
      </c>
      <c r="B9" s="116" t="s">
        <v>176</v>
      </c>
      <c r="C9" s="116" t="s">
        <v>177</v>
      </c>
      <c r="D9">
        <v>46</v>
      </c>
      <c r="E9">
        <v>239</v>
      </c>
      <c r="F9">
        <v>259</v>
      </c>
      <c r="G9" s="117">
        <v>2721</v>
      </c>
      <c r="H9" s="118" t="s">
        <v>84</v>
      </c>
      <c r="I9" s="118" t="s">
        <v>177</v>
      </c>
      <c r="J9">
        <v>14</v>
      </c>
      <c r="K9">
        <v>300</v>
      </c>
      <c r="L9">
        <v>300</v>
      </c>
      <c r="M9" s="119">
        <v>2734</v>
      </c>
      <c r="N9" s="120" t="s">
        <v>5</v>
      </c>
      <c r="O9" s="120" t="s">
        <v>178</v>
      </c>
      <c r="P9">
        <v>5</v>
      </c>
      <c r="Q9">
        <v>30</v>
      </c>
      <c r="R9">
        <v>30</v>
      </c>
      <c r="S9" s="121">
        <v>2782</v>
      </c>
      <c r="T9" s="122" t="s">
        <v>34</v>
      </c>
      <c r="U9" s="122" t="s">
        <v>178</v>
      </c>
      <c r="V9">
        <v>167</v>
      </c>
      <c r="W9">
        <v>300</v>
      </c>
      <c r="X9">
        <v>300</v>
      </c>
    </row>
    <row r="10" spans="1:24" x14ac:dyDescent="0.25">
      <c r="A10" s="115">
        <v>2762</v>
      </c>
      <c r="B10" s="116" t="s">
        <v>176</v>
      </c>
      <c r="C10" s="116" t="s">
        <v>178</v>
      </c>
      <c r="D10">
        <v>14</v>
      </c>
      <c r="E10">
        <v>300</v>
      </c>
      <c r="F10">
        <v>300</v>
      </c>
      <c r="G10" s="117">
        <v>2751</v>
      </c>
      <c r="H10" s="118" t="s">
        <v>84</v>
      </c>
      <c r="I10" s="118" t="s">
        <v>177</v>
      </c>
      <c r="J10">
        <v>40</v>
      </c>
      <c r="K10">
        <v>300</v>
      </c>
      <c r="L10">
        <v>300</v>
      </c>
      <c r="M10" s="119">
        <v>2739</v>
      </c>
      <c r="N10" s="120" t="s">
        <v>5</v>
      </c>
      <c r="O10" s="120" t="s">
        <v>178</v>
      </c>
      <c r="P10">
        <v>7</v>
      </c>
      <c r="Q10">
        <v>43</v>
      </c>
      <c r="R10">
        <v>48</v>
      </c>
      <c r="S10" s="121">
        <v>2708</v>
      </c>
      <c r="T10" s="122" t="s">
        <v>34</v>
      </c>
      <c r="U10" s="122" t="s">
        <v>177</v>
      </c>
      <c r="V10">
        <v>29</v>
      </c>
      <c r="W10">
        <v>45</v>
      </c>
      <c r="X10">
        <v>60</v>
      </c>
    </row>
    <row r="11" spans="1:24" x14ac:dyDescent="0.25">
      <c r="A11" s="115">
        <v>2763</v>
      </c>
      <c r="B11" s="116" t="s">
        <v>176</v>
      </c>
      <c r="C11" s="116" t="s">
        <v>178</v>
      </c>
      <c r="D11">
        <v>21</v>
      </c>
      <c r="E11">
        <v>251</v>
      </c>
      <c r="F11">
        <v>254</v>
      </c>
      <c r="G11" s="117">
        <v>2766</v>
      </c>
      <c r="H11" s="118" t="s">
        <v>84</v>
      </c>
      <c r="I11" s="118" t="s">
        <v>177</v>
      </c>
      <c r="J11">
        <v>9</v>
      </c>
      <c r="K11">
        <v>300</v>
      </c>
      <c r="L11">
        <v>300</v>
      </c>
      <c r="M11" s="119">
        <v>2742</v>
      </c>
      <c r="N11" s="120" t="s">
        <v>5</v>
      </c>
      <c r="O11" s="120" t="s">
        <v>178</v>
      </c>
      <c r="P11">
        <v>22</v>
      </c>
      <c r="Q11">
        <v>300</v>
      </c>
      <c r="R11">
        <v>300</v>
      </c>
      <c r="S11" s="121">
        <v>2715</v>
      </c>
      <c r="T11" s="122" t="s">
        <v>34</v>
      </c>
      <c r="U11" s="122" t="s">
        <v>177</v>
      </c>
      <c r="V11">
        <v>1</v>
      </c>
      <c r="W11">
        <v>230</v>
      </c>
      <c r="X11">
        <v>231</v>
      </c>
    </row>
    <row r="12" spans="1:24" x14ac:dyDescent="0.25">
      <c r="A12" s="115">
        <v>2770</v>
      </c>
      <c r="B12" s="116" t="s">
        <v>176</v>
      </c>
      <c r="C12" s="116" t="s">
        <v>178</v>
      </c>
      <c r="D12">
        <v>9</v>
      </c>
      <c r="E12">
        <v>300</v>
      </c>
      <c r="F12">
        <v>300</v>
      </c>
      <c r="G12" s="117">
        <v>2767</v>
      </c>
      <c r="H12" s="118" t="s">
        <v>84</v>
      </c>
      <c r="I12" s="118" t="s">
        <v>177</v>
      </c>
      <c r="J12">
        <v>3</v>
      </c>
      <c r="K12">
        <v>7</v>
      </c>
      <c r="L12">
        <v>18</v>
      </c>
      <c r="M12" s="119">
        <v>2779</v>
      </c>
      <c r="N12" s="120" t="s">
        <v>5</v>
      </c>
      <c r="O12" s="120" t="s">
        <v>178</v>
      </c>
      <c r="P12">
        <v>2</v>
      </c>
      <c r="Q12">
        <v>2</v>
      </c>
      <c r="R12">
        <v>2</v>
      </c>
      <c r="S12" s="121">
        <v>2729</v>
      </c>
      <c r="T12" s="122" t="s">
        <v>34</v>
      </c>
      <c r="U12" s="122" t="s">
        <v>177</v>
      </c>
      <c r="V12">
        <v>31</v>
      </c>
      <c r="W12">
        <v>217</v>
      </c>
      <c r="X12">
        <v>220</v>
      </c>
    </row>
    <row r="13" spans="1:24" x14ac:dyDescent="0.25">
      <c r="A13" s="115">
        <v>2773</v>
      </c>
      <c r="B13" s="116" t="s">
        <v>176</v>
      </c>
      <c r="C13" s="116" t="s">
        <v>177</v>
      </c>
      <c r="D13">
        <v>266</v>
      </c>
      <c r="E13">
        <v>300</v>
      </c>
      <c r="F13">
        <v>300</v>
      </c>
      <c r="G13" s="117">
        <v>2768</v>
      </c>
      <c r="H13" s="118" t="s">
        <v>84</v>
      </c>
      <c r="I13" s="118" t="s">
        <v>177</v>
      </c>
      <c r="J13">
        <v>27</v>
      </c>
      <c r="K13">
        <v>300</v>
      </c>
      <c r="L13">
        <v>300</v>
      </c>
      <c r="M13" s="119">
        <v>2719</v>
      </c>
      <c r="N13" s="120" t="s">
        <v>5</v>
      </c>
      <c r="O13" s="120" t="s">
        <v>177</v>
      </c>
      <c r="P13">
        <v>32</v>
      </c>
      <c r="Q13">
        <v>57</v>
      </c>
      <c r="R13">
        <v>120</v>
      </c>
      <c r="S13" s="121">
        <v>2731</v>
      </c>
      <c r="T13" s="122" t="s">
        <v>34</v>
      </c>
      <c r="U13" s="122" t="s">
        <v>177</v>
      </c>
      <c r="V13">
        <v>13</v>
      </c>
      <c r="W13">
        <v>195</v>
      </c>
      <c r="X13">
        <v>200</v>
      </c>
    </row>
    <row r="14" spans="1:24" x14ac:dyDescent="0.25">
      <c r="A14" s="115">
        <v>2774</v>
      </c>
      <c r="B14" s="116" t="s">
        <v>176</v>
      </c>
      <c r="C14" s="116" t="s">
        <v>177</v>
      </c>
      <c r="D14">
        <v>29</v>
      </c>
      <c r="E14">
        <v>300</v>
      </c>
      <c r="F14">
        <v>300</v>
      </c>
      <c r="G14" s="117">
        <v>2769</v>
      </c>
      <c r="H14" s="118" t="s">
        <v>84</v>
      </c>
      <c r="I14" s="118" t="s">
        <v>177</v>
      </c>
      <c r="J14">
        <v>15</v>
      </c>
      <c r="K14">
        <v>268</v>
      </c>
      <c r="L14">
        <v>271</v>
      </c>
      <c r="M14" s="119">
        <v>2722</v>
      </c>
      <c r="N14" s="120" t="s">
        <v>5</v>
      </c>
      <c r="O14" s="120" t="s">
        <v>177</v>
      </c>
      <c r="P14">
        <v>154</v>
      </c>
      <c r="Q14">
        <v>300</v>
      </c>
      <c r="R14">
        <v>300</v>
      </c>
      <c r="S14" s="121">
        <v>2740</v>
      </c>
      <c r="T14" s="122" t="s">
        <v>34</v>
      </c>
      <c r="U14" s="122" t="s">
        <v>177</v>
      </c>
      <c r="V14">
        <v>300</v>
      </c>
      <c r="W14">
        <v>300</v>
      </c>
      <c r="X14">
        <v>300</v>
      </c>
    </row>
    <row r="15" spans="1:24" x14ac:dyDescent="0.25">
      <c r="A15" s="115">
        <v>2775</v>
      </c>
      <c r="B15" s="116" t="s">
        <v>176</v>
      </c>
      <c r="C15" s="116" t="s">
        <v>178</v>
      </c>
      <c r="D15">
        <v>294</v>
      </c>
      <c r="E15">
        <v>300</v>
      </c>
      <c r="F15">
        <v>300</v>
      </c>
      <c r="I15" s="123"/>
      <c r="J15" s="27"/>
      <c r="K15" s="27"/>
      <c r="L15" s="27"/>
      <c r="M15" s="119">
        <v>2724</v>
      </c>
      <c r="N15" s="120" t="s">
        <v>5</v>
      </c>
      <c r="O15" s="120" t="s">
        <v>177</v>
      </c>
      <c r="P15">
        <v>61</v>
      </c>
      <c r="Q15">
        <v>161</v>
      </c>
      <c r="R15">
        <v>162</v>
      </c>
      <c r="S15" s="121">
        <v>2756</v>
      </c>
      <c r="T15" s="122" t="s">
        <v>34</v>
      </c>
      <c r="U15" s="122" t="s">
        <v>177</v>
      </c>
      <c r="V15">
        <v>13</v>
      </c>
      <c r="W15">
        <v>68</v>
      </c>
      <c r="X15">
        <v>92</v>
      </c>
    </row>
    <row r="16" spans="1:24" x14ac:dyDescent="0.25">
      <c r="A16" s="115">
        <v>2776</v>
      </c>
      <c r="B16" s="116" t="s">
        <v>176</v>
      </c>
      <c r="C16" s="116" t="s">
        <v>177</v>
      </c>
      <c r="D16">
        <v>7</v>
      </c>
      <c r="E16">
        <v>46</v>
      </c>
      <c r="F16">
        <v>53</v>
      </c>
      <c r="I16" s="123"/>
      <c r="J16" s="27"/>
      <c r="K16" s="27"/>
      <c r="L16" s="27"/>
      <c r="M16" s="119">
        <v>2728</v>
      </c>
      <c r="N16" s="120" t="s">
        <v>5</v>
      </c>
      <c r="O16" s="120" t="s">
        <v>177</v>
      </c>
      <c r="P16">
        <v>35</v>
      </c>
      <c r="Q16">
        <v>123</v>
      </c>
      <c r="R16">
        <v>135</v>
      </c>
      <c r="S16" s="121">
        <v>2757</v>
      </c>
      <c r="T16" s="122" t="s">
        <v>34</v>
      </c>
      <c r="U16" s="122" t="s">
        <v>177</v>
      </c>
      <c r="V16">
        <v>12</v>
      </c>
      <c r="W16">
        <v>34</v>
      </c>
      <c r="X16">
        <v>48</v>
      </c>
    </row>
    <row r="17" spans="1:24" x14ac:dyDescent="0.25">
      <c r="A17" s="115">
        <v>2780</v>
      </c>
      <c r="B17" s="116" t="s">
        <v>176</v>
      </c>
      <c r="C17" s="116" t="s">
        <v>178</v>
      </c>
      <c r="D17">
        <v>70</v>
      </c>
      <c r="E17">
        <v>300</v>
      </c>
      <c r="F17">
        <v>300</v>
      </c>
      <c r="I17" s="123"/>
      <c r="J17" s="27"/>
      <c r="K17" s="27"/>
      <c r="L17" s="27"/>
      <c r="M17" s="119">
        <v>2732</v>
      </c>
      <c r="N17" s="120" t="s">
        <v>5</v>
      </c>
      <c r="O17" s="120" t="s">
        <v>177</v>
      </c>
      <c r="P17">
        <v>167</v>
      </c>
      <c r="Q17">
        <v>175</v>
      </c>
      <c r="R17">
        <v>177</v>
      </c>
      <c r="S17" s="121">
        <v>2778</v>
      </c>
      <c r="T17" s="122" t="s">
        <v>34</v>
      </c>
      <c r="U17" s="122" t="s">
        <v>177</v>
      </c>
      <c r="V17">
        <v>18</v>
      </c>
      <c r="W17">
        <v>149</v>
      </c>
      <c r="X17">
        <v>150</v>
      </c>
    </row>
    <row r="18" spans="1:24" x14ac:dyDescent="0.25">
      <c r="C18" s="123"/>
      <c r="D18" s="27"/>
      <c r="E18" s="27"/>
      <c r="F18" s="27"/>
      <c r="M18" s="119">
        <v>2738</v>
      </c>
      <c r="N18" s="120" t="s">
        <v>5</v>
      </c>
      <c r="O18" s="120" t="s">
        <v>177</v>
      </c>
      <c r="P18">
        <v>300</v>
      </c>
      <c r="Q18">
        <v>300</v>
      </c>
      <c r="R18">
        <v>300</v>
      </c>
      <c r="U18" s="123"/>
      <c r="V18" s="27"/>
      <c r="W18" s="27"/>
      <c r="X18" s="27"/>
    </row>
    <row r="19" spans="1:24" x14ac:dyDescent="0.25">
      <c r="C19" s="123"/>
      <c r="D19" s="27"/>
      <c r="E19" s="27"/>
      <c r="F19" s="27"/>
      <c r="M19" s="119">
        <v>2743</v>
      </c>
      <c r="N19" s="120" t="s">
        <v>5</v>
      </c>
      <c r="O19" s="120" t="s">
        <v>177</v>
      </c>
      <c r="P19">
        <v>19</v>
      </c>
      <c r="Q19">
        <v>300</v>
      </c>
      <c r="R19">
        <v>300</v>
      </c>
      <c r="U19" s="123"/>
      <c r="V19" s="27"/>
      <c r="W19" s="27"/>
      <c r="X19" s="27"/>
    </row>
    <row r="20" spans="1:24" x14ac:dyDescent="0.25">
      <c r="C20" s="123"/>
      <c r="D20" s="27"/>
      <c r="E20" s="27"/>
      <c r="F20" s="27"/>
      <c r="M20" s="119">
        <v>2744</v>
      </c>
      <c r="N20" s="120" t="s">
        <v>5</v>
      </c>
      <c r="O20" s="120" t="s">
        <v>177</v>
      </c>
      <c r="P20">
        <v>5</v>
      </c>
      <c r="Q20">
        <v>47</v>
      </c>
      <c r="R20">
        <v>48</v>
      </c>
      <c r="U20" s="123"/>
      <c r="V20" s="27"/>
      <c r="W20" s="27"/>
      <c r="X20" s="27"/>
    </row>
    <row r="21" spans="1:24" x14ac:dyDescent="0.25">
      <c r="M21" s="119">
        <v>2745</v>
      </c>
      <c r="N21" s="120" t="s">
        <v>5</v>
      </c>
      <c r="O21" s="120" t="s">
        <v>177</v>
      </c>
      <c r="P21">
        <v>17</v>
      </c>
      <c r="Q21">
        <v>300</v>
      </c>
      <c r="R21">
        <v>300</v>
      </c>
    </row>
    <row r="22" spans="1:24" x14ac:dyDescent="0.25">
      <c r="O22" s="123"/>
      <c r="P22" s="27"/>
      <c r="Q22" s="27"/>
      <c r="R22" s="27"/>
    </row>
    <row r="23" spans="1:24" x14ac:dyDescent="0.25">
      <c r="O23" s="123"/>
      <c r="P23" s="27"/>
      <c r="Q23" s="27"/>
      <c r="R23" s="27"/>
    </row>
    <row r="24" spans="1:24" x14ac:dyDescent="0.25">
      <c r="O24" s="27"/>
      <c r="P24" s="27"/>
      <c r="Q24" s="27"/>
      <c r="R24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C25" sqref="C25"/>
    </sheetView>
  </sheetViews>
  <sheetFormatPr defaultRowHeight="15" x14ac:dyDescent="0.25"/>
  <cols>
    <col min="1" max="5" width="9.140625" style="30"/>
    <col min="6" max="6" width="10.28515625" style="30" bestFit="1" customWidth="1"/>
    <col min="7" max="7" width="9.140625" style="30"/>
  </cols>
  <sheetData>
    <row r="1" spans="1:7" x14ac:dyDescent="0.25">
      <c r="A1" s="20" t="s">
        <v>41</v>
      </c>
      <c r="B1" s="20" t="s">
        <v>42</v>
      </c>
      <c r="C1" s="20" t="s">
        <v>12</v>
      </c>
      <c r="D1" s="20" t="s">
        <v>11</v>
      </c>
      <c r="E1" s="20" t="s">
        <v>43</v>
      </c>
      <c r="F1" s="20" t="s">
        <v>44</v>
      </c>
      <c r="G1" s="20" t="s">
        <v>45</v>
      </c>
    </row>
    <row r="2" spans="1:7" x14ac:dyDescent="0.25">
      <c r="A2" s="21" t="s">
        <v>46</v>
      </c>
      <c r="B2" s="20">
        <v>2507</v>
      </c>
      <c r="C2" s="21" t="s">
        <v>47</v>
      </c>
      <c r="D2" s="21" t="s">
        <v>48</v>
      </c>
      <c r="E2" s="21">
        <v>0.95</v>
      </c>
      <c r="F2" s="21">
        <v>3</v>
      </c>
      <c r="G2" s="21">
        <v>0.4</v>
      </c>
    </row>
    <row r="3" spans="1:7" x14ac:dyDescent="0.25">
      <c r="A3" s="21" t="s">
        <v>49</v>
      </c>
      <c r="B3" s="20">
        <v>2512</v>
      </c>
      <c r="C3" s="21" t="s">
        <v>47</v>
      </c>
      <c r="D3" s="21" t="s">
        <v>48</v>
      </c>
      <c r="E3" s="21">
        <v>0.5</v>
      </c>
      <c r="F3" s="21">
        <v>1.3</v>
      </c>
      <c r="G3" s="21">
        <v>0.8</v>
      </c>
    </row>
    <row r="4" spans="1:7" x14ac:dyDescent="0.25">
      <c r="A4" s="21" t="s">
        <v>50</v>
      </c>
      <c r="B4" s="20">
        <v>2515</v>
      </c>
      <c r="C4" s="21" t="s">
        <v>47</v>
      </c>
      <c r="D4" s="21" t="s">
        <v>48</v>
      </c>
      <c r="E4" s="21">
        <v>0.35</v>
      </c>
      <c r="F4" s="21">
        <v>2.7</v>
      </c>
      <c r="G4" s="21">
        <v>0.9</v>
      </c>
    </row>
    <row r="5" spans="1:7" x14ac:dyDescent="0.25">
      <c r="A5" s="21" t="s">
        <v>50</v>
      </c>
      <c r="B5" s="20">
        <v>2521</v>
      </c>
      <c r="C5" s="21" t="s">
        <v>47</v>
      </c>
      <c r="D5" s="21" t="s">
        <v>48</v>
      </c>
      <c r="E5" s="21">
        <v>0.75</v>
      </c>
      <c r="F5" s="21">
        <v>0.8</v>
      </c>
      <c r="G5" s="21">
        <v>0.85</v>
      </c>
    </row>
    <row r="6" spans="1:7" x14ac:dyDescent="0.25">
      <c r="A6" s="21" t="s">
        <v>50</v>
      </c>
      <c r="B6" s="20">
        <v>2522</v>
      </c>
      <c r="C6" s="21" t="s">
        <v>47</v>
      </c>
      <c r="D6" s="21" t="s">
        <v>48</v>
      </c>
      <c r="E6" s="21">
        <v>0.7</v>
      </c>
      <c r="F6" s="21">
        <v>2.5</v>
      </c>
      <c r="G6" s="21">
        <v>1</v>
      </c>
    </row>
    <row r="7" spans="1:7" x14ac:dyDescent="0.25">
      <c r="A7" s="21" t="s">
        <v>50</v>
      </c>
      <c r="B7" s="20">
        <v>2523</v>
      </c>
      <c r="C7" s="21" t="s">
        <v>47</v>
      </c>
      <c r="D7" s="21" t="s">
        <v>48</v>
      </c>
      <c r="E7" s="21">
        <v>0.35</v>
      </c>
      <c r="F7" s="21">
        <v>1.1000000000000001</v>
      </c>
      <c r="G7" s="21">
        <v>1.25</v>
      </c>
    </row>
    <row r="8" spans="1:7" x14ac:dyDescent="0.25">
      <c r="A8" s="22" t="s">
        <v>49</v>
      </c>
      <c r="B8" s="20">
        <v>2527</v>
      </c>
      <c r="C8" s="21" t="s">
        <v>47</v>
      </c>
      <c r="D8" s="21" t="s">
        <v>51</v>
      </c>
      <c r="E8" s="21">
        <v>0.35</v>
      </c>
      <c r="F8" s="21">
        <v>0.6</v>
      </c>
      <c r="G8" s="21">
        <v>0.65</v>
      </c>
    </row>
    <row r="9" spans="1:7" x14ac:dyDescent="0.25">
      <c r="A9" s="21" t="s">
        <v>46</v>
      </c>
      <c r="B9" s="20">
        <v>2534</v>
      </c>
      <c r="C9" s="21" t="s">
        <v>47</v>
      </c>
      <c r="D9" s="21" t="s">
        <v>51</v>
      </c>
      <c r="E9" s="21">
        <v>0.55000000000000004</v>
      </c>
      <c r="F9" s="21">
        <v>0.7</v>
      </c>
      <c r="G9" s="21">
        <v>1.2</v>
      </c>
    </row>
    <row r="10" spans="1:7" x14ac:dyDescent="0.25">
      <c r="A10" s="21" t="s">
        <v>46</v>
      </c>
      <c r="B10" s="20">
        <v>2539</v>
      </c>
      <c r="C10" s="21" t="s">
        <v>47</v>
      </c>
      <c r="D10" s="21" t="s">
        <v>51</v>
      </c>
      <c r="E10" s="21">
        <v>0.45</v>
      </c>
      <c r="F10" s="21">
        <v>0.75</v>
      </c>
      <c r="G10" s="21">
        <v>0.9</v>
      </c>
    </row>
    <row r="11" spans="1:7" x14ac:dyDescent="0.25">
      <c r="A11" s="21" t="s">
        <v>49</v>
      </c>
      <c r="B11" s="20">
        <v>2544</v>
      </c>
      <c r="C11" s="21" t="s">
        <v>47</v>
      </c>
      <c r="D11" s="21" t="s">
        <v>51</v>
      </c>
      <c r="E11" s="21">
        <v>1.05</v>
      </c>
      <c r="F11" s="21">
        <v>1.55</v>
      </c>
      <c r="G11" s="21">
        <v>1.55</v>
      </c>
    </row>
    <row r="12" spans="1:7" x14ac:dyDescent="0.25">
      <c r="A12" s="21" t="s">
        <v>49</v>
      </c>
      <c r="B12" s="20">
        <v>2547</v>
      </c>
      <c r="C12" s="21" t="s">
        <v>47</v>
      </c>
      <c r="D12" s="21" t="s">
        <v>51</v>
      </c>
      <c r="E12" s="21">
        <v>0.5</v>
      </c>
      <c r="F12" s="21">
        <v>1.2</v>
      </c>
      <c r="G12" s="21">
        <v>1.8</v>
      </c>
    </row>
    <row r="13" spans="1:7" x14ac:dyDescent="0.25">
      <c r="A13" s="21" t="s">
        <v>50</v>
      </c>
      <c r="B13" s="20">
        <v>2549</v>
      </c>
      <c r="C13" s="21" t="s">
        <v>47</v>
      </c>
      <c r="D13" s="21" t="s">
        <v>51</v>
      </c>
      <c r="E13" s="21">
        <v>0.7</v>
      </c>
      <c r="F13" s="21">
        <v>0.85</v>
      </c>
      <c r="G13" s="21">
        <v>0.4</v>
      </c>
    </row>
    <row r="14" spans="1:7" x14ac:dyDescent="0.25">
      <c r="A14" s="21" t="s">
        <v>46</v>
      </c>
      <c r="B14" s="20">
        <v>2551</v>
      </c>
      <c r="C14" s="21" t="s">
        <v>47</v>
      </c>
      <c r="D14" s="21" t="s">
        <v>52</v>
      </c>
      <c r="E14" s="21">
        <v>0.55000000000000004</v>
      </c>
      <c r="F14" s="21">
        <v>2</v>
      </c>
      <c r="G14" s="21">
        <v>1.2</v>
      </c>
    </row>
    <row r="15" spans="1:7" x14ac:dyDescent="0.25">
      <c r="A15" s="21" t="s">
        <v>49</v>
      </c>
      <c r="B15" s="20">
        <v>2556</v>
      </c>
      <c r="C15" s="21" t="s">
        <v>47</v>
      </c>
      <c r="D15" s="21" t="s">
        <v>52</v>
      </c>
      <c r="E15" s="21">
        <v>0.60000000000000009</v>
      </c>
      <c r="F15" s="21">
        <v>1.25</v>
      </c>
      <c r="G15" s="21">
        <v>0.47499999999999998</v>
      </c>
    </row>
    <row r="16" spans="1:7" x14ac:dyDescent="0.25">
      <c r="A16" s="21" t="s">
        <v>49</v>
      </c>
      <c r="B16" s="20">
        <v>2562</v>
      </c>
      <c r="C16" s="21" t="s">
        <v>47</v>
      </c>
      <c r="D16" s="21" t="s">
        <v>52</v>
      </c>
      <c r="E16" s="21">
        <v>1.45</v>
      </c>
      <c r="F16" s="21">
        <v>1.4</v>
      </c>
      <c r="G16" s="21">
        <v>0.7</v>
      </c>
    </row>
    <row r="17" spans="1:7" x14ac:dyDescent="0.25">
      <c r="A17" s="22" t="s">
        <v>49</v>
      </c>
      <c r="B17" s="20">
        <v>2563</v>
      </c>
      <c r="C17" s="21" t="s">
        <v>47</v>
      </c>
      <c r="D17" s="21" t="s">
        <v>52</v>
      </c>
      <c r="E17" s="21">
        <v>0.4</v>
      </c>
      <c r="F17" s="21">
        <v>4</v>
      </c>
      <c r="G17" s="21">
        <v>2.9</v>
      </c>
    </row>
    <row r="18" spans="1:7" x14ac:dyDescent="0.25">
      <c r="A18" s="21" t="s">
        <v>46</v>
      </c>
      <c r="B18" s="20">
        <v>2565</v>
      </c>
      <c r="C18" s="21" t="s">
        <v>47</v>
      </c>
      <c r="D18" s="21" t="s">
        <v>52</v>
      </c>
      <c r="E18" s="21">
        <v>0.55000000000000004</v>
      </c>
      <c r="F18" s="21">
        <v>1.7</v>
      </c>
      <c r="G18" s="21">
        <v>0.4</v>
      </c>
    </row>
    <row r="19" spans="1:7" x14ac:dyDescent="0.25">
      <c r="A19" s="21" t="s">
        <v>46</v>
      </c>
      <c r="B19" s="20">
        <v>2566</v>
      </c>
      <c r="C19" s="21" t="s">
        <v>47</v>
      </c>
      <c r="D19" s="21" t="s">
        <v>52</v>
      </c>
      <c r="E19" s="21">
        <v>0.35</v>
      </c>
      <c r="F19" s="21">
        <v>3.45</v>
      </c>
      <c r="G19" s="21">
        <v>1.55</v>
      </c>
    </row>
    <row r="20" spans="1:7" x14ac:dyDescent="0.25">
      <c r="A20" s="21" t="s">
        <v>50</v>
      </c>
      <c r="B20" s="20">
        <v>2576</v>
      </c>
      <c r="C20" s="21" t="s">
        <v>47</v>
      </c>
      <c r="D20" s="21" t="s">
        <v>53</v>
      </c>
      <c r="E20" s="21">
        <v>0.5</v>
      </c>
      <c r="F20" s="21">
        <v>1.6</v>
      </c>
      <c r="G20" s="21">
        <v>0.95</v>
      </c>
    </row>
    <row r="21" spans="1:7" x14ac:dyDescent="0.25">
      <c r="A21" s="21" t="s">
        <v>50</v>
      </c>
      <c r="B21" s="20">
        <v>2579</v>
      </c>
      <c r="C21" s="21" t="s">
        <v>47</v>
      </c>
      <c r="D21" s="21" t="s">
        <v>53</v>
      </c>
      <c r="E21" s="21">
        <v>4.8</v>
      </c>
      <c r="F21" s="21">
        <v>9</v>
      </c>
      <c r="G21" s="21">
        <v>3.2</v>
      </c>
    </row>
    <row r="22" spans="1:7" x14ac:dyDescent="0.25">
      <c r="A22" s="21" t="s">
        <v>46</v>
      </c>
      <c r="B22" s="20">
        <v>2580</v>
      </c>
      <c r="C22" s="21" t="s">
        <v>47</v>
      </c>
      <c r="D22" s="21" t="s">
        <v>53</v>
      </c>
      <c r="E22" s="21">
        <v>0.65</v>
      </c>
      <c r="F22" s="21">
        <v>3.4</v>
      </c>
      <c r="G22" s="21">
        <v>1</v>
      </c>
    </row>
    <row r="23" spans="1:7" x14ac:dyDescent="0.25">
      <c r="A23" s="21" t="s">
        <v>46</v>
      </c>
      <c r="B23" s="20">
        <v>2582</v>
      </c>
      <c r="C23" s="21" t="s">
        <v>47</v>
      </c>
      <c r="D23" s="21" t="s">
        <v>53</v>
      </c>
      <c r="E23" s="21">
        <v>20</v>
      </c>
      <c r="F23" s="21">
        <v>33</v>
      </c>
      <c r="G23" s="21">
        <v>4.9000000000000004</v>
      </c>
    </row>
    <row r="24" spans="1:7" x14ac:dyDescent="0.25">
      <c r="A24" s="21" t="s">
        <v>50</v>
      </c>
      <c r="B24" s="20">
        <v>2590</v>
      </c>
      <c r="C24" s="21" t="s">
        <v>47</v>
      </c>
      <c r="D24" s="21" t="s">
        <v>53</v>
      </c>
      <c r="E24" s="21">
        <v>0.4</v>
      </c>
      <c r="F24" s="21">
        <v>4.2</v>
      </c>
      <c r="G24" s="21">
        <v>0.3</v>
      </c>
    </row>
    <row r="25" spans="1:7" x14ac:dyDescent="0.25">
      <c r="A25" s="21" t="s">
        <v>49</v>
      </c>
      <c r="B25" s="20">
        <v>2598</v>
      </c>
      <c r="C25" s="21" t="s">
        <v>47</v>
      </c>
      <c r="D25" s="21" t="s">
        <v>53</v>
      </c>
      <c r="E25" s="21">
        <v>0.5</v>
      </c>
      <c r="F25" s="21">
        <v>1.4</v>
      </c>
      <c r="G25" s="21">
        <v>0.3</v>
      </c>
    </row>
    <row r="26" spans="1:7" x14ac:dyDescent="0.25">
      <c r="A26" s="21" t="s">
        <v>50</v>
      </c>
      <c r="B26" s="20">
        <v>2601</v>
      </c>
      <c r="C26" s="21" t="s">
        <v>54</v>
      </c>
      <c r="D26" s="21" t="s">
        <v>48</v>
      </c>
      <c r="E26" s="21">
        <v>1</v>
      </c>
      <c r="F26" s="21">
        <v>1.7</v>
      </c>
      <c r="G26" s="21">
        <v>0.5</v>
      </c>
    </row>
    <row r="27" spans="1:7" x14ac:dyDescent="0.25">
      <c r="A27" s="21" t="s">
        <v>49</v>
      </c>
      <c r="B27" s="20">
        <v>2611</v>
      </c>
      <c r="C27" s="21" t="s">
        <v>54</v>
      </c>
      <c r="D27" s="21" t="s">
        <v>48</v>
      </c>
      <c r="E27" s="21">
        <v>0.4</v>
      </c>
      <c r="F27" s="21">
        <v>2.2000000000000002</v>
      </c>
      <c r="G27" s="21">
        <v>0.8</v>
      </c>
    </row>
    <row r="28" spans="1:7" x14ac:dyDescent="0.25">
      <c r="A28" s="21" t="s">
        <v>46</v>
      </c>
      <c r="B28" s="20">
        <v>2612</v>
      </c>
      <c r="C28" s="21" t="s">
        <v>54</v>
      </c>
      <c r="D28" s="21" t="s">
        <v>48</v>
      </c>
      <c r="E28" s="21">
        <v>2.6</v>
      </c>
      <c r="F28" s="21">
        <v>2.8</v>
      </c>
      <c r="G28" s="21">
        <v>2.2000000000000002</v>
      </c>
    </row>
    <row r="29" spans="1:7" x14ac:dyDescent="0.25">
      <c r="A29" s="22" t="s">
        <v>49</v>
      </c>
      <c r="B29" s="20">
        <v>2616</v>
      </c>
      <c r="C29" s="21" t="s">
        <v>54</v>
      </c>
      <c r="D29" s="21" t="s">
        <v>48</v>
      </c>
      <c r="E29" s="21">
        <v>0.5</v>
      </c>
      <c r="F29" s="21">
        <v>0.85</v>
      </c>
      <c r="G29" s="21">
        <v>0.85</v>
      </c>
    </row>
    <row r="30" spans="1:7" x14ac:dyDescent="0.25">
      <c r="A30" s="21" t="s">
        <v>55</v>
      </c>
      <c r="B30" s="20">
        <v>2620</v>
      </c>
      <c r="C30" s="21" t="s">
        <v>54</v>
      </c>
      <c r="D30" s="21" t="s">
        <v>48</v>
      </c>
      <c r="E30" s="21">
        <v>0.5</v>
      </c>
      <c r="F30" s="21">
        <v>2.6</v>
      </c>
      <c r="G30" s="21">
        <v>3.3</v>
      </c>
    </row>
    <row r="31" spans="1:7" x14ac:dyDescent="0.25">
      <c r="A31" s="21" t="s">
        <v>46</v>
      </c>
      <c r="B31" s="20">
        <v>2626</v>
      </c>
      <c r="C31" s="21" t="s">
        <v>54</v>
      </c>
      <c r="D31" s="21" t="s">
        <v>51</v>
      </c>
      <c r="E31" s="21">
        <v>0.7</v>
      </c>
      <c r="F31" s="21">
        <v>3</v>
      </c>
      <c r="G31" s="21">
        <v>1.25</v>
      </c>
    </row>
    <row r="32" spans="1:7" x14ac:dyDescent="0.25">
      <c r="A32" s="21" t="s">
        <v>46</v>
      </c>
      <c r="B32" s="20">
        <v>2631</v>
      </c>
      <c r="C32" s="21" t="s">
        <v>54</v>
      </c>
      <c r="D32" s="21" t="s">
        <v>51</v>
      </c>
      <c r="E32" s="21">
        <v>0.4</v>
      </c>
      <c r="F32" s="21">
        <v>2.15</v>
      </c>
      <c r="G32" s="21">
        <v>2</v>
      </c>
    </row>
    <row r="33" spans="1:7" x14ac:dyDescent="0.25">
      <c r="A33" s="21" t="s">
        <v>46</v>
      </c>
      <c r="B33" s="20">
        <v>2641</v>
      </c>
      <c r="C33" s="21" t="s">
        <v>54</v>
      </c>
      <c r="D33" s="21" t="s">
        <v>51</v>
      </c>
      <c r="E33" s="21">
        <v>0.5</v>
      </c>
      <c r="F33" s="21">
        <v>3.4</v>
      </c>
      <c r="G33" s="21">
        <v>3</v>
      </c>
    </row>
    <row r="34" spans="1:7" x14ac:dyDescent="0.25">
      <c r="A34" s="21" t="s">
        <v>49</v>
      </c>
      <c r="B34" s="20">
        <v>2642</v>
      </c>
      <c r="C34" s="21" t="s">
        <v>54</v>
      </c>
      <c r="D34" s="21" t="s">
        <v>51</v>
      </c>
      <c r="E34" s="21">
        <v>1.55</v>
      </c>
      <c r="F34" s="21">
        <v>2</v>
      </c>
      <c r="G34" s="21">
        <v>6.3</v>
      </c>
    </row>
    <row r="35" spans="1:7" x14ac:dyDescent="0.25">
      <c r="A35" s="21" t="s">
        <v>50</v>
      </c>
      <c r="B35" s="20">
        <v>2647</v>
      </c>
      <c r="C35" s="21" t="s">
        <v>54</v>
      </c>
      <c r="D35" s="21" t="s">
        <v>51</v>
      </c>
      <c r="E35" s="21">
        <v>0.5</v>
      </c>
      <c r="F35" s="21">
        <v>3.1</v>
      </c>
      <c r="G35" s="21">
        <v>3.65</v>
      </c>
    </row>
    <row r="36" spans="1:7" x14ac:dyDescent="0.25">
      <c r="A36" s="21" t="s">
        <v>46</v>
      </c>
      <c r="B36" s="20">
        <v>2649</v>
      </c>
      <c r="C36" s="21" t="s">
        <v>54</v>
      </c>
      <c r="D36" s="21" t="s">
        <v>51</v>
      </c>
      <c r="E36" s="21">
        <v>0.8</v>
      </c>
      <c r="F36" s="21">
        <v>2.2000000000000002</v>
      </c>
      <c r="G36" s="21">
        <v>4.2</v>
      </c>
    </row>
    <row r="37" spans="1:7" x14ac:dyDescent="0.25">
      <c r="A37" s="21" t="s">
        <v>50</v>
      </c>
      <c r="B37" s="20">
        <v>2653</v>
      </c>
      <c r="C37" s="21" t="s">
        <v>54</v>
      </c>
      <c r="D37" s="21" t="s">
        <v>52</v>
      </c>
      <c r="E37" s="21">
        <v>0.4</v>
      </c>
      <c r="F37" s="21">
        <v>0.95</v>
      </c>
      <c r="G37" s="21">
        <v>1.45</v>
      </c>
    </row>
    <row r="38" spans="1:7" x14ac:dyDescent="0.25">
      <c r="A38" s="21" t="s">
        <v>49</v>
      </c>
      <c r="B38" s="20">
        <v>2655</v>
      </c>
      <c r="C38" s="21" t="s">
        <v>54</v>
      </c>
      <c r="D38" s="21" t="s">
        <v>52</v>
      </c>
      <c r="E38" s="21">
        <v>0.55000000000000004</v>
      </c>
      <c r="F38" s="21">
        <v>0.7</v>
      </c>
      <c r="G38" s="21">
        <v>2.8</v>
      </c>
    </row>
    <row r="39" spans="1:7" x14ac:dyDescent="0.25">
      <c r="A39" s="21" t="s">
        <v>50</v>
      </c>
      <c r="B39" s="20">
        <v>2661</v>
      </c>
      <c r="C39" s="21" t="s">
        <v>54</v>
      </c>
      <c r="D39" s="21" t="s">
        <v>52</v>
      </c>
      <c r="E39" s="21">
        <v>13</v>
      </c>
      <c r="F39" s="21">
        <v>3.4</v>
      </c>
      <c r="G39" s="21">
        <v>5.7</v>
      </c>
    </row>
    <row r="40" spans="1:7" x14ac:dyDescent="0.25">
      <c r="A40" s="21" t="s">
        <v>50</v>
      </c>
      <c r="B40" s="20">
        <v>2662</v>
      </c>
      <c r="C40" s="21" t="s">
        <v>54</v>
      </c>
      <c r="D40" s="21" t="s">
        <v>52</v>
      </c>
      <c r="E40" s="21">
        <v>0.25</v>
      </c>
      <c r="F40" s="21">
        <v>0.85</v>
      </c>
      <c r="G40" s="21">
        <v>0.75</v>
      </c>
    </row>
    <row r="41" spans="1:7" x14ac:dyDescent="0.25">
      <c r="A41" s="21" t="s">
        <v>49</v>
      </c>
      <c r="B41" s="20">
        <v>2669</v>
      </c>
      <c r="C41" s="21" t="s">
        <v>54</v>
      </c>
      <c r="D41" s="21" t="s">
        <v>52</v>
      </c>
      <c r="E41" s="21">
        <v>0.35</v>
      </c>
      <c r="F41" s="21">
        <v>1.1000000000000001</v>
      </c>
      <c r="G41" s="21">
        <v>1.1499999999999999</v>
      </c>
    </row>
    <row r="42" spans="1:7" x14ac:dyDescent="0.25">
      <c r="A42" s="21" t="s">
        <v>46</v>
      </c>
      <c r="B42" s="20">
        <v>2670</v>
      </c>
      <c r="C42" s="21" t="s">
        <v>54</v>
      </c>
      <c r="D42" s="21" t="s">
        <v>52</v>
      </c>
      <c r="E42" s="21">
        <v>0.35</v>
      </c>
      <c r="F42" s="21">
        <v>2.8</v>
      </c>
      <c r="G42" s="21">
        <v>3.5</v>
      </c>
    </row>
    <row r="43" spans="1:7" x14ac:dyDescent="0.25">
      <c r="A43" s="21" t="s">
        <v>50</v>
      </c>
      <c r="B43" s="20">
        <v>2672</v>
      </c>
      <c r="C43" s="21" t="s">
        <v>54</v>
      </c>
      <c r="D43" s="21" t="s">
        <v>52</v>
      </c>
      <c r="E43" s="21">
        <v>0.75</v>
      </c>
      <c r="F43" s="21">
        <v>1.4</v>
      </c>
      <c r="G43" s="21">
        <v>1</v>
      </c>
    </row>
    <row r="44" spans="1:7" x14ac:dyDescent="0.25">
      <c r="A44" s="21" t="s">
        <v>46</v>
      </c>
      <c r="B44" s="20">
        <v>2678</v>
      </c>
      <c r="C44" s="21" t="s">
        <v>54</v>
      </c>
      <c r="D44" s="21" t="s">
        <v>53</v>
      </c>
      <c r="E44" s="21">
        <v>9.5</v>
      </c>
      <c r="F44" s="21">
        <v>11</v>
      </c>
      <c r="G44" s="21">
        <v>3</v>
      </c>
    </row>
    <row r="45" spans="1:7" x14ac:dyDescent="0.25">
      <c r="A45" s="21" t="s">
        <v>49</v>
      </c>
      <c r="B45" s="20">
        <v>2686</v>
      </c>
      <c r="C45" s="21" t="s">
        <v>54</v>
      </c>
      <c r="D45" s="21" t="s">
        <v>53</v>
      </c>
      <c r="E45" s="21">
        <v>0.7</v>
      </c>
      <c r="F45" s="21">
        <v>3.1</v>
      </c>
      <c r="G45" s="21">
        <v>0.5</v>
      </c>
    </row>
    <row r="46" spans="1:7" x14ac:dyDescent="0.25">
      <c r="A46" s="21" t="s">
        <v>50</v>
      </c>
      <c r="B46" s="20">
        <v>2689</v>
      </c>
      <c r="C46" s="21" t="s">
        <v>54</v>
      </c>
      <c r="D46" s="21" t="s">
        <v>53</v>
      </c>
      <c r="E46" s="21">
        <v>0.3</v>
      </c>
      <c r="F46" s="21">
        <v>3.4</v>
      </c>
      <c r="G46" s="21">
        <v>3.05</v>
      </c>
    </row>
    <row r="47" spans="1:7" x14ac:dyDescent="0.25">
      <c r="A47" s="21" t="s">
        <v>49</v>
      </c>
      <c r="B47" s="20">
        <v>2690</v>
      </c>
      <c r="C47" s="21" t="s">
        <v>54</v>
      </c>
      <c r="D47" s="21" t="s">
        <v>53</v>
      </c>
      <c r="E47" s="21">
        <v>0.6</v>
      </c>
      <c r="F47" s="21">
        <v>2.65</v>
      </c>
      <c r="G47" s="21">
        <v>1.55</v>
      </c>
    </row>
    <row r="48" spans="1:7" x14ac:dyDescent="0.25">
      <c r="A48" s="21" t="s">
        <v>46</v>
      </c>
      <c r="B48" s="20">
        <v>2693</v>
      </c>
      <c r="C48" s="21" t="s">
        <v>54</v>
      </c>
      <c r="D48" s="21" t="s">
        <v>53</v>
      </c>
      <c r="E48" s="21">
        <v>1</v>
      </c>
      <c r="F48" s="21">
        <v>6</v>
      </c>
      <c r="G48" s="21">
        <v>4.9000000000000004</v>
      </c>
    </row>
    <row r="49" spans="1:7" x14ac:dyDescent="0.25">
      <c r="A49" s="21" t="s">
        <v>55</v>
      </c>
      <c r="B49" s="20">
        <v>2699</v>
      </c>
      <c r="C49" s="21" t="s">
        <v>54</v>
      </c>
      <c r="D49" s="21" t="s">
        <v>53</v>
      </c>
      <c r="E49" s="21">
        <v>0.9</v>
      </c>
      <c r="F49" s="21">
        <v>2.1</v>
      </c>
      <c r="G49" s="21">
        <v>2.4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opLeftCell="A13" workbookViewId="0">
      <selection activeCell="J18" sqref="J18"/>
    </sheetView>
  </sheetViews>
  <sheetFormatPr defaultRowHeight="15" x14ac:dyDescent="0.25"/>
  <cols>
    <col min="3" max="3" width="10.7109375" bestFit="1" customWidth="1"/>
  </cols>
  <sheetData>
    <row r="1" spans="1:7" x14ac:dyDescent="0.25">
      <c r="A1" s="23" t="s">
        <v>42</v>
      </c>
      <c r="B1" s="24" t="s">
        <v>41</v>
      </c>
      <c r="C1" s="23" t="s">
        <v>56</v>
      </c>
      <c r="D1" s="23" t="s">
        <v>57</v>
      </c>
      <c r="E1" s="23" t="s">
        <v>43</v>
      </c>
      <c r="F1" s="23" t="s">
        <v>44</v>
      </c>
      <c r="G1" t="s">
        <v>45</v>
      </c>
    </row>
    <row r="2" spans="1:7" x14ac:dyDescent="0.25">
      <c r="A2" s="25">
        <v>2706</v>
      </c>
      <c r="B2" s="26" t="s">
        <v>58</v>
      </c>
      <c r="C2" s="23" t="s">
        <v>53</v>
      </c>
      <c r="D2" s="23" t="s">
        <v>59</v>
      </c>
      <c r="E2" s="27">
        <v>0.5</v>
      </c>
      <c r="F2" s="27">
        <v>5.5</v>
      </c>
      <c r="G2" s="27">
        <v>2.8</v>
      </c>
    </row>
    <row r="3" spans="1:7" x14ac:dyDescent="0.25">
      <c r="A3" s="25">
        <v>2707</v>
      </c>
      <c r="B3" s="26" t="s">
        <v>58</v>
      </c>
      <c r="C3" s="23" t="s">
        <v>5</v>
      </c>
      <c r="D3" s="23" t="s">
        <v>60</v>
      </c>
      <c r="E3">
        <v>4.5</v>
      </c>
      <c r="F3">
        <v>4.5</v>
      </c>
      <c r="G3">
        <v>2.75</v>
      </c>
    </row>
    <row r="4" spans="1:7" x14ac:dyDescent="0.25">
      <c r="A4" s="25">
        <v>2708</v>
      </c>
      <c r="B4" s="26" t="s">
        <v>61</v>
      </c>
      <c r="C4" s="23" t="s">
        <v>51</v>
      </c>
      <c r="D4" s="23" t="s">
        <v>59</v>
      </c>
      <c r="E4">
        <v>1.95</v>
      </c>
      <c r="F4">
        <v>3.15</v>
      </c>
      <c r="G4">
        <v>2.75</v>
      </c>
    </row>
    <row r="5" spans="1:7" x14ac:dyDescent="0.25">
      <c r="A5" s="25">
        <v>2709</v>
      </c>
      <c r="B5" s="26" t="s">
        <v>58</v>
      </c>
      <c r="C5" s="23" t="s">
        <v>51</v>
      </c>
      <c r="D5" s="23" t="s">
        <v>59</v>
      </c>
      <c r="E5">
        <v>1</v>
      </c>
      <c r="F5">
        <v>2.5</v>
      </c>
      <c r="G5">
        <v>1.75</v>
      </c>
    </row>
    <row r="6" spans="1:7" x14ac:dyDescent="0.25">
      <c r="A6" s="25">
        <v>2710</v>
      </c>
      <c r="B6" s="26" t="s">
        <v>58</v>
      </c>
      <c r="C6" s="23" t="s">
        <v>5</v>
      </c>
      <c r="D6" s="23" t="s">
        <v>60</v>
      </c>
      <c r="E6">
        <v>0.75</v>
      </c>
      <c r="F6">
        <v>3</v>
      </c>
      <c r="G6">
        <v>0.75</v>
      </c>
    </row>
    <row r="7" spans="1:7" x14ac:dyDescent="0.25">
      <c r="A7" s="25">
        <v>2712</v>
      </c>
      <c r="B7" s="26" t="s">
        <v>58</v>
      </c>
      <c r="C7" s="23" t="s">
        <v>5</v>
      </c>
      <c r="D7" s="23" t="s">
        <v>59</v>
      </c>
      <c r="E7">
        <v>2.95</v>
      </c>
      <c r="F7">
        <v>3.2</v>
      </c>
      <c r="G7">
        <v>3.25</v>
      </c>
    </row>
    <row r="8" spans="1:7" x14ac:dyDescent="0.25">
      <c r="A8" s="25">
        <v>2713</v>
      </c>
      <c r="B8" s="26" t="s">
        <v>58</v>
      </c>
      <c r="C8" s="23" t="s">
        <v>51</v>
      </c>
      <c r="D8" s="23" t="s">
        <v>59</v>
      </c>
      <c r="E8">
        <v>0.5</v>
      </c>
      <c r="F8">
        <v>1.75</v>
      </c>
      <c r="G8">
        <v>0.5</v>
      </c>
    </row>
    <row r="9" spans="1:7" x14ac:dyDescent="0.25">
      <c r="A9" s="25">
        <v>2715</v>
      </c>
      <c r="B9" s="26" t="s">
        <v>58</v>
      </c>
      <c r="C9" s="23" t="s">
        <v>51</v>
      </c>
      <c r="D9" s="23" t="s">
        <v>59</v>
      </c>
      <c r="E9">
        <v>2.8</v>
      </c>
      <c r="F9">
        <v>3.68</v>
      </c>
      <c r="G9">
        <v>2.8</v>
      </c>
    </row>
    <row r="10" spans="1:7" x14ac:dyDescent="0.25">
      <c r="A10" s="25">
        <v>2717</v>
      </c>
      <c r="B10" s="26" t="s">
        <v>61</v>
      </c>
      <c r="C10" s="23" t="s">
        <v>53</v>
      </c>
      <c r="D10" s="23" t="s">
        <v>60</v>
      </c>
      <c r="E10">
        <v>1.85</v>
      </c>
      <c r="F10">
        <v>3.55</v>
      </c>
      <c r="G10">
        <v>3.1</v>
      </c>
    </row>
    <row r="11" spans="1:7" x14ac:dyDescent="0.25">
      <c r="A11" s="25">
        <v>2718</v>
      </c>
      <c r="B11" s="26" t="s">
        <v>58</v>
      </c>
      <c r="C11" s="23" t="s">
        <v>53</v>
      </c>
      <c r="D11" s="23" t="s">
        <v>60</v>
      </c>
      <c r="E11">
        <v>2</v>
      </c>
      <c r="F11">
        <v>3.8</v>
      </c>
      <c r="G11">
        <v>3.4</v>
      </c>
    </row>
    <row r="12" spans="1:7" x14ac:dyDescent="0.25">
      <c r="A12" s="25">
        <v>2719</v>
      </c>
      <c r="B12" s="26" t="s">
        <v>61</v>
      </c>
      <c r="C12" s="23" t="s">
        <v>5</v>
      </c>
      <c r="D12" s="23" t="s">
        <v>59</v>
      </c>
      <c r="E12">
        <v>1.3</v>
      </c>
      <c r="F12">
        <v>2.35</v>
      </c>
      <c r="G12">
        <v>2.2000000000000002</v>
      </c>
    </row>
    <row r="13" spans="1:7" x14ac:dyDescent="0.25">
      <c r="A13" s="25">
        <v>2720</v>
      </c>
      <c r="B13" s="26" t="s">
        <v>61</v>
      </c>
      <c r="C13" s="23" t="s">
        <v>53</v>
      </c>
      <c r="D13" s="23" t="s">
        <v>60</v>
      </c>
      <c r="E13">
        <v>2</v>
      </c>
      <c r="F13">
        <v>3.45</v>
      </c>
      <c r="G13">
        <v>3.1</v>
      </c>
    </row>
    <row r="14" spans="1:7" x14ac:dyDescent="0.25">
      <c r="A14" s="25">
        <v>2721</v>
      </c>
      <c r="B14" s="26" t="s">
        <v>61</v>
      </c>
      <c r="C14" s="23" t="s">
        <v>53</v>
      </c>
      <c r="D14" s="23" t="s">
        <v>59</v>
      </c>
      <c r="E14">
        <v>0.9</v>
      </c>
      <c r="F14">
        <v>2.5</v>
      </c>
      <c r="G14">
        <v>2.15</v>
      </c>
    </row>
    <row r="15" spans="1:7" x14ac:dyDescent="0.25">
      <c r="A15" s="25">
        <v>2722</v>
      </c>
      <c r="B15" s="26" t="s">
        <v>61</v>
      </c>
      <c r="C15" s="23" t="s">
        <v>5</v>
      </c>
      <c r="D15" s="23" t="s">
        <v>60</v>
      </c>
      <c r="E15">
        <v>2</v>
      </c>
      <c r="F15">
        <v>1.85</v>
      </c>
      <c r="G15">
        <v>1.1499999999999999</v>
      </c>
    </row>
    <row r="16" spans="1:7" x14ac:dyDescent="0.25">
      <c r="A16" s="25">
        <v>2723</v>
      </c>
      <c r="B16" s="26" t="s">
        <v>61</v>
      </c>
      <c r="C16" s="23" t="s">
        <v>5</v>
      </c>
      <c r="D16" s="23" t="s">
        <v>60</v>
      </c>
      <c r="E16">
        <v>4.6500000000000004</v>
      </c>
      <c r="F16">
        <v>4.9000000000000004</v>
      </c>
      <c r="G16">
        <v>4.6500000000000004</v>
      </c>
    </row>
    <row r="17" spans="1:7" x14ac:dyDescent="0.25">
      <c r="A17" s="25">
        <v>2724</v>
      </c>
      <c r="B17" s="26" t="s">
        <v>58</v>
      </c>
      <c r="C17" s="23" t="s">
        <v>5</v>
      </c>
      <c r="D17" s="23" t="s">
        <v>60</v>
      </c>
      <c r="E17">
        <v>2</v>
      </c>
      <c r="F17">
        <v>3.6</v>
      </c>
      <c r="G17">
        <v>1.8</v>
      </c>
    </row>
    <row r="18" spans="1:7" x14ac:dyDescent="0.25">
      <c r="A18" s="28">
        <v>2727</v>
      </c>
      <c r="B18" s="26" t="s">
        <v>58</v>
      </c>
      <c r="C18" s="23" t="s">
        <v>5</v>
      </c>
      <c r="D18" s="23" t="s">
        <v>59</v>
      </c>
      <c r="E18">
        <v>2.25</v>
      </c>
      <c r="F18">
        <v>3.25</v>
      </c>
      <c r="G18">
        <v>4.5</v>
      </c>
    </row>
    <row r="19" spans="1:7" x14ac:dyDescent="0.25">
      <c r="A19" s="25">
        <v>2728</v>
      </c>
      <c r="B19" s="26" t="s">
        <v>58</v>
      </c>
      <c r="C19" s="23" t="s">
        <v>5</v>
      </c>
      <c r="D19" s="23" t="s">
        <v>60</v>
      </c>
      <c r="E19">
        <v>1.25</v>
      </c>
      <c r="F19">
        <v>2.8</v>
      </c>
      <c r="G19">
        <v>2.2999999999999998</v>
      </c>
    </row>
    <row r="20" spans="1:7" x14ac:dyDescent="0.25">
      <c r="A20" s="25">
        <v>2729</v>
      </c>
      <c r="B20" s="26" t="s">
        <v>61</v>
      </c>
      <c r="C20" s="23" t="s">
        <v>51</v>
      </c>
      <c r="D20" s="23" t="s">
        <v>59</v>
      </c>
      <c r="E20">
        <v>1.3</v>
      </c>
      <c r="F20">
        <v>2.25</v>
      </c>
      <c r="G20">
        <v>1.25</v>
      </c>
    </row>
    <row r="21" spans="1:7" x14ac:dyDescent="0.25">
      <c r="A21" s="25">
        <v>2730</v>
      </c>
      <c r="B21" s="26" t="s">
        <v>58</v>
      </c>
      <c r="C21" s="23" t="s">
        <v>51</v>
      </c>
      <c r="D21" s="23" t="s">
        <v>59</v>
      </c>
      <c r="E21">
        <v>1.25</v>
      </c>
      <c r="F21">
        <v>3</v>
      </c>
      <c r="G21">
        <v>2.5499999999999998</v>
      </c>
    </row>
    <row r="22" spans="1:7" x14ac:dyDescent="0.25">
      <c r="A22" s="25">
        <v>2731</v>
      </c>
      <c r="B22" s="26" t="s">
        <v>58</v>
      </c>
      <c r="C22" s="23" t="s">
        <v>51</v>
      </c>
      <c r="D22" s="23" t="s">
        <v>59</v>
      </c>
      <c r="E22">
        <v>1.25</v>
      </c>
      <c r="F22">
        <v>1.25</v>
      </c>
      <c r="G22">
        <v>1.8</v>
      </c>
    </row>
    <row r="23" spans="1:7" x14ac:dyDescent="0.25">
      <c r="A23" s="25">
        <v>2732</v>
      </c>
      <c r="B23" s="26" t="s">
        <v>61</v>
      </c>
      <c r="C23" s="23" t="s">
        <v>5</v>
      </c>
      <c r="D23" s="23" t="s">
        <v>59</v>
      </c>
      <c r="E23">
        <v>1</v>
      </c>
      <c r="F23">
        <v>4.6500000000000004</v>
      </c>
      <c r="G23">
        <v>3.6</v>
      </c>
    </row>
    <row r="24" spans="1:7" x14ac:dyDescent="0.25">
      <c r="A24" s="25">
        <v>2733</v>
      </c>
      <c r="B24" s="26" t="s">
        <v>58</v>
      </c>
      <c r="C24" s="23" t="s">
        <v>5</v>
      </c>
      <c r="D24" s="23" t="s">
        <v>59</v>
      </c>
      <c r="E24">
        <v>1.8</v>
      </c>
      <c r="F24">
        <v>6.4</v>
      </c>
      <c r="G24">
        <v>2.8</v>
      </c>
    </row>
    <row r="25" spans="1:7" x14ac:dyDescent="0.25">
      <c r="A25" s="25">
        <v>2734</v>
      </c>
      <c r="B25" s="26" t="s">
        <v>58</v>
      </c>
      <c r="C25" s="23" t="s">
        <v>5</v>
      </c>
      <c r="D25" s="23" t="s">
        <v>59</v>
      </c>
      <c r="E25">
        <v>2</v>
      </c>
      <c r="F25">
        <v>1.75</v>
      </c>
      <c r="G25">
        <v>2.5</v>
      </c>
    </row>
    <row r="26" spans="1:7" x14ac:dyDescent="0.25">
      <c r="A26" s="25">
        <v>2735</v>
      </c>
      <c r="B26" s="26" t="s">
        <v>58</v>
      </c>
      <c r="C26" s="23" t="s">
        <v>53</v>
      </c>
      <c r="D26" s="23" t="s">
        <v>60</v>
      </c>
      <c r="E26">
        <v>1</v>
      </c>
      <c r="F26">
        <v>7.25</v>
      </c>
      <c r="G26">
        <v>0.5</v>
      </c>
    </row>
    <row r="27" spans="1:7" x14ac:dyDescent="0.25">
      <c r="A27" s="25">
        <v>2736</v>
      </c>
      <c r="B27" s="26" t="s">
        <v>58</v>
      </c>
      <c r="C27" s="23" t="s">
        <v>53</v>
      </c>
      <c r="D27" s="23" t="s">
        <v>59</v>
      </c>
      <c r="E27">
        <v>2.56</v>
      </c>
      <c r="F27">
        <v>4.6399999999999997</v>
      </c>
      <c r="G27">
        <v>3</v>
      </c>
    </row>
    <row r="28" spans="1:7" x14ac:dyDescent="0.25">
      <c r="A28" s="25">
        <v>2740</v>
      </c>
      <c r="B28" s="26" t="s">
        <v>61</v>
      </c>
      <c r="C28" s="23" t="s">
        <v>51</v>
      </c>
      <c r="D28" s="23" t="s">
        <v>60</v>
      </c>
      <c r="E28">
        <v>2.4500000000000002</v>
      </c>
      <c r="F28">
        <v>3.45</v>
      </c>
      <c r="G28">
        <v>3.15</v>
      </c>
    </row>
    <row r="29" spans="1:7" x14ac:dyDescent="0.25">
      <c r="A29" s="25">
        <v>2742</v>
      </c>
      <c r="B29" s="26" t="s">
        <v>58</v>
      </c>
      <c r="C29" s="23" t="s">
        <v>5</v>
      </c>
      <c r="D29" s="23" t="s">
        <v>60</v>
      </c>
      <c r="E29">
        <v>1</v>
      </c>
      <c r="F29">
        <v>2.8</v>
      </c>
      <c r="G29">
        <v>4</v>
      </c>
    </row>
    <row r="30" spans="1:7" x14ac:dyDescent="0.25">
      <c r="A30" s="25">
        <v>2744</v>
      </c>
      <c r="B30" s="26" t="s">
        <v>58</v>
      </c>
      <c r="C30" s="23" t="s">
        <v>5</v>
      </c>
      <c r="D30" s="23" t="s">
        <v>59</v>
      </c>
      <c r="E30">
        <v>1.75</v>
      </c>
      <c r="F30">
        <v>3.85</v>
      </c>
      <c r="G30">
        <v>3</v>
      </c>
    </row>
    <row r="31" spans="1:7" x14ac:dyDescent="0.25">
      <c r="A31" s="25">
        <v>2745</v>
      </c>
      <c r="B31" s="26" t="s">
        <v>58</v>
      </c>
      <c r="C31" s="23" t="s">
        <v>5</v>
      </c>
      <c r="D31" s="23" t="s">
        <v>60</v>
      </c>
      <c r="E31">
        <v>2.2000000000000002</v>
      </c>
      <c r="F31">
        <v>3.6</v>
      </c>
      <c r="G31">
        <v>2.6</v>
      </c>
    </row>
    <row r="32" spans="1:7" x14ac:dyDescent="0.25">
      <c r="A32" s="25">
        <v>2746</v>
      </c>
      <c r="B32" s="26" t="s">
        <v>58</v>
      </c>
      <c r="C32" s="23" t="s">
        <v>52</v>
      </c>
      <c r="D32" s="23" t="s">
        <v>59</v>
      </c>
      <c r="E32">
        <v>1.5</v>
      </c>
      <c r="F32">
        <v>1.75</v>
      </c>
      <c r="G32">
        <v>1.6</v>
      </c>
    </row>
    <row r="33" spans="1:7" x14ac:dyDescent="0.25">
      <c r="A33" s="25">
        <v>2747</v>
      </c>
      <c r="B33" s="26" t="s">
        <v>61</v>
      </c>
      <c r="C33" s="23" t="s">
        <v>52</v>
      </c>
      <c r="D33" s="23" t="s">
        <v>60</v>
      </c>
      <c r="E33">
        <v>0.35</v>
      </c>
      <c r="F33">
        <v>3.95</v>
      </c>
      <c r="G33">
        <v>0.9</v>
      </c>
    </row>
    <row r="34" spans="1:7" x14ac:dyDescent="0.25">
      <c r="A34" s="25">
        <v>2748</v>
      </c>
      <c r="B34" s="26" t="s">
        <v>61</v>
      </c>
      <c r="C34" s="23" t="s">
        <v>52</v>
      </c>
      <c r="D34" s="23" t="s">
        <v>59</v>
      </c>
      <c r="E34">
        <v>2.15</v>
      </c>
      <c r="F34">
        <v>2.65</v>
      </c>
      <c r="G34">
        <v>2.25</v>
      </c>
    </row>
    <row r="35" spans="1:7" x14ac:dyDescent="0.25">
      <c r="A35" s="25">
        <v>2749</v>
      </c>
      <c r="B35" s="26" t="s">
        <v>58</v>
      </c>
      <c r="C35" s="23" t="s">
        <v>52</v>
      </c>
      <c r="D35" s="23" t="s">
        <v>60</v>
      </c>
      <c r="E35">
        <v>0.75</v>
      </c>
      <c r="F35">
        <v>2.5</v>
      </c>
      <c r="G35">
        <v>1.25</v>
      </c>
    </row>
    <row r="36" spans="1:7" x14ac:dyDescent="0.25">
      <c r="A36" s="25">
        <v>2751</v>
      </c>
      <c r="B36" s="26" t="s">
        <v>58</v>
      </c>
      <c r="C36" s="23" t="s">
        <v>53</v>
      </c>
      <c r="D36" s="23" t="s">
        <v>59</v>
      </c>
      <c r="E36">
        <v>2.88</v>
      </c>
      <c r="F36">
        <v>4</v>
      </c>
      <c r="G36">
        <v>3.6</v>
      </c>
    </row>
    <row r="37" spans="1:7" x14ac:dyDescent="0.25">
      <c r="A37" s="25">
        <v>2752</v>
      </c>
      <c r="B37" s="26" t="s">
        <v>61</v>
      </c>
      <c r="C37" s="23" t="s">
        <v>52</v>
      </c>
      <c r="D37" s="23" t="s">
        <v>59</v>
      </c>
      <c r="E37">
        <v>1.75</v>
      </c>
      <c r="F37">
        <v>2.5</v>
      </c>
      <c r="G37">
        <v>3.4</v>
      </c>
    </row>
    <row r="38" spans="1:7" x14ac:dyDescent="0.25">
      <c r="A38" s="25">
        <v>2753</v>
      </c>
      <c r="B38" s="26" t="s">
        <v>58</v>
      </c>
      <c r="C38" s="23" t="s">
        <v>51</v>
      </c>
      <c r="D38" s="23" t="s">
        <v>60</v>
      </c>
      <c r="E38">
        <v>1.28</v>
      </c>
      <c r="F38">
        <v>3.28</v>
      </c>
      <c r="G38">
        <v>2.6</v>
      </c>
    </row>
    <row r="39" spans="1:7" x14ac:dyDescent="0.25">
      <c r="A39" s="25">
        <v>2754</v>
      </c>
      <c r="B39" s="26" t="s">
        <v>61</v>
      </c>
      <c r="C39" s="23" t="s">
        <v>51</v>
      </c>
      <c r="D39" s="23" t="s">
        <v>59</v>
      </c>
      <c r="E39">
        <v>3.75</v>
      </c>
      <c r="F39">
        <v>3.55</v>
      </c>
      <c r="G39">
        <v>2.75</v>
      </c>
    </row>
    <row r="40" spans="1:7" x14ac:dyDescent="0.25">
      <c r="A40" s="25">
        <v>2755</v>
      </c>
      <c r="B40" s="26" t="s">
        <v>58</v>
      </c>
      <c r="C40" s="23" t="s">
        <v>51</v>
      </c>
      <c r="D40" s="23" t="s">
        <v>60</v>
      </c>
      <c r="E40">
        <v>2</v>
      </c>
      <c r="F40">
        <v>2.25</v>
      </c>
      <c r="G40">
        <v>0.75</v>
      </c>
    </row>
    <row r="41" spans="1:7" x14ac:dyDescent="0.25">
      <c r="A41" s="25">
        <v>2756</v>
      </c>
      <c r="B41" s="26" t="s">
        <v>61</v>
      </c>
      <c r="C41" s="23" t="s">
        <v>51</v>
      </c>
      <c r="D41" s="23" t="s">
        <v>59</v>
      </c>
      <c r="E41">
        <v>0.85</v>
      </c>
      <c r="F41">
        <v>2.5</v>
      </c>
      <c r="G41">
        <v>2.2999999999999998</v>
      </c>
    </row>
    <row r="42" spans="1:7" x14ac:dyDescent="0.25">
      <c r="A42" s="25">
        <v>2758</v>
      </c>
      <c r="B42" s="26" t="s">
        <v>58</v>
      </c>
      <c r="C42" s="23" t="s">
        <v>51</v>
      </c>
      <c r="D42" s="23" t="s">
        <v>60</v>
      </c>
      <c r="E42">
        <v>3</v>
      </c>
      <c r="F42">
        <v>0.75</v>
      </c>
      <c r="G42">
        <v>2</v>
      </c>
    </row>
    <row r="43" spans="1:7" x14ac:dyDescent="0.25">
      <c r="A43" s="25">
        <v>2759</v>
      </c>
      <c r="B43" s="26" t="s">
        <v>58</v>
      </c>
      <c r="C43" s="23" t="s">
        <v>52</v>
      </c>
      <c r="D43" s="23" t="s">
        <v>60</v>
      </c>
      <c r="E43">
        <v>0.75</v>
      </c>
      <c r="F43">
        <v>1.25</v>
      </c>
      <c r="G43">
        <v>0.75</v>
      </c>
    </row>
    <row r="44" spans="1:7" x14ac:dyDescent="0.25">
      <c r="A44" s="25">
        <v>2760</v>
      </c>
      <c r="B44" s="26" t="s">
        <v>58</v>
      </c>
      <c r="C44" s="23" t="s">
        <v>52</v>
      </c>
      <c r="D44" s="23" t="s">
        <v>59</v>
      </c>
      <c r="E44">
        <v>1.25</v>
      </c>
      <c r="F44">
        <v>2.2000000000000002</v>
      </c>
      <c r="G44">
        <v>2.75</v>
      </c>
    </row>
    <row r="45" spans="1:7" x14ac:dyDescent="0.25">
      <c r="A45" s="25">
        <v>2761</v>
      </c>
      <c r="B45" s="26" t="s">
        <v>58</v>
      </c>
      <c r="C45" s="23" t="s">
        <v>52</v>
      </c>
      <c r="D45" s="23" t="s">
        <v>60</v>
      </c>
      <c r="E45">
        <v>1.6</v>
      </c>
      <c r="F45">
        <v>5.6</v>
      </c>
      <c r="G45">
        <v>4.32</v>
      </c>
    </row>
    <row r="46" spans="1:7" x14ac:dyDescent="0.25">
      <c r="A46" s="25">
        <v>2762</v>
      </c>
      <c r="B46" s="26" t="s">
        <v>58</v>
      </c>
      <c r="C46" s="23" t="s">
        <v>52</v>
      </c>
      <c r="D46" s="23" t="s">
        <v>60</v>
      </c>
      <c r="E46">
        <v>3.25</v>
      </c>
      <c r="F46">
        <v>3.7</v>
      </c>
      <c r="G46">
        <v>3.85</v>
      </c>
    </row>
    <row r="47" spans="1:7" x14ac:dyDescent="0.25">
      <c r="A47" s="25">
        <v>2763</v>
      </c>
      <c r="B47" s="26" t="s">
        <v>61</v>
      </c>
      <c r="C47" s="23" t="s">
        <v>52</v>
      </c>
      <c r="D47" s="23" t="s">
        <v>60</v>
      </c>
      <c r="E47">
        <v>0.55000000000000004</v>
      </c>
      <c r="F47">
        <v>4.2</v>
      </c>
      <c r="G47">
        <v>1.9</v>
      </c>
    </row>
    <row r="48" spans="1:7" x14ac:dyDescent="0.25">
      <c r="A48" s="25">
        <v>2765</v>
      </c>
      <c r="B48" s="26" t="s">
        <v>61</v>
      </c>
      <c r="C48" s="23" t="s">
        <v>53</v>
      </c>
      <c r="D48" s="23" t="s">
        <v>59</v>
      </c>
      <c r="E48">
        <v>2.6</v>
      </c>
      <c r="F48">
        <v>3.3</v>
      </c>
      <c r="G48">
        <v>2.25</v>
      </c>
    </row>
    <row r="49" spans="1:7" x14ac:dyDescent="0.25">
      <c r="A49" s="25">
        <v>2766</v>
      </c>
      <c r="B49" s="26" t="s">
        <v>61</v>
      </c>
      <c r="C49" s="23" t="s">
        <v>53</v>
      </c>
      <c r="D49" s="23" t="s">
        <v>59</v>
      </c>
      <c r="E49">
        <v>1.25</v>
      </c>
      <c r="F49">
        <v>3.5</v>
      </c>
      <c r="G49">
        <v>2.5499999999999998</v>
      </c>
    </row>
    <row r="50" spans="1:7" x14ac:dyDescent="0.25">
      <c r="A50" s="25">
        <v>2767</v>
      </c>
      <c r="B50" s="26" t="s">
        <v>61</v>
      </c>
      <c r="C50" s="23" t="s">
        <v>53</v>
      </c>
      <c r="D50" s="23" t="s">
        <v>59</v>
      </c>
      <c r="E50">
        <v>1</v>
      </c>
      <c r="F50">
        <v>2.75</v>
      </c>
      <c r="G50">
        <v>1.25</v>
      </c>
    </row>
    <row r="51" spans="1:7" x14ac:dyDescent="0.25">
      <c r="A51" s="25">
        <v>2768</v>
      </c>
      <c r="B51" s="26" t="s">
        <v>58</v>
      </c>
      <c r="C51" s="23" t="s">
        <v>53</v>
      </c>
      <c r="D51" s="23" t="s">
        <v>60</v>
      </c>
      <c r="E51">
        <v>2.1</v>
      </c>
      <c r="F51">
        <v>5</v>
      </c>
      <c r="G51">
        <v>1.6</v>
      </c>
    </row>
    <row r="52" spans="1:7" x14ac:dyDescent="0.25">
      <c r="A52" s="25">
        <v>2769</v>
      </c>
      <c r="B52" s="26" t="s">
        <v>61</v>
      </c>
      <c r="C52" s="23" t="s">
        <v>53</v>
      </c>
      <c r="D52" s="23" t="s">
        <v>60</v>
      </c>
      <c r="E52">
        <v>3.1</v>
      </c>
      <c r="F52">
        <v>2.95</v>
      </c>
      <c r="G52">
        <v>3.5</v>
      </c>
    </row>
    <row r="53" spans="1:7" x14ac:dyDescent="0.25">
      <c r="A53" s="25">
        <v>2770</v>
      </c>
      <c r="B53" s="26" t="s">
        <v>58</v>
      </c>
      <c r="C53" s="23" t="s">
        <v>52</v>
      </c>
      <c r="D53" s="23" t="s">
        <v>59</v>
      </c>
      <c r="E53">
        <v>1</v>
      </c>
      <c r="F53">
        <v>3.75</v>
      </c>
      <c r="G53">
        <v>1</v>
      </c>
    </row>
    <row r="54" spans="1:7" x14ac:dyDescent="0.25">
      <c r="A54" s="25">
        <v>2773</v>
      </c>
      <c r="B54" s="26" t="s">
        <v>58</v>
      </c>
      <c r="C54" s="23" t="s">
        <v>52</v>
      </c>
      <c r="D54" s="23" t="s">
        <v>59</v>
      </c>
      <c r="E54">
        <v>1.4</v>
      </c>
      <c r="F54">
        <v>2.5</v>
      </c>
      <c r="G54">
        <v>0.5</v>
      </c>
    </row>
    <row r="55" spans="1:7" x14ac:dyDescent="0.25">
      <c r="A55" s="25">
        <v>2774</v>
      </c>
      <c r="B55" s="26" t="s">
        <v>58</v>
      </c>
      <c r="C55" s="23" t="s">
        <v>52</v>
      </c>
      <c r="D55" s="23" t="s">
        <v>59</v>
      </c>
      <c r="E55">
        <v>1.8</v>
      </c>
      <c r="F55">
        <v>3</v>
      </c>
      <c r="G55">
        <v>1.8</v>
      </c>
    </row>
    <row r="56" spans="1:7" x14ac:dyDescent="0.25">
      <c r="A56" s="25">
        <v>2775</v>
      </c>
      <c r="B56" s="26" t="s">
        <v>61</v>
      </c>
      <c r="C56" s="23" t="s">
        <v>52</v>
      </c>
      <c r="D56" s="23" t="s">
        <v>59</v>
      </c>
      <c r="E56">
        <v>0.25</v>
      </c>
      <c r="F56">
        <v>1.35</v>
      </c>
      <c r="G56">
        <v>0.25</v>
      </c>
    </row>
    <row r="57" spans="1:7" x14ac:dyDescent="0.25">
      <c r="A57" s="25">
        <v>2776</v>
      </c>
      <c r="B57" s="26" t="s">
        <v>58</v>
      </c>
      <c r="C57" s="23" t="s">
        <v>52</v>
      </c>
      <c r="D57" s="23" t="s">
        <v>59</v>
      </c>
      <c r="E57">
        <v>3.55</v>
      </c>
      <c r="F57">
        <v>4.25</v>
      </c>
      <c r="G57">
        <v>4.25</v>
      </c>
    </row>
    <row r="58" spans="1:7" x14ac:dyDescent="0.25">
      <c r="A58" s="25">
        <v>2778</v>
      </c>
      <c r="B58" s="26" t="s">
        <v>58</v>
      </c>
      <c r="C58" s="23" t="s">
        <v>51</v>
      </c>
      <c r="D58" s="23" t="s">
        <v>60</v>
      </c>
      <c r="E58">
        <v>2.2000000000000002</v>
      </c>
      <c r="F58">
        <v>2.84</v>
      </c>
      <c r="G58">
        <v>2.8</v>
      </c>
    </row>
    <row r="59" spans="1:7" x14ac:dyDescent="0.25">
      <c r="A59" s="25">
        <v>2779</v>
      </c>
      <c r="B59" s="26" t="s">
        <v>61</v>
      </c>
      <c r="C59" s="23" t="s">
        <v>5</v>
      </c>
      <c r="D59" s="23" t="s">
        <v>59</v>
      </c>
      <c r="E59">
        <v>1.75</v>
      </c>
      <c r="F59">
        <v>3.45</v>
      </c>
      <c r="G59">
        <v>3.1</v>
      </c>
    </row>
    <row r="60" spans="1:7" x14ac:dyDescent="0.25">
      <c r="A60" s="25">
        <v>2780</v>
      </c>
      <c r="B60" s="26" t="s">
        <v>58</v>
      </c>
      <c r="C60" s="23" t="s">
        <v>52</v>
      </c>
      <c r="D60" s="23" t="s">
        <v>59</v>
      </c>
      <c r="E60">
        <v>2.48</v>
      </c>
      <c r="F60">
        <v>3</v>
      </c>
      <c r="G60">
        <v>2.4</v>
      </c>
    </row>
    <row r="61" spans="1:7" x14ac:dyDescent="0.25">
      <c r="A61" s="25">
        <v>2782</v>
      </c>
      <c r="B61" s="26" t="s">
        <v>61</v>
      </c>
      <c r="C61" s="23" t="s">
        <v>51</v>
      </c>
      <c r="D61" s="23" t="s">
        <v>60</v>
      </c>
      <c r="E61">
        <v>2.5</v>
      </c>
      <c r="F61">
        <v>2</v>
      </c>
      <c r="G61">
        <v>1.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workbookViewId="0">
      <selection activeCell="J15" sqref="J15"/>
    </sheetView>
  </sheetViews>
  <sheetFormatPr defaultColWidth="11.5703125" defaultRowHeight="12.75" x14ac:dyDescent="0.2"/>
  <cols>
    <col min="1" max="2" width="11.5703125" style="2"/>
    <col min="3" max="3" width="5.140625" style="2" customWidth="1"/>
    <col min="4" max="4" width="18.140625" style="2" customWidth="1"/>
    <col min="5" max="5" width="22.28515625" style="2" customWidth="1"/>
    <col min="6" max="6" width="15.85546875" style="2" customWidth="1"/>
    <col min="7" max="256" width="11.5703125" style="2"/>
    <col min="257" max="257" width="5.140625" style="2" customWidth="1"/>
    <col min="258" max="258" width="18.140625" style="2" customWidth="1"/>
    <col min="259" max="259" width="22.28515625" style="2" customWidth="1"/>
    <col min="260" max="260" width="11.5703125" style="2"/>
    <col min="261" max="261" width="15.85546875" style="2" customWidth="1"/>
    <col min="262" max="262" width="10.28515625" style="2" customWidth="1"/>
    <col min="263" max="512" width="11.5703125" style="2"/>
    <col min="513" max="513" width="5.140625" style="2" customWidth="1"/>
    <col min="514" max="514" width="18.140625" style="2" customWidth="1"/>
    <col min="515" max="515" width="22.28515625" style="2" customWidth="1"/>
    <col min="516" max="516" width="11.5703125" style="2"/>
    <col min="517" max="517" width="15.85546875" style="2" customWidth="1"/>
    <col min="518" max="518" width="10.28515625" style="2" customWidth="1"/>
    <col min="519" max="768" width="11.5703125" style="2"/>
    <col min="769" max="769" width="5.140625" style="2" customWidth="1"/>
    <col min="770" max="770" width="18.140625" style="2" customWidth="1"/>
    <col min="771" max="771" width="22.28515625" style="2" customWidth="1"/>
    <col min="772" max="772" width="11.5703125" style="2"/>
    <col min="773" max="773" width="15.85546875" style="2" customWidth="1"/>
    <col min="774" max="774" width="10.28515625" style="2" customWidth="1"/>
    <col min="775" max="1024" width="11.5703125" style="2"/>
    <col min="1025" max="1025" width="5.140625" style="2" customWidth="1"/>
    <col min="1026" max="1026" width="18.140625" style="2" customWidth="1"/>
    <col min="1027" max="1027" width="22.28515625" style="2" customWidth="1"/>
    <col min="1028" max="1028" width="11.5703125" style="2"/>
    <col min="1029" max="1029" width="15.85546875" style="2" customWidth="1"/>
    <col min="1030" max="1030" width="10.28515625" style="2" customWidth="1"/>
    <col min="1031" max="1280" width="11.5703125" style="2"/>
    <col min="1281" max="1281" width="5.140625" style="2" customWidth="1"/>
    <col min="1282" max="1282" width="18.140625" style="2" customWidth="1"/>
    <col min="1283" max="1283" width="22.28515625" style="2" customWidth="1"/>
    <col min="1284" max="1284" width="11.5703125" style="2"/>
    <col min="1285" max="1285" width="15.85546875" style="2" customWidth="1"/>
    <col min="1286" max="1286" width="10.28515625" style="2" customWidth="1"/>
    <col min="1287" max="1536" width="11.5703125" style="2"/>
    <col min="1537" max="1537" width="5.140625" style="2" customWidth="1"/>
    <col min="1538" max="1538" width="18.140625" style="2" customWidth="1"/>
    <col min="1539" max="1539" width="22.28515625" style="2" customWidth="1"/>
    <col min="1540" max="1540" width="11.5703125" style="2"/>
    <col min="1541" max="1541" width="15.85546875" style="2" customWidth="1"/>
    <col min="1542" max="1542" width="10.28515625" style="2" customWidth="1"/>
    <col min="1543" max="1792" width="11.5703125" style="2"/>
    <col min="1793" max="1793" width="5.140625" style="2" customWidth="1"/>
    <col min="1794" max="1794" width="18.140625" style="2" customWidth="1"/>
    <col min="1795" max="1795" width="22.28515625" style="2" customWidth="1"/>
    <col min="1796" max="1796" width="11.5703125" style="2"/>
    <col min="1797" max="1797" width="15.85546875" style="2" customWidth="1"/>
    <col min="1798" max="1798" width="10.28515625" style="2" customWidth="1"/>
    <col min="1799" max="2048" width="11.5703125" style="2"/>
    <col min="2049" max="2049" width="5.140625" style="2" customWidth="1"/>
    <col min="2050" max="2050" width="18.140625" style="2" customWidth="1"/>
    <col min="2051" max="2051" width="22.28515625" style="2" customWidth="1"/>
    <col min="2052" max="2052" width="11.5703125" style="2"/>
    <col min="2053" max="2053" width="15.85546875" style="2" customWidth="1"/>
    <col min="2054" max="2054" width="10.28515625" style="2" customWidth="1"/>
    <col min="2055" max="2304" width="11.5703125" style="2"/>
    <col min="2305" max="2305" width="5.140625" style="2" customWidth="1"/>
    <col min="2306" max="2306" width="18.140625" style="2" customWidth="1"/>
    <col min="2307" max="2307" width="22.28515625" style="2" customWidth="1"/>
    <col min="2308" max="2308" width="11.5703125" style="2"/>
    <col min="2309" max="2309" width="15.85546875" style="2" customWidth="1"/>
    <col min="2310" max="2310" width="10.28515625" style="2" customWidth="1"/>
    <col min="2311" max="2560" width="11.5703125" style="2"/>
    <col min="2561" max="2561" width="5.140625" style="2" customWidth="1"/>
    <col min="2562" max="2562" width="18.140625" style="2" customWidth="1"/>
    <col min="2563" max="2563" width="22.28515625" style="2" customWidth="1"/>
    <col min="2564" max="2564" width="11.5703125" style="2"/>
    <col min="2565" max="2565" width="15.85546875" style="2" customWidth="1"/>
    <col min="2566" max="2566" width="10.28515625" style="2" customWidth="1"/>
    <col min="2567" max="2816" width="11.5703125" style="2"/>
    <col min="2817" max="2817" width="5.140625" style="2" customWidth="1"/>
    <col min="2818" max="2818" width="18.140625" style="2" customWidth="1"/>
    <col min="2819" max="2819" width="22.28515625" style="2" customWidth="1"/>
    <col min="2820" max="2820" width="11.5703125" style="2"/>
    <col min="2821" max="2821" width="15.85546875" style="2" customWidth="1"/>
    <col min="2822" max="2822" width="10.28515625" style="2" customWidth="1"/>
    <col min="2823" max="3072" width="11.5703125" style="2"/>
    <col min="3073" max="3073" width="5.140625" style="2" customWidth="1"/>
    <col min="3074" max="3074" width="18.140625" style="2" customWidth="1"/>
    <col min="3075" max="3075" width="22.28515625" style="2" customWidth="1"/>
    <col min="3076" max="3076" width="11.5703125" style="2"/>
    <col min="3077" max="3077" width="15.85546875" style="2" customWidth="1"/>
    <col min="3078" max="3078" width="10.28515625" style="2" customWidth="1"/>
    <col min="3079" max="3328" width="11.5703125" style="2"/>
    <col min="3329" max="3329" width="5.140625" style="2" customWidth="1"/>
    <col min="3330" max="3330" width="18.140625" style="2" customWidth="1"/>
    <col min="3331" max="3331" width="22.28515625" style="2" customWidth="1"/>
    <col min="3332" max="3332" width="11.5703125" style="2"/>
    <col min="3333" max="3333" width="15.85546875" style="2" customWidth="1"/>
    <col min="3334" max="3334" width="10.28515625" style="2" customWidth="1"/>
    <col min="3335" max="3584" width="11.5703125" style="2"/>
    <col min="3585" max="3585" width="5.140625" style="2" customWidth="1"/>
    <col min="3586" max="3586" width="18.140625" style="2" customWidth="1"/>
    <col min="3587" max="3587" width="22.28515625" style="2" customWidth="1"/>
    <col min="3588" max="3588" width="11.5703125" style="2"/>
    <col min="3589" max="3589" width="15.85546875" style="2" customWidth="1"/>
    <col min="3590" max="3590" width="10.28515625" style="2" customWidth="1"/>
    <col min="3591" max="3840" width="11.5703125" style="2"/>
    <col min="3841" max="3841" width="5.140625" style="2" customWidth="1"/>
    <col min="3842" max="3842" width="18.140625" style="2" customWidth="1"/>
    <col min="3843" max="3843" width="22.28515625" style="2" customWidth="1"/>
    <col min="3844" max="3844" width="11.5703125" style="2"/>
    <col min="3845" max="3845" width="15.85546875" style="2" customWidth="1"/>
    <col min="3846" max="3846" width="10.28515625" style="2" customWidth="1"/>
    <col min="3847" max="4096" width="11.5703125" style="2"/>
    <col min="4097" max="4097" width="5.140625" style="2" customWidth="1"/>
    <col min="4098" max="4098" width="18.140625" style="2" customWidth="1"/>
    <col min="4099" max="4099" width="22.28515625" style="2" customWidth="1"/>
    <col min="4100" max="4100" width="11.5703125" style="2"/>
    <col min="4101" max="4101" width="15.85546875" style="2" customWidth="1"/>
    <col min="4102" max="4102" width="10.28515625" style="2" customWidth="1"/>
    <col min="4103" max="4352" width="11.5703125" style="2"/>
    <col min="4353" max="4353" width="5.140625" style="2" customWidth="1"/>
    <col min="4354" max="4354" width="18.140625" style="2" customWidth="1"/>
    <col min="4355" max="4355" width="22.28515625" style="2" customWidth="1"/>
    <col min="4356" max="4356" width="11.5703125" style="2"/>
    <col min="4357" max="4357" width="15.85546875" style="2" customWidth="1"/>
    <col min="4358" max="4358" width="10.28515625" style="2" customWidth="1"/>
    <col min="4359" max="4608" width="11.5703125" style="2"/>
    <col min="4609" max="4609" width="5.140625" style="2" customWidth="1"/>
    <col min="4610" max="4610" width="18.140625" style="2" customWidth="1"/>
    <col min="4611" max="4611" width="22.28515625" style="2" customWidth="1"/>
    <col min="4612" max="4612" width="11.5703125" style="2"/>
    <col min="4613" max="4613" width="15.85546875" style="2" customWidth="1"/>
    <col min="4614" max="4614" width="10.28515625" style="2" customWidth="1"/>
    <col min="4615" max="4864" width="11.5703125" style="2"/>
    <col min="4865" max="4865" width="5.140625" style="2" customWidth="1"/>
    <col min="4866" max="4866" width="18.140625" style="2" customWidth="1"/>
    <col min="4867" max="4867" width="22.28515625" style="2" customWidth="1"/>
    <col min="4868" max="4868" width="11.5703125" style="2"/>
    <col min="4869" max="4869" width="15.85546875" style="2" customWidth="1"/>
    <col min="4870" max="4870" width="10.28515625" style="2" customWidth="1"/>
    <col min="4871" max="5120" width="11.5703125" style="2"/>
    <col min="5121" max="5121" width="5.140625" style="2" customWidth="1"/>
    <col min="5122" max="5122" width="18.140625" style="2" customWidth="1"/>
    <col min="5123" max="5123" width="22.28515625" style="2" customWidth="1"/>
    <col min="5124" max="5124" width="11.5703125" style="2"/>
    <col min="5125" max="5125" width="15.85546875" style="2" customWidth="1"/>
    <col min="5126" max="5126" width="10.28515625" style="2" customWidth="1"/>
    <col min="5127" max="5376" width="11.5703125" style="2"/>
    <col min="5377" max="5377" width="5.140625" style="2" customWidth="1"/>
    <col min="5378" max="5378" width="18.140625" style="2" customWidth="1"/>
    <col min="5379" max="5379" width="22.28515625" style="2" customWidth="1"/>
    <col min="5380" max="5380" width="11.5703125" style="2"/>
    <col min="5381" max="5381" width="15.85546875" style="2" customWidth="1"/>
    <col min="5382" max="5382" width="10.28515625" style="2" customWidth="1"/>
    <col min="5383" max="5632" width="11.5703125" style="2"/>
    <col min="5633" max="5633" width="5.140625" style="2" customWidth="1"/>
    <col min="5634" max="5634" width="18.140625" style="2" customWidth="1"/>
    <col min="5635" max="5635" width="22.28515625" style="2" customWidth="1"/>
    <col min="5636" max="5636" width="11.5703125" style="2"/>
    <col min="5637" max="5637" width="15.85546875" style="2" customWidth="1"/>
    <col min="5638" max="5638" width="10.28515625" style="2" customWidth="1"/>
    <col min="5639" max="5888" width="11.5703125" style="2"/>
    <col min="5889" max="5889" width="5.140625" style="2" customWidth="1"/>
    <col min="5890" max="5890" width="18.140625" style="2" customWidth="1"/>
    <col min="5891" max="5891" width="22.28515625" style="2" customWidth="1"/>
    <col min="5892" max="5892" width="11.5703125" style="2"/>
    <col min="5893" max="5893" width="15.85546875" style="2" customWidth="1"/>
    <col min="5894" max="5894" width="10.28515625" style="2" customWidth="1"/>
    <col min="5895" max="6144" width="11.5703125" style="2"/>
    <col min="6145" max="6145" width="5.140625" style="2" customWidth="1"/>
    <col min="6146" max="6146" width="18.140625" style="2" customWidth="1"/>
    <col min="6147" max="6147" width="22.28515625" style="2" customWidth="1"/>
    <col min="6148" max="6148" width="11.5703125" style="2"/>
    <col min="6149" max="6149" width="15.85546875" style="2" customWidth="1"/>
    <col min="6150" max="6150" width="10.28515625" style="2" customWidth="1"/>
    <col min="6151" max="6400" width="11.5703125" style="2"/>
    <col min="6401" max="6401" width="5.140625" style="2" customWidth="1"/>
    <col min="6402" max="6402" width="18.140625" style="2" customWidth="1"/>
    <col min="6403" max="6403" width="22.28515625" style="2" customWidth="1"/>
    <col min="6404" max="6404" width="11.5703125" style="2"/>
    <col min="6405" max="6405" width="15.85546875" style="2" customWidth="1"/>
    <col min="6406" max="6406" width="10.28515625" style="2" customWidth="1"/>
    <col min="6407" max="6656" width="11.5703125" style="2"/>
    <col min="6657" max="6657" width="5.140625" style="2" customWidth="1"/>
    <col min="6658" max="6658" width="18.140625" style="2" customWidth="1"/>
    <col min="6659" max="6659" width="22.28515625" style="2" customWidth="1"/>
    <col min="6660" max="6660" width="11.5703125" style="2"/>
    <col min="6661" max="6661" width="15.85546875" style="2" customWidth="1"/>
    <col min="6662" max="6662" width="10.28515625" style="2" customWidth="1"/>
    <col min="6663" max="6912" width="11.5703125" style="2"/>
    <col min="6913" max="6913" width="5.140625" style="2" customWidth="1"/>
    <col min="6914" max="6914" width="18.140625" style="2" customWidth="1"/>
    <col min="6915" max="6915" width="22.28515625" style="2" customWidth="1"/>
    <col min="6916" max="6916" width="11.5703125" style="2"/>
    <col min="6917" max="6917" width="15.85546875" style="2" customWidth="1"/>
    <col min="6918" max="6918" width="10.28515625" style="2" customWidth="1"/>
    <col min="6919" max="7168" width="11.5703125" style="2"/>
    <col min="7169" max="7169" width="5.140625" style="2" customWidth="1"/>
    <col min="7170" max="7170" width="18.140625" style="2" customWidth="1"/>
    <col min="7171" max="7171" width="22.28515625" style="2" customWidth="1"/>
    <col min="7172" max="7172" width="11.5703125" style="2"/>
    <col min="7173" max="7173" width="15.85546875" style="2" customWidth="1"/>
    <col min="7174" max="7174" width="10.28515625" style="2" customWidth="1"/>
    <col min="7175" max="7424" width="11.5703125" style="2"/>
    <col min="7425" max="7425" width="5.140625" style="2" customWidth="1"/>
    <col min="7426" max="7426" width="18.140625" style="2" customWidth="1"/>
    <col min="7427" max="7427" width="22.28515625" style="2" customWidth="1"/>
    <col min="7428" max="7428" width="11.5703125" style="2"/>
    <col min="7429" max="7429" width="15.85546875" style="2" customWidth="1"/>
    <col min="7430" max="7430" width="10.28515625" style="2" customWidth="1"/>
    <col min="7431" max="7680" width="11.5703125" style="2"/>
    <col min="7681" max="7681" width="5.140625" style="2" customWidth="1"/>
    <col min="7682" max="7682" width="18.140625" style="2" customWidth="1"/>
    <col min="7683" max="7683" width="22.28515625" style="2" customWidth="1"/>
    <col min="7684" max="7684" width="11.5703125" style="2"/>
    <col min="7685" max="7685" width="15.85546875" style="2" customWidth="1"/>
    <col min="7686" max="7686" width="10.28515625" style="2" customWidth="1"/>
    <col min="7687" max="7936" width="11.5703125" style="2"/>
    <col min="7937" max="7937" width="5.140625" style="2" customWidth="1"/>
    <col min="7938" max="7938" width="18.140625" style="2" customWidth="1"/>
    <col min="7939" max="7939" width="22.28515625" style="2" customWidth="1"/>
    <col min="7940" max="7940" width="11.5703125" style="2"/>
    <col min="7941" max="7941" width="15.85546875" style="2" customWidth="1"/>
    <col min="7942" max="7942" width="10.28515625" style="2" customWidth="1"/>
    <col min="7943" max="8192" width="11.5703125" style="2"/>
    <col min="8193" max="8193" width="5.140625" style="2" customWidth="1"/>
    <col min="8194" max="8194" width="18.140625" style="2" customWidth="1"/>
    <col min="8195" max="8195" width="22.28515625" style="2" customWidth="1"/>
    <col min="8196" max="8196" width="11.5703125" style="2"/>
    <col min="8197" max="8197" width="15.85546875" style="2" customWidth="1"/>
    <col min="8198" max="8198" width="10.28515625" style="2" customWidth="1"/>
    <col min="8199" max="8448" width="11.5703125" style="2"/>
    <col min="8449" max="8449" width="5.140625" style="2" customWidth="1"/>
    <col min="8450" max="8450" width="18.140625" style="2" customWidth="1"/>
    <col min="8451" max="8451" width="22.28515625" style="2" customWidth="1"/>
    <col min="8452" max="8452" width="11.5703125" style="2"/>
    <col min="8453" max="8453" width="15.85546875" style="2" customWidth="1"/>
    <col min="8454" max="8454" width="10.28515625" style="2" customWidth="1"/>
    <col min="8455" max="8704" width="11.5703125" style="2"/>
    <col min="8705" max="8705" width="5.140625" style="2" customWidth="1"/>
    <col min="8706" max="8706" width="18.140625" style="2" customWidth="1"/>
    <col min="8707" max="8707" width="22.28515625" style="2" customWidth="1"/>
    <col min="8708" max="8708" width="11.5703125" style="2"/>
    <col min="8709" max="8709" width="15.85546875" style="2" customWidth="1"/>
    <col min="8710" max="8710" width="10.28515625" style="2" customWidth="1"/>
    <col min="8711" max="8960" width="11.5703125" style="2"/>
    <col min="8961" max="8961" width="5.140625" style="2" customWidth="1"/>
    <col min="8962" max="8962" width="18.140625" style="2" customWidth="1"/>
    <col min="8963" max="8963" width="22.28515625" style="2" customWidth="1"/>
    <col min="8964" max="8964" width="11.5703125" style="2"/>
    <col min="8965" max="8965" width="15.85546875" style="2" customWidth="1"/>
    <col min="8966" max="8966" width="10.28515625" style="2" customWidth="1"/>
    <col min="8967" max="9216" width="11.5703125" style="2"/>
    <col min="9217" max="9217" width="5.140625" style="2" customWidth="1"/>
    <col min="9218" max="9218" width="18.140625" style="2" customWidth="1"/>
    <col min="9219" max="9219" width="22.28515625" style="2" customWidth="1"/>
    <col min="9220" max="9220" width="11.5703125" style="2"/>
    <col min="9221" max="9221" width="15.85546875" style="2" customWidth="1"/>
    <col min="9222" max="9222" width="10.28515625" style="2" customWidth="1"/>
    <col min="9223" max="9472" width="11.5703125" style="2"/>
    <col min="9473" max="9473" width="5.140625" style="2" customWidth="1"/>
    <col min="9474" max="9474" width="18.140625" style="2" customWidth="1"/>
    <col min="9475" max="9475" width="22.28515625" style="2" customWidth="1"/>
    <col min="9476" max="9476" width="11.5703125" style="2"/>
    <col min="9477" max="9477" width="15.85546875" style="2" customWidth="1"/>
    <col min="9478" max="9478" width="10.28515625" style="2" customWidth="1"/>
    <col min="9479" max="9728" width="11.5703125" style="2"/>
    <col min="9729" max="9729" width="5.140625" style="2" customWidth="1"/>
    <col min="9730" max="9730" width="18.140625" style="2" customWidth="1"/>
    <col min="9731" max="9731" width="22.28515625" style="2" customWidth="1"/>
    <col min="9732" max="9732" width="11.5703125" style="2"/>
    <col min="9733" max="9733" width="15.85546875" style="2" customWidth="1"/>
    <col min="9734" max="9734" width="10.28515625" style="2" customWidth="1"/>
    <col min="9735" max="9984" width="11.5703125" style="2"/>
    <col min="9985" max="9985" width="5.140625" style="2" customWidth="1"/>
    <col min="9986" max="9986" width="18.140625" style="2" customWidth="1"/>
    <col min="9987" max="9987" width="22.28515625" style="2" customWidth="1"/>
    <col min="9988" max="9988" width="11.5703125" style="2"/>
    <col min="9989" max="9989" width="15.85546875" style="2" customWidth="1"/>
    <col min="9990" max="9990" width="10.28515625" style="2" customWidth="1"/>
    <col min="9991" max="10240" width="11.5703125" style="2"/>
    <col min="10241" max="10241" width="5.140625" style="2" customWidth="1"/>
    <col min="10242" max="10242" width="18.140625" style="2" customWidth="1"/>
    <col min="10243" max="10243" width="22.28515625" style="2" customWidth="1"/>
    <col min="10244" max="10244" width="11.5703125" style="2"/>
    <col min="10245" max="10245" width="15.85546875" style="2" customWidth="1"/>
    <col min="10246" max="10246" width="10.28515625" style="2" customWidth="1"/>
    <col min="10247" max="10496" width="11.5703125" style="2"/>
    <col min="10497" max="10497" width="5.140625" style="2" customWidth="1"/>
    <col min="10498" max="10498" width="18.140625" style="2" customWidth="1"/>
    <col min="10499" max="10499" width="22.28515625" style="2" customWidth="1"/>
    <col min="10500" max="10500" width="11.5703125" style="2"/>
    <col min="10501" max="10501" width="15.85546875" style="2" customWidth="1"/>
    <col min="10502" max="10502" width="10.28515625" style="2" customWidth="1"/>
    <col min="10503" max="10752" width="11.5703125" style="2"/>
    <col min="10753" max="10753" width="5.140625" style="2" customWidth="1"/>
    <col min="10754" max="10754" width="18.140625" style="2" customWidth="1"/>
    <col min="10755" max="10755" width="22.28515625" style="2" customWidth="1"/>
    <col min="10756" max="10756" width="11.5703125" style="2"/>
    <col min="10757" max="10757" width="15.85546875" style="2" customWidth="1"/>
    <col min="10758" max="10758" width="10.28515625" style="2" customWidth="1"/>
    <col min="10759" max="11008" width="11.5703125" style="2"/>
    <col min="11009" max="11009" width="5.140625" style="2" customWidth="1"/>
    <col min="11010" max="11010" width="18.140625" style="2" customWidth="1"/>
    <col min="11011" max="11011" width="22.28515625" style="2" customWidth="1"/>
    <col min="11012" max="11012" width="11.5703125" style="2"/>
    <col min="11013" max="11013" width="15.85546875" style="2" customWidth="1"/>
    <col min="11014" max="11014" width="10.28515625" style="2" customWidth="1"/>
    <col min="11015" max="11264" width="11.5703125" style="2"/>
    <col min="11265" max="11265" width="5.140625" style="2" customWidth="1"/>
    <col min="11266" max="11266" width="18.140625" style="2" customWidth="1"/>
    <col min="11267" max="11267" width="22.28515625" style="2" customWidth="1"/>
    <col min="11268" max="11268" width="11.5703125" style="2"/>
    <col min="11269" max="11269" width="15.85546875" style="2" customWidth="1"/>
    <col min="11270" max="11270" width="10.28515625" style="2" customWidth="1"/>
    <col min="11271" max="11520" width="11.5703125" style="2"/>
    <col min="11521" max="11521" width="5.140625" style="2" customWidth="1"/>
    <col min="11522" max="11522" width="18.140625" style="2" customWidth="1"/>
    <col min="11523" max="11523" width="22.28515625" style="2" customWidth="1"/>
    <col min="11524" max="11524" width="11.5703125" style="2"/>
    <col min="11525" max="11525" width="15.85546875" style="2" customWidth="1"/>
    <col min="11526" max="11526" width="10.28515625" style="2" customWidth="1"/>
    <col min="11527" max="11776" width="11.5703125" style="2"/>
    <col min="11777" max="11777" width="5.140625" style="2" customWidth="1"/>
    <col min="11778" max="11778" width="18.140625" style="2" customWidth="1"/>
    <col min="11779" max="11779" width="22.28515625" style="2" customWidth="1"/>
    <col min="11780" max="11780" width="11.5703125" style="2"/>
    <col min="11781" max="11781" width="15.85546875" style="2" customWidth="1"/>
    <col min="11782" max="11782" width="10.28515625" style="2" customWidth="1"/>
    <col min="11783" max="12032" width="11.5703125" style="2"/>
    <col min="12033" max="12033" width="5.140625" style="2" customWidth="1"/>
    <col min="12034" max="12034" width="18.140625" style="2" customWidth="1"/>
    <col min="12035" max="12035" width="22.28515625" style="2" customWidth="1"/>
    <col min="12036" max="12036" width="11.5703125" style="2"/>
    <col min="12037" max="12037" width="15.85546875" style="2" customWidth="1"/>
    <col min="12038" max="12038" width="10.28515625" style="2" customWidth="1"/>
    <col min="12039" max="12288" width="11.5703125" style="2"/>
    <col min="12289" max="12289" width="5.140625" style="2" customWidth="1"/>
    <col min="12290" max="12290" width="18.140625" style="2" customWidth="1"/>
    <col min="12291" max="12291" width="22.28515625" style="2" customWidth="1"/>
    <col min="12292" max="12292" width="11.5703125" style="2"/>
    <col min="12293" max="12293" width="15.85546875" style="2" customWidth="1"/>
    <col min="12294" max="12294" width="10.28515625" style="2" customWidth="1"/>
    <col min="12295" max="12544" width="11.5703125" style="2"/>
    <col min="12545" max="12545" width="5.140625" style="2" customWidth="1"/>
    <col min="12546" max="12546" width="18.140625" style="2" customWidth="1"/>
    <col min="12547" max="12547" width="22.28515625" style="2" customWidth="1"/>
    <col min="12548" max="12548" width="11.5703125" style="2"/>
    <col min="12549" max="12549" width="15.85546875" style="2" customWidth="1"/>
    <col min="12550" max="12550" width="10.28515625" style="2" customWidth="1"/>
    <col min="12551" max="12800" width="11.5703125" style="2"/>
    <col min="12801" max="12801" width="5.140625" style="2" customWidth="1"/>
    <col min="12802" max="12802" width="18.140625" style="2" customWidth="1"/>
    <col min="12803" max="12803" width="22.28515625" style="2" customWidth="1"/>
    <col min="12804" max="12804" width="11.5703125" style="2"/>
    <col min="12805" max="12805" width="15.85546875" style="2" customWidth="1"/>
    <col min="12806" max="12806" width="10.28515625" style="2" customWidth="1"/>
    <col min="12807" max="13056" width="11.5703125" style="2"/>
    <col min="13057" max="13057" width="5.140625" style="2" customWidth="1"/>
    <col min="13058" max="13058" width="18.140625" style="2" customWidth="1"/>
    <col min="13059" max="13059" width="22.28515625" style="2" customWidth="1"/>
    <col min="13060" max="13060" width="11.5703125" style="2"/>
    <col min="13061" max="13061" width="15.85546875" style="2" customWidth="1"/>
    <col min="13062" max="13062" width="10.28515625" style="2" customWidth="1"/>
    <col min="13063" max="13312" width="11.5703125" style="2"/>
    <col min="13313" max="13313" width="5.140625" style="2" customWidth="1"/>
    <col min="13314" max="13314" width="18.140625" style="2" customWidth="1"/>
    <col min="13315" max="13315" width="22.28515625" style="2" customWidth="1"/>
    <col min="13316" max="13316" width="11.5703125" style="2"/>
    <col min="13317" max="13317" width="15.85546875" style="2" customWidth="1"/>
    <col min="13318" max="13318" width="10.28515625" style="2" customWidth="1"/>
    <col min="13319" max="13568" width="11.5703125" style="2"/>
    <col min="13569" max="13569" width="5.140625" style="2" customWidth="1"/>
    <col min="13570" max="13570" width="18.140625" style="2" customWidth="1"/>
    <col min="13571" max="13571" width="22.28515625" style="2" customWidth="1"/>
    <col min="13572" max="13572" width="11.5703125" style="2"/>
    <col min="13573" max="13573" width="15.85546875" style="2" customWidth="1"/>
    <col min="13574" max="13574" width="10.28515625" style="2" customWidth="1"/>
    <col min="13575" max="13824" width="11.5703125" style="2"/>
    <col min="13825" max="13825" width="5.140625" style="2" customWidth="1"/>
    <col min="13826" max="13826" width="18.140625" style="2" customWidth="1"/>
    <col min="13827" max="13827" width="22.28515625" style="2" customWidth="1"/>
    <col min="13828" max="13828" width="11.5703125" style="2"/>
    <col min="13829" max="13829" width="15.85546875" style="2" customWidth="1"/>
    <col min="13830" max="13830" width="10.28515625" style="2" customWidth="1"/>
    <col min="13831" max="14080" width="11.5703125" style="2"/>
    <col min="14081" max="14081" width="5.140625" style="2" customWidth="1"/>
    <col min="14082" max="14082" width="18.140625" style="2" customWidth="1"/>
    <col min="14083" max="14083" width="22.28515625" style="2" customWidth="1"/>
    <col min="14084" max="14084" width="11.5703125" style="2"/>
    <col min="14085" max="14085" width="15.85546875" style="2" customWidth="1"/>
    <col min="14086" max="14086" width="10.28515625" style="2" customWidth="1"/>
    <col min="14087" max="14336" width="11.5703125" style="2"/>
    <col min="14337" max="14337" width="5.140625" style="2" customWidth="1"/>
    <col min="14338" max="14338" width="18.140625" style="2" customWidth="1"/>
    <col min="14339" max="14339" width="22.28515625" style="2" customWidth="1"/>
    <col min="14340" max="14340" width="11.5703125" style="2"/>
    <col min="14341" max="14341" width="15.85546875" style="2" customWidth="1"/>
    <col min="14342" max="14342" width="10.28515625" style="2" customWidth="1"/>
    <col min="14343" max="14592" width="11.5703125" style="2"/>
    <col min="14593" max="14593" width="5.140625" style="2" customWidth="1"/>
    <col min="14594" max="14594" width="18.140625" style="2" customWidth="1"/>
    <col min="14595" max="14595" width="22.28515625" style="2" customWidth="1"/>
    <col min="14596" max="14596" width="11.5703125" style="2"/>
    <col min="14597" max="14597" width="15.85546875" style="2" customWidth="1"/>
    <col min="14598" max="14598" width="10.28515625" style="2" customWidth="1"/>
    <col min="14599" max="14848" width="11.5703125" style="2"/>
    <col min="14849" max="14849" width="5.140625" style="2" customWidth="1"/>
    <col min="14850" max="14850" width="18.140625" style="2" customWidth="1"/>
    <col min="14851" max="14851" width="22.28515625" style="2" customWidth="1"/>
    <col min="14852" max="14852" width="11.5703125" style="2"/>
    <col min="14853" max="14853" width="15.85546875" style="2" customWidth="1"/>
    <col min="14854" max="14854" width="10.28515625" style="2" customWidth="1"/>
    <col min="14855" max="15104" width="11.5703125" style="2"/>
    <col min="15105" max="15105" width="5.140625" style="2" customWidth="1"/>
    <col min="15106" max="15106" width="18.140625" style="2" customWidth="1"/>
    <col min="15107" max="15107" width="22.28515625" style="2" customWidth="1"/>
    <col min="15108" max="15108" width="11.5703125" style="2"/>
    <col min="15109" max="15109" width="15.85546875" style="2" customWidth="1"/>
    <col min="15110" max="15110" width="10.28515625" style="2" customWidth="1"/>
    <col min="15111" max="15360" width="11.5703125" style="2"/>
    <col min="15361" max="15361" width="5.140625" style="2" customWidth="1"/>
    <col min="15362" max="15362" width="18.140625" style="2" customWidth="1"/>
    <col min="15363" max="15363" width="22.28515625" style="2" customWidth="1"/>
    <col min="15364" max="15364" width="11.5703125" style="2"/>
    <col min="15365" max="15365" width="15.85546875" style="2" customWidth="1"/>
    <col min="15366" max="15366" width="10.28515625" style="2" customWidth="1"/>
    <col min="15367" max="15616" width="11.5703125" style="2"/>
    <col min="15617" max="15617" width="5.140625" style="2" customWidth="1"/>
    <col min="15618" max="15618" width="18.140625" style="2" customWidth="1"/>
    <col min="15619" max="15619" width="22.28515625" style="2" customWidth="1"/>
    <col min="15620" max="15620" width="11.5703125" style="2"/>
    <col min="15621" max="15621" width="15.85546875" style="2" customWidth="1"/>
    <col min="15622" max="15622" width="10.28515625" style="2" customWidth="1"/>
    <col min="15623" max="15872" width="11.5703125" style="2"/>
    <col min="15873" max="15873" width="5.140625" style="2" customWidth="1"/>
    <col min="15874" max="15874" width="18.140625" style="2" customWidth="1"/>
    <col min="15875" max="15875" width="22.28515625" style="2" customWidth="1"/>
    <col min="15876" max="15876" width="11.5703125" style="2"/>
    <col min="15877" max="15877" width="15.85546875" style="2" customWidth="1"/>
    <col min="15878" max="15878" width="10.28515625" style="2" customWidth="1"/>
    <col min="15879" max="16128" width="11.5703125" style="2"/>
    <col min="16129" max="16129" width="5.140625" style="2" customWidth="1"/>
    <col min="16130" max="16130" width="18.140625" style="2" customWidth="1"/>
    <col min="16131" max="16131" width="22.28515625" style="2" customWidth="1"/>
    <col min="16132" max="16132" width="11.5703125" style="2"/>
    <col min="16133" max="16133" width="15.85546875" style="2" customWidth="1"/>
    <col min="16134" max="16134" width="10.28515625" style="2" customWidth="1"/>
    <col min="16135" max="16384" width="11.5703125" style="2"/>
  </cols>
  <sheetData>
    <row r="1" spans="1:6" s="10" customFormat="1" x14ac:dyDescent="0.2">
      <c r="A1" s="10" t="s">
        <v>39</v>
      </c>
      <c r="B1" s="10" t="s">
        <v>11</v>
      </c>
      <c r="C1" s="10" t="s">
        <v>12</v>
      </c>
      <c r="D1" s="6" t="s">
        <v>8</v>
      </c>
      <c r="E1" s="6" t="s">
        <v>7</v>
      </c>
      <c r="F1" s="6" t="s">
        <v>6</v>
      </c>
    </row>
    <row r="2" spans="1:6" x14ac:dyDescent="0.2">
      <c r="A2" s="2">
        <v>2663</v>
      </c>
      <c r="B2" s="2" t="s">
        <v>1</v>
      </c>
      <c r="C2" s="2" t="s">
        <v>2</v>
      </c>
      <c r="D2" s="2">
        <v>1</v>
      </c>
      <c r="E2" s="2">
        <v>12.5</v>
      </c>
      <c r="F2" s="2">
        <v>374.6</v>
      </c>
    </row>
    <row r="3" spans="1:6" x14ac:dyDescent="0.2">
      <c r="A3" s="2">
        <v>2594</v>
      </c>
      <c r="B3" s="2" t="s">
        <v>34</v>
      </c>
      <c r="C3" s="2" t="s">
        <v>4</v>
      </c>
      <c r="D3" s="2">
        <v>2</v>
      </c>
      <c r="E3" s="2">
        <v>26.3</v>
      </c>
      <c r="F3" s="2">
        <v>36.200000000000003</v>
      </c>
    </row>
    <row r="4" spans="1:6" x14ac:dyDescent="0.2">
      <c r="A4" s="2">
        <v>2581</v>
      </c>
      <c r="B4" s="2" t="s">
        <v>34</v>
      </c>
      <c r="C4" s="2" t="s">
        <v>4</v>
      </c>
      <c r="D4" s="2">
        <v>1</v>
      </c>
      <c r="E4" s="2">
        <v>29.9</v>
      </c>
      <c r="F4" s="2">
        <v>47.9</v>
      </c>
    </row>
    <row r="5" spans="1:6" x14ac:dyDescent="0.2">
      <c r="A5" s="2">
        <v>2538</v>
      </c>
      <c r="B5" s="2" t="s">
        <v>40</v>
      </c>
      <c r="C5" s="2" t="s">
        <v>4</v>
      </c>
      <c r="D5" s="2">
        <v>1</v>
      </c>
      <c r="E5" s="2">
        <v>31.9</v>
      </c>
      <c r="F5" s="2">
        <v>75.3</v>
      </c>
    </row>
    <row r="6" spans="1:6" x14ac:dyDescent="0.2">
      <c r="A6" s="2">
        <v>2630</v>
      </c>
      <c r="B6" s="2" t="s">
        <v>40</v>
      </c>
      <c r="C6" s="2" t="s">
        <v>2</v>
      </c>
      <c r="D6" s="2">
        <v>1</v>
      </c>
      <c r="E6" s="2">
        <v>31.9</v>
      </c>
      <c r="F6" s="2">
        <v>31.9</v>
      </c>
    </row>
    <row r="7" spans="1:6" x14ac:dyDescent="0.2">
      <c r="A7" s="2">
        <v>2566</v>
      </c>
      <c r="B7" s="2" t="s">
        <v>1</v>
      </c>
      <c r="C7" s="2" t="s">
        <v>4</v>
      </c>
      <c r="D7" s="2">
        <v>2</v>
      </c>
      <c r="E7" s="2">
        <v>40.200000000000003</v>
      </c>
      <c r="F7" s="2">
        <v>243.8</v>
      </c>
    </row>
    <row r="8" spans="1:6" x14ac:dyDescent="0.2">
      <c r="A8" s="2">
        <v>2656</v>
      </c>
      <c r="B8" s="2" t="s">
        <v>1</v>
      </c>
      <c r="C8" s="2" t="s">
        <v>2</v>
      </c>
      <c r="D8" s="2">
        <v>1</v>
      </c>
      <c r="E8" s="2">
        <v>40.200000000000003</v>
      </c>
      <c r="F8" s="2">
        <v>146.4</v>
      </c>
    </row>
    <row r="9" spans="1:6" x14ac:dyDescent="0.2">
      <c r="A9" s="2">
        <v>2590</v>
      </c>
      <c r="B9" s="2" t="s">
        <v>34</v>
      </c>
      <c r="C9" s="2" t="s">
        <v>4</v>
      </c>
      <c r="D9" s="2">
        <v>1</v>
      </c>
      <c r="E9" s="2">
        <v>40.299999999999997</v>
      </c>
      <c r="F9" s="2">
        <v>211.4</v>
      </c>
    </row>
    <row r="10" spans="1:6" x14ac:dyDescent="0.2">
      <c r="A10" s="2">
        <v>2553</v>
      </c>
      <c r="B10" s="2" t="s">
        <v>1</v>
      </c>
      <c r="C10" s="2" t="s">
        <v>4</v>
      </c>
      <c r="D10" s="2">
        <v>1</v>
      </c>
      <c r="E10" s="2">
        <v>43.5</v>
      </c>
      <c r="F10" s="2">
        <v>435.2</v>
      </c>
    </row>
    <row r="11" spans="1:6" x14ac:dyDescent="0.2">
      <c r="A11" s="2">
        <v>2674</v>
      </c>
      <c r="B11" s="2" t="s">
        <v>1</v>
      </c>
      <c r="C11" s="2" t="s">
        <v>2</v>
      </c>
      <c r="D11" s="2">
        <v>1</v>
      </c>
      <c r="E11" s="2">
        <v>45.2</v>
      </c>
      <c r="F11" s="2">
        <v>371.2</v>
      </c>
    </row>
    <row r="12" spans="1:6" x14ac:dyDescent="0.2">
      <c r="A12" s="2">
        <v>2578</v>
      </c>
      <c r="B12" s="2" t="s">
        <v>34</v>
      </c>
      <c r="C12" s="2" t="s">
        <v>4</v>
      </c>
      <c r="D12" s="2">
        <v>1</v>
      </c>
      <c r="E12" s="2">
        <v>45.4</v>
      </c>
      <c r="F12" s="2">
        <v>600</v>
      </c>
    </row>
    <row r="13" spans="1:6" x14ac:dyDescent="0.2">
      <c r="A13" s="2">
        <v>2624</v>
      </c>
      <c r="B13" s="2" t="s">
        <v>5</v>
      </c>
      <c r="C13" s="2" t="s">
        <v>2</v>
      </c>
      <c r="D13" s="2">
        <v>2</v>
      </c>
      <c r="E13" s="2">
        <v>46.3</v>
      </c>
      <c r="F13" s="2">
        <v>538</v>
      </c>
    </row>
    <row r="14" spans="1:6" x14ac:dyDescent="0.2">
      <c r="A14" s="2">
        <v>2541</v>
      </c>
      <c r="B14" s="2" t="s">
        <v>40</v>
      </c>
      <c r="C14" s="2" t="s">
        <v>4</v>
      </c>
      <c r="D14" s="2">
        <v>1</v>
      </c>
      <c r="E14" s="2">
        <v>46.9</v>
      </c>
      <c r="F14" s="2">
        <v>600</v>
      </c>
    </row>
    <row r="15" spans="1:6" x14ac:dyDescent="0.2">
      <c r="A15" s="2">
        <v>2521</v>
      </c>
      <c r="B15" s="2" t="s">
        <v>5</v>
      </c>
      <c r="C15" s="2" t="s">
        <v>4</v>
      </c>
      <c r="D15" s="2">
        <v>1</v>
      </c>
      <c r="E15" s="2">
        <v>48.7</v>
      </c>
      <c r="F15" s="2">
        <v>314</v>
      </c>
    </row>
    <row r="16" spans="1:6" x14ac:dyDescent="0.2">
      <c r="A16" s="2">
        <v>2691</v>
      </c>
      <c r="B16" s="2" t="s">
        <v>34</v>
      </c>
      <c r="C16" s="2" t="s">
        <v>2</v>
      </c>
      <c r="D16" s="2">
        <v>1</v>
      </c>
      <c r="E16" s="2">
        <v>51.4</v>
      </c>
      <c r="F16" s="2">
        <v>194.1</v>
      </c>
    </row>
    <row r="17" spans="1:6" x14ac:dyDescent="0.2">
      <c r="A17" s="2">
        <v>2540</v>
      </c>
      <c r="B17" s="2" t="s">
        <v>40</v>
      </c>
      <c r="C17" s="2" t="s">
        <v>4</v>
      </c>
      <c r="D17" s="2">
        <v>1</v>
      </c>
      <c r="E17" s="2">
        <v>55.2</v>
      </c>
      <c r="F17" s="2">
        <v>75.900000000000006</v>
      </c>
    </row>
    <row r="18" spans="1:6" x14ac:dyDescent="0.2">
      <c r="A18" s="2">
        <v>2582</v>
      </c>
      <c r="B18" s="2" t="s">
        <v>34</v>
      </c>
      <c r="C18" s="2" t="s">
        <v>4</v>
      </c>
      <c r="D18" s="2">
        <v>1</v>
      </c>
      <c r="E18" s="2">
        <v>55.5</v>
      </c>
      <c r="F18" s="2">
        <v>55.5</v>
      </c>
    </row>
    <row r="19" spans="1:6" x14ac:dyDescent="0.2">
      <c r="A19" s="2">
        <v>2570</v>
      </c>
      <c r="B19" s="2" t="s">
        <v>1</v>
      </c>
      <c r="C19" s="2" t="s">
        <v>4</v>
      </c>
      <c r="D19" s="2">
        <v>2</v>
      </c>
      <c r="E19" s="2">
        <v>56.3</v>
      </c>
      <c r="F19" s="2">
        <v>56.3</v>
      </c>
    </row>
    <row r="20" spans="1:6" x14ac:dyDescent="0.2">
      <c r="A20" s="2">
        <v>2690</v>
      </c>
      <c r="B20" s="2" t="s">
        <v>34</v>
      </c>
      <c r="C20" s="2" t="s">
        <v>2</v>
      </c>
      <c r="D20" s="2">
        <v>1</v>
      </c>
      <c r="E20" s="2">
        <v>58.7</v>
      </c>
      <c r="F20" s="2">
        <v>58.7</v>
      </c>
    </row>
    <row r="21" spans="1:6" x14ac:dyDescent="0.2">
      <c r="A21" s="2">
        <v>2555</v>
      </c>
      <c r="B21" s="2" t="s">
        <v>1</v>
      </c>
      <c r="C21" s="2" t="s">
        <v>4</v>
      </c>
      <c r="D21" s="2">
        <v>1</v>
      </c>
      <c r="E21" s="2">
        <v>60.5</v>
      </c>
      <c r="F21" s="2">
        <v>600</v>
      </c>
    </row>
    <row r="22" spans="1:6" x14ac:dyDescent="0.2">
      <c r="A22" s="2">
        <v>2669</v>
      </c>
      <c r="B22" s="2" t="s">
        <v>1</v>
      </c>
      <c r="C22" s="2" t="s">
        <v>2</v>
      </c>
      <c r="D22" s="2">
        <v>1</v>
      </c>
      <c r="E22" s="2">
        <v>60.9</v>
      </c>
      <c r="F22" s="2">
        <v>76.5</v>
      </c>
    </row>
    <row r="23" spans="1:6" x14ac:dyDescent="0.2">
      <c r="A23" s="2">
        <v>2512</v>
      </c>
      <c r="B23" s="2" t="s">
        <v>5</v>
      </c>
      <c r="C23" s="2" t="s">
        <v>4</v>
      </c>
      <c r="D23" s="2">
        <v>2</v>
      </c>
      <c r="E23" s="2">
        <v>61</v>
      </c>
      <c r="F23" s="2">
        <v>600</v>
      </c>
    </row>
    <row r="24" spans="1:6" x14ac:dyDescent="0.2">
      <c r="A24" s="2">
        <v>2557</v>
      </c>
      <c r="B24" s="2" t="s">
        <v>1</v>
      </c>
      <c r="C24" s="2" t="s">
        <v>4</v>
      </c>
      <c r="D24" s="2">
        <v>2</v>
      </c>
      <c r="E24" s="2">
        <v>61.1</v>
      </c>
      <c r="F24" s="2">
        <v>438.6</v>
      </c>
    </row>
    <row r="25" spans="1:6" x14ac:dyDescent="0.2">
      <c r="A25" s="2">
        <v>2701</v>
      </c>
      <c r="B25" s="2" t="s">
        <v>34</v>
      </c>
      <c r="C25" s="2" t="s">
        <v>2</v>
      </c>
      <c r="D25" s="2">
        <v>1</v>
      </c>
      <c r="E25" s="2">
        <v>61.2</v>
      </c>
      <c r="F25" s="2">
        <v>254.5</v>
      </c>
    </row>
    <row r="26" spans="1:6" x14ac:dyDescent="0.2">
      <c r="A26" s="2">
        <v>2625</v>
      </c>
      <c r="B26" s="2" t="s">
        <v>5</v>
      </c>
      <c r="C26" s="2" t="s">
        <v>2</v>
      </c>
      <c r="D26" s="2">
        <v>1</v>
      </c>
      <c r="E26" s="2">
        <v>62.4</v>
      </c>
      <c r="F26" s="2">
        <v>600</v>
      </c>
    </row>
    <row r="27" spans="1:6" x14ac:dyDescent="0.2">
      <c r="A27" s="2">
        <v>2657</v>
      </c>
      <c r="B27" s="2" t="s">
        <v>1</v>
      </c>
      <c r="C27" s="2" t="s">
        <v>2</v>
      </c>
      <c r="D27" s="2">
        <v>1</v>
      </c>
      <c r="E27" s="2">
        <v>62.5</v>
      </c>
      <c r="F27" s="2">
        <v>268.39999999999998</v>
      </c>
    </row>
    <row r="28" spans="1:6" x14ac:dyDescent="0.2">
      <c r="A28" s="2">
        <v>2620</v>
      </c>
      <c r="B28" s="2" t="s">
        <v>5</v>
      </c>
      <c r="C28" s="2" t="s">
        <v>2</v>
      </c>
      <c r="D28" s="2">
        <v>1</v>
      </c>
      <c r="E28" s="2">
        <v>66.099999999999994</v>
      </c>
      <c r="F28" s="2">
        <v>197</v>
      </c>
    </row>
    <row r="29" spans="1:6" x14ac:dyDescent="0.2">
      <c r="A29" s="2">
        <v>2580</v>
      </c>
      <c r="B29" s="2" t="s">
        <v>34</v>
      </c>
      <c r="C29" s="2" t="s">
        <v>4</v>
      </c>
      <c r="D29" s="2">
        <v>1</v>
      </c>
      <c r="E29" s="2">
        <v>66.400000000000006</v>
      </c>
      <c r="F29" s="2">
        <v>245.8</v>
      </c>
    </row>
    <row r="30" spans="1:6" x14ac:dyDescent="0.2">
      <c r="A30" s="2">
        <v>2661</v>
      </c>
      <c r="B30" s="2" t="s">
        <v>1</v>
      </c>
      <c r="C30" s="2" t="s">
        <v>2</v>
      </c>
      <c r="D30" s="2">
        <v>1</v>
      </c>
      <c r="E30" s="2">
        <v>70.599999999999994</v>
      </c>
      <c r="F30" s="2">
        <v>143.80000000000001</v>
      </c>
    </row>
    <row r="31" spans="1:6" x14ac:dyDescent="0.2">
      <c r="A31" s="2">
        <v>2632</v>
      </c>
      <c r="B31" s="2" t="s">
        <v>40</v>
      </c>
      <c r="C31" s="2" t="s">
        <v>2</v>
      </c>
      <c r="D31" s="2">
        <v>1</v>
      </c>
      <c r="E31" s="2">
        <v>73.900000000000006</v>
      </c>
      <c r="F31" s="2">
        <v>73.900000000000006</v>
      </c>
    </row>
    <row r="32" spans="1:6" x14ac:dyDescent="0.2">
      <c r="A32" s="2">
        <v>2640</v>
      </c>
      <c r="B32" s="2" t="s">
        <v>40</v>
      </c>
      <c r="C32" s="2" t="s">
        <v>2</v>
      </c>
      <c r="D32" s="2">
        <v>1</v>
      </c>
      <c r="E32" s="2">
        <v>74</v>
      </c>
      <c r="F32" s="2">
        <v>188</v>
      </c>
    </row>
    <row r="33" spans="1:6" x14ac:dyDescent="0.2">
      <c r="A33" s="2">
        <v>2660</v>
      </c>
      <c r="B33" s="2" t="s">
        <v>1</v>
      </c>
      <c r="C33" s="2" t="s">
        <v>2</v>
      </c>
      <c r="D33" s="2">
        <v>1</v>
      </c>
      <c r="E33" s="2">
        <v>74.099999999999994</v>
      </c>
      <c r="F33" s="2">
        <v>600</v>
      </c>
    </row>
    <row r="34" spans="1:6" x14ac:dyDescent="0.2">
      <c r="A34" s="2">
        <v>2529</v>
      </c>
      <c r="B34" s="2" t="s">
        <v>40</v>
      </c>
      <c r="C34" s="2" t="s">
        <v>4</v>
      </c>
      <c r="D34" s="2">
        <v>1</v>
      </c>
      <c r="E34" s="2">
        <v>74.900000000000006</v>
      </c>
      <c r="F34" s="2">
        <v>600</v>
      </c>
    </row>
    <row r="35" spans="1:6" x14ac:dyDescent="0.2">
      <c r="A35" s="2">
        <v>2597</v>
      </c>
      <c r="B35" s="2" t="s">
        <v>34</v>
      </c>
      <c r="C35" s="2" t="s">
        <v>4</v>
      </c>
      <c r="D35" s="2">
        <v>2</v>
      </c>
      <c r="E35" s="2">
        <v>78.400000000000006</v>
      </c>
      <c r="F35" s="2">
        <v>231.2</v>
      </c>
    </row>
    <row r="36" spans="1:6" x14ac:dyDescent="0.2">
      <c r="A36" s="2">
        <v>2621</v>
      </c>
      <c r="B36" s="2" t="s">
        <v>5</v>
      </c>
      <c r="C36" s="2" t="s">
        <v>2</v>
      </c>
      <c r="D36" s="2">
        <v>1</v>
      </c>
      <c r="E36" s="2">
        <v>80.2</v>
      </c>
      <c r="F36" s="2">
        <v>80.2</v>
      </c>
    </row>
    <row r="37" spans="1:6" x14ac:dyDescent="0.2">
      <c r="A37" s="2">
        <v>2514</v>
      </c>
      <c r="B37" s="2" t="s">
        <v>5</v>
      </c>
      <c r="C37" s="2" t="s">
        <v>4</v>
      </c>
      <c r="D37" s="2">
        <v>1</v>
      </c>
      <c r="E37" s="2">
        <v>83</v>
      </c>
      <c r="F37" s="2">
        <v>600</v>
      </c>
    </row>
    <row r="38" spans="1:6" x14ac:dyDescent="0.2">
      <c r="A38" s="2">
        <v>2522</v>
      </c>
      <c r="B38" s="2" t="s">
        <v>5</v>
      </c>
      <c r="C38" s="2" t="s">
        <v>4</v>
      </c>
      <c r="D38" s="2">
        <v>1</v>
      </c>
      <c r="E38" s="2">
        <v>83.2</v>
      </c>
      <c r="F38" s="2">
        <v>188.4</v>
      </c>
    </row>
    <row r="39" spans="1:6" x14ac:dyDescent="0.2">
      <c r="A39" s="2">
        <v>2680</v>
      </c>
      <c r="B39" s="2" t="s">
        <v>34</v>
      </c>
      <c r="C39" s="2" t="s">
        <v>2</v>
      </c>
      <c r="D39" s="2">
        <v>1</v>
      </c>
      <c r="E39" s="2">
        <v>85.9</v>
      </c>
      <c r="F39" s="2">
        <v>448.4</v>
      </c>
    </row>
    <row r="40" spans="1:6" x14ac:dyDescent="0.2">
      <c r="A40" s="2">
        <v>2518</v>
      </c>
      <c r="B40" s="2" t="s">
        <v>5</v>
      </c>
      <c r="C40" s="2" t="s">
        <v>4</v>
      </c>
      <c r="D40" s="2">
        <v>1</v>
      </c>
      <c r="E40" s="2">
        <v>86.3</v>
      </c>
      <c r="F40" s="2">
        <v>422.7</v>
      </c>
    </row>
    <row r="41" spans="1:6" x14ac:dyDescent="0.2">
      <c r="A41" s="2">
        <v>2508</v>
      </c>
      <c r="B41" s="2" t="s">
        <v>5</v>
      </c>
      <c r="C41" s="2" t="s">
        <v>4</v>
      </c>
      <c r="D41" s="2">
        <v>1</v>
      </c>
      <c r="E41" s="2">
        <v>87.2</v>
      </c>
      <c r="F41" s="2">
        <v>87.2</v>
      </c>
    </row>
    <row r="42" spans="1:6" x14ac:dyDescent="0.2">
      <c r="A42" s="2">
        <v>2531</v>
      </c>
      <c r="B42" s="2" t="s">
        <v>40</v>
      </c>
      <c r="C42" s="2" t="s">
        <v>4</v>
      </c>
      <c r="D42" s="2">
        <v>1</v>
      </c>
      <c r="E42" s="2">
        <v>87.2</v>
      </c>
      <c r="F42" s="2">
        <v>163.30000000000001</v>
      </c>
    </row>
    <row r="43" spans="1:6" x14ac:dyDescent="0.2">
      <c r="A43" s="2">
        <v>2626</v>
      </c>
      <c r="B43" s="2" t="s">
        <v>40</v>
      </c>
      <c r="C43" s="2" t="s">
        <v>2</v>
      </c>
      <c r="D43" s="2">
        <v>1</v>
      </c>
      <c r="E43" s="2">
        <v>88</v>
      </c>
      <c r="F43" s="2">
        <v>212</v>
      </c>
    </row>
    <row r="44" spans="1:6" x14ac:dyDescent="0.2">
      <c r="A44" s="2">
        <v>2551</v>
      </c>
      <c r="B44" s="2" t="s">
        <v>1</v>
      </c>
      <c r="C44" s="2" t="s">
        <v>4</v>
      </c>
      <c r="D44" s="2">
        <v>1</v>
      </c>
      <c r="E44" s="2">
        <v>94.8</v>
      </c>
      <c r="F44" s="2">
        <v>228.5</v>
      </c>
    </row>
    <row r="45" spans="1:6" x14ac:dyDescent="0.2">
      <c r="A45" s="2">
        <v>2636</v>
      </c>
      <c r="B45" s="2" t="s">
        <v>40</v>
      </c>
      <c r="C45" s="2" t="s">
        <v>2</v>
      </c>
      <c r="D45" s="2">
        <v>1</v>
      </c>
      <c r="E45" s="2">
        <v>95.1</v>
      </c>
      <c r="F45" s="2">
        <v>255.8</v>
      </c>
    </row>
    <row r="46" spans="1:6" x14ac:dyDescent="0.2">
      <c r="A46" s="2">
        <v>2556</v>
      </c>
      <c r="B46" s="2" t="s">
        <v>1</v>
      </c>
      <c r="C46" s="2" t="s">
        <v>4</v>
      </c>
      <c r="D46" s="2">
        <v>1</v>
      </c>
      <c r="E46" s="2">
        <v>95.2</v>
      </c>
      <c r="F46" s="2">
        <v>164</v>
      </c>
    </row>
    <row r="47" spans="1:6" x14ac:dyDescent="0.2">
      <c r="A47" s="2">
        <v>2670</v>
      </c>
      <c r="B47" s="2" t="s">
        <v>1</v>
      </c>
      <c r="C47" s="2" t="s">
        <v>2</v>
      </c>
      <c r="D47" s="2">
        <v>1</v>
      </c>
      <c r="E47" s="2">
        <v>95.2</v>
      </c>
      <c r="F47" s="2">
        <v>338.4</v>
      </c>
    </row>
    <row r="48" spans="1:6" x14ac:dyDescent="0.2">
      <c r="A48" s="2">
        <v>2649</v>
      </c>
      <c r="B48" s="2" t="s">
        <v>40</v>
      </c>
      <c r="C48" s="2" t="s">
        <v>2</v>
      </c>
      <c r="D48" s="2">
        <v>1</v>
      </c>
      <c r="E48" s="2">
        <v>96.1</v>
      </c>
      <c r="F48" s="2">
        <v>600</v>
      </c>
    </row>
    <row r="49" spans="1:6" x14ac:dyDescent="0.2">
      <c r="A49" s="2">
        <v>2647</v>
      </c>
      <c r="B49" s="2" t="s">
        <v>40</v>
      </c>
      <c r="C49" s="2" t="s">
        <v>2</v>
      </c>
      <c r="D49" s="2">
        <v>1</v>
      </c>
      <c r="E49" s="2">
        <v>96.2</v>
      </c>
      <c r="F49" s="2">
        <v>136.1</v>
      </c>
    </row>
    <row r="50" spans="1:6" x14ac:dyDescent="0.2">
      <c r="A50" s="2">
        <v>2542</v>
      </c>
      <c r="B50" s="2" t="s">
        <v>40</v>
      </c>
      <c r="C50" s="2" t="s">
        <v>4</v>
      </c>
      <c r="D50" s="2">
        <v>1</v>
      </c>
      <c r="E50" s="2">
        <v>97.1</v>
      </c>
      <c r="F50" s="2">
        <v>600</v>
      </c>
    </row>
    <row r="51" spans="1:6" x14ac:dyDescent="0.2">
      <c r="A51" s="2">
        <v>2515</v>
      </c>
      <c r="B51" s="2" t="s">
        <v>5</v>
      </c>
      <c r="C51" s="2" t="s">
        <v>4</v>
      </c>
      <c r="D51" s="2">
        <v>2</v>
      </c>
      <c r="E51" s="2">
        <v>98.4</v>
      </c>
      <c r="F51" s="2">
        <v>98.4</v>
      </c>
    </row>
    <row r="52" spans="1:6" x14ac:dyDescent="0.2">
      <c r="A52" s="2">
        <v>2672</v>
      </c>
      <c r="B52" s="2" t="s">
        <v>1</v>
      </c>
      <c r="C52" s="2" t="s">
        <v>2</v>
      </c>
      <c r="D52" s="2">
        <v>1</v>
      </c>
      <c r="E52" s="2">
        <v>101.5</v>
      </c>
      <c r="F52" s="2">
        <v>108</v>
      </c>
    </row>
    <row r="53" spans="1:6" x14ac:dyDescent="0.2">
      <c r="A53" s="2">
        <v>2678</v>
      </c>
      <c r="B53" s="2" t="s">
        <v>34</v>
      </c>
      <c r="C53" s="2" t="s">
        <v>2</v>
      </c>
      <c r="D53" s="2">
        <v>1</v>
      </c>
      <c r="E53" s="2">
        <v>103.9</v>
      </c>
      <c r="F53" s="2">
        <v>140.80000000000001</v>
      </c>
    </row>
    <row r="54" spans="1:6" x14ac:dyDescent="0.2">
      <c r="A54" s="2">
        <v>2509</v>
      </c>
      <c r="B54" s="2" t="s">
        <v>5</v>
      </c>
      <c r="C54" s="2" t="s">
        <v>4</v>
      </c>
      <c r="D54" s="2">
        <v>1</v>
      </c>
      <c r="E54" s="2">
        <v>106.8</v>
      </c>
      <c r="F54" s="2">
        <v>600</v>
      </c>
    </row>
    <row r="55" spans="1:6" x14ac:dyDescent="0.2">
      <c r="A55" s="2">
        <v>2658</v>
      </c>
      <c r="B55" s="2" t="s">
        <v>1</v>
      </c>
      <c r="C55" s="2" t="s">
        <v>2</v>
      </c>
      <c r="D55" s="2">
        <v>1</v>
      </c>
      <c r="E55" s="2">
        <v>111.7</v>
      </c>
      <c r="F55" s="2">
        <v>111.7</v>
      </c>
    </row>
    <row r="56" spans="1:6" x14ac:dyDescent="0.2">
      <c r="A56" s="2">
        <v>2510</v>
      </c>
      <c r="B56" s="2" t="s">
        <v>5</v>
      </c>
      <c r="C56" s="2" t="s">
        <v>4</v>
      </c>
      <c r="D56" s="2">
        <v>1</v>
      </c>
      <c r="E56" s="2">
        <v>113.3</v>
      </c>
      <c r="F56" s="2">
        <v>600</v>
      </c>
    </row>
    <row r="57" spans="1:6" x14ac:dyDescent="0.2">
      <c r="A57" s="2">
        <v>2539</v>
      </c>
      <c r="B57" s="2" t="s">
        <v>40</v>
      </c>
      <c r="C57" s="2" t="s">
        <v>4</v>
      </c>
      <c r="D57" s="2">
        <v>1</v>
      </c>
      <c r="E57" s="2">
        <v>114.2</v>
      </c>
      <c r="F57" s="2">
        <v>600</v>
      </c>
    </row>
    <row r="58" spans="1:6" x14ac:dyDescent="0.2">
      <c r="A58" s="2">
        <v>2612</v>
      </c>
      <c r="B58" s="2" t="s">
        <v>5</v>
      </c>
      <c r="C58" s="2" t="s">
        <v>2</v>
      </c>
      <c r="D58" s="2">
        <v>1</v>
      </c>
      <c r="E58" s="2">
        <v>114.2</v>
      </c>
      <c r="F58" s="2">
        <v>508.7</v>
      </c>
    </row>
    <row r="59" spans="1:6" x14ac:dyDescent="0.2">
      <c r="A59" s="2">
        <v>2563</v>
      </c>
      <c r="B59" s="2" t="s">
        <v>1</v>
      </c>
      <c r="C59" s="2" t="s">
        <v>4</v>
      </c>
      <c r="D59" s="2">
        <v>1</v>
      </c>
      <c r="E59" s="2">
        <v>116.2</v>
      </c>
      <c r="F59" s="2">
        <v>600</v>
      </c>
    </row>
    <row r="60" spans="1:6" x14ac:dyDescent="0.2">
      <c r="A60" s="2">
        <v>2507</v>
      </c>
      <c r="B60" s="2" t="s">
        <v>5</v>
      </c>
      <c r="C60" s="2" t="s">
        <v>4</v>
      </c>
      <c r="D60" s="2">
        <v>1</v>
      </c>
      <c r="E60" s="2">
        <v>116.7</v>
      </c>
      <c r="F60" s="2">
        <v>600</v>
      </c>
    </row>
    <row r="61" spans="1:6" x14ac:dyDescent="0.2">
      <c r="A61" s="2">
        <v>2579</v>
      </c>
      <c r="B61" s="2" t="s">
        <v>34</v>
      </c>
      <c r="C61" s="2" t="s">
        <v>4</v>
      </c>
      <c r="D61" s="2">
        <v>1</v>
      </c>
      <c r="E61" s="2">
        <v>123.1</v>
      </c>
      <c r="F61" s="2">
        <v>123.1</v>
      </c>
    </row>
    <row r="62" spans="1:6" x14ac:dyDescent="0.2">
      <c r="A62" s="2">
        <v>2560</v>
      </c>
      <c r="B62" s="2" t="s">
        <v>1</v>
      </c>
      <c r="C62" s="2" t="s">
        <v>4</v>
      </c>
      <c r="D62" s="2">
        <v>1</v>
      </c>
      <c r="E62" s="2">
        <v>123.7</v>
      </c>
      <c r="F62" s="2">
        <v>123.7</v>
      </c>
    </row>
    <row r="63" spans="1:6" x14ac:dyDescent="0.2">
      <c r="A63" s="2">
        <v>2687</v>
      </c>
      <c r="B63" s="2" t="s">
        <v>34</v>
      </c>
      <c r="C63" s="2" t="s">
        <v>2</v>
      </c>
      <c r="D63" s="2">
        <v>1</v>
      </c>
      <c r="E63" s="2">
        <v>125.5</v>
      </c>
      <c r="F63" s="2">
        <v>600</v>
      </c>
    </row>
    <row r="64" spans="1:6" x14ac:dyDescent="0.2">
      <c r="A64" s="2">
        <v>2601</v>
      </c>
      <c r="B64" s="2" t="s">
        <v>5</v>
      </c>
      <c r="C64" s="2" t="s">
        <v>2</v>
      </c>
      <c r="D64" s="2">
        <v>2</v>
      </c>
      <c r="E64" s="2">
        <v>129</v>
      </c>
      <c r="F64" s="2">
        <v>312.5</v>
      </c>
    </row>
    <row r="65" spans="1:6" x14ac:dyDescent="0.2">
      <c r="A65" s="2">
        <v>2683</v>
      </c>
      <c r="B65" s="2" t="s">
        <v>34</v>
      </c>
      <c r="C65" s="2" t="s">
        <v>2</v>
      </c>
      <c r="D65" s="2">
        <v>1</v>
      </c>
      <c r="E65" s="2">
        <v>135.9</v>
      </c>
      <c r="F65" s="2">
        <v>580.79999999999995</v>
      </c>
    </row>
    <row r="66" spans="1:6" x14ac:dyDescent="0.2">
      <c r="A66" s="2">
        <v>2537</v>
      </c>
      <c r="B66" s="2" t="s">
        <v>40</v>
      </c>
      <c r="C66" s="2" t="s">
        <v>4</v>
      </c>
      <c r="D66" s="2">
        <v>1</v>
      </c>
      <c r="E66" s="2">
        <v>136.69999999999999</v>
      </c>
      <c r="F66" s="2">
        <v>600</v>
      </c>
    </row>
    <row r="67" spans="1:6" x14ac:dyDescent="0.2">
      <c r="A67" s="2">
        <v>2700</v>
      </c>
      <c r="B67" s="2" t="s">
        <v>34</v>
      </c>
      <c r="C67" s="2" t="s">
        <v>2</v>
      </c>
      <c r="D67" s="2">
        <v>1</v>
      </c>
      <c r="E67" s="2">
        <v>140.6</v>
      </c>
      <c r="F67" s="2">
        <v>491.8</v>
      </c>
    </row>
    <row r="68" spans="1:6" x14ac:dyDescent="0.2">
      <c r="A68" s="2">
        <v>2547</v>
      </c>
      <c r="B68" s="2" t="s">
        <v>40</v>
      </c>
      <c r="C68" s="2" t="s">
        <v>4</v>
      </c>
      <c r="D68" s="2">
        <v>2</v>
      </c>
      <c r="E68" s="2">
        <v>143.19999999999999</v>
      </c>
      <c r="F68" s="2">
        <v>600</v>
      </c>
    </row>
    <row r="69" spans="1:6" x14ac:dyDescent="0.2">
      <c r="A69" s="2">
        <v>2504</v>
      </c>
      <c r="B69" s="2" t="s">
        <v>5</v>
      </c>
      <c r="C69" s="2" t="s">
        <v>4</v>
      </c>
      <c r="D69" s="2">
        <v>1</v>
      </c>
      <c r="E69" s="2">
        <v>143.9</v>
      </c>
      <c r="F69" s="2">
        <v>299.10000000000002</v>
      </c>
    </row>
    <row r="70" spans="1:6" x14ac:dyDescent="0.2">
      <c r="A70" s="2">
        <v>2571</v>
      </c>
      <c r="B70" s="2" t="s">
        <v>1</v>
      </c>
      <c r="C70" s="2" t="s">
        <v>4</v>
      </c>
      <c r="D70" s="2">
        <v>1</v>
      </c>
      <c r="E70" s="2">
        <v>145.1</v>
      </c>
      <c r="F70" s="2">
        <v>600</v>
      </c>
    </row>
    <row r="71" spans="1:6" x14ac:dyDescent="0.2">
      <c r="A71" s="2">
        <v>2616</v>
      </c>
      <c r="B71" s="2" t="s">
        <v>5</v>
      </c>
      <c r="C71" s="2" t="s">
        <v>2</v>
      </c>
      <c r="D71" s="2">
        <v>1</v>
      </c>
      <c r="E71" s="2">
        <v>150</v>
      </c>
      <c r="F71" s="2">
        <v>150</v>
      </c>
    </row>
    <row r="72" spans="1:6" x14ac:dyDescent="0.2">
      <c r="A72" s="2">
        <v>2628</v>
      </c>
      <c r="B72" s="2" t="s">
        <v>40</v>
      </c>
      <c r="C72" s="2" t="s">
        <v>2</v>
      </c>
      <c r="D72" s="2">
        <v>1</v>
      </c>
      <c r="E72" s="2">
        <v>150.30000000000001</v>
      </c>
      <c r="F72" s="2">
        <v>309.60000000000002</v>
      </c>
    </row>
    <row r="73" spans="1:6" x14ac:dyDescent="0.2">
      <c r="A73" s="2">
        <v>2699</v>
      </c>
      <c r="B73" s="2" t="s">
        <v>34</v>
      </c>
      <c r="C73" s="2" t="s">
        <v>2</v>
      </c>
      <c r="D73" s="2">
        <v>1</v>
      </c>
      <c r="E73" s="2">
        <v>151.4</v>
      </c>
      <c r="F73" s="2">
        <v>151.4</v>
      </c>
    </row>
    <row r="74" spans="1:6" x14ac:dyDescent="0.2">
      <c r="A74" s="2">
        <v>2572</v>
      </c>
      <c r="B74" s="2" t="s">
        <v>1</v>
      </c>
      <c r="C74" s="2" t="s">
        <v>4</v>
      </c>
      <c r="D74" s="2">
        <v>1</v>
      </c>
      <c r="E74" s="2">
        <v>152.5</v>
      </c>
      <c r="F74" s="2">
        <v>379.1</v>
      </c>
    </row>
    <row r="75" spans="1:6" x14ac:dyDescent="0.2">
      <c r="A75" s="2">
        <v>2527</v>
      </c>
      <c r="B75" s="2" t="s">
        <v>40</v>
      </c>
      <c r="C75" s="2" t="s">
        <v>4</v>
      </c>
      <c r="D75" s="2">
        <v>1</v>
      </c>
      <c r="E75" s="2">
        <v>159</v>
      </c>
      <c r="F75" s="2">
        <v>485.8</v>
      </c>
    </row>
    <row r="76" spans="1:6" x14ac:dyDescent="0.2">
      <c r="A76" s="2">
        <v>2544</v>
      </c>
      <c r="B76" s="2" t="s">
        <v>40</v>
      </c>
      <c r="C76" s="2" t="s">
        <v>4</v>
      </c>
      <c r="D76" s="2">
        <v>2</v>
      </c>
      <c r="E76" s="2">
        <v>159.69999999999999</v>
      </c>
      <c r="F76" s="2">
        <v>600</v>
      </c>
    </row>
    <row r="77" spans="1:6" x14ac:dyDescent="0.2">
      <c r="A77" s="2">
        <v>2516</v>
      </c>
      <c r="B77" s="2" t="s">
        <v>5</v>
      </c>
      <c r="C77" s="2" t="s">
        <v>4</v>
      </c>
      <c r="D77" s="2">
        <v>2</v>
      </c>
      <c r="E77" s="2">
        <v>160.6</v>
      </c>
      <c r="F77" s="2">
        <v>600</v>
      </c>
    </row>
    <row r="78" spans="1:6" x14ac:dyDescent="0.2">
      <c r="A78" s="2">
        <v>2565</v>
      </c>
      <c r="B78" s="2" t="s">
        <v>1</v>
      </c>
      <c r="C78" s="2" t="s">
        <v>4</v>
      </c>
      <c r="D78" s="2">
        <v>1</v>
      </c>
      <c r="E78" s="2">
        <v>165.8</v>
      </c>
      <c r="F78" s="2">
        <v>246.3</v>
      </c>
    </row>
    <row r="79" spans="1:6" x14ac:dyDescent="0.2">
      <c r="A79" s="2">
        <v>2686</v>
      </c>
      <c r="B79" s="2" t="s">
        <v>34</v>
      </c>
      <c r="C79" s="2" t="s">
        <v>2</v>
      </c>
      <c r="D79" s="2">
        <v>1</v>
      </c>
      <c r="E79" s="2">
        <v>167.5</v>
      </c>
      <c r="F79" s="2">
        <v>600</v>
      </c>
    </row>
    <row r="80" spans="1:6" x14ac:dyDescent="0.2">
      <c r="A80" s="2">
        <v>2583</v>
      </c>
      <c r="B80" s="2" t="s">
        <v>34</v>
      </c>
      <c r="C80" s="2" t="s">
        <v>4</v>
      </c>
      <c r="D80" s="2">
        <v>1</v>
      </c>
      <c r="E80" s="2">
        <v>183</v>
      </c>
      <c r="F80" s="2">
        <v>183</v>
      </c>
    </row>
    <row r="81" spans="1:6" x14ac:dyDescent="0.2">
      <c r="A81" s="2">
        <v>2611</v>
      </c>
      <c r="B81" s="2" t="s">
        <v>5</v>
      </c>
      <c r="C81" s="2" t="s">
        <v>2</v>
      </c>
      <c r="D81" s="2">
        <v>1</v>
      </c>
      <c r="E81" s="2">
        <v>183.1</v>
      </c>
      <c r="F81" s="2">
        <v>575.29999999999995</v>
      </c>
    </row>
    <row r="82" spans="1:6" x14ac:dyDescent="0.2">
      <c r="A82" s="2">
        <v>2679</v>
      </c>
      <c r="B82" s="2" t="s">
        <v>34</v>
      </c>
      <c r="C82" s="2" t="s">
        <v>2</v>
      </c>
      <c r="D82" s="2">
        <v>1</v>
      </c>
      <c r="E82" s="2">
        <v>188</v>
      </c>
      <c r="F82" s="2">
        <v>420.4</v>
      </c>
    </row>
    <row r="83" spans="1:6" x14ac:dyDescent="0.2">
      <c r="A83" s="2">
        <v>2577</v>
      </c>
      <c r="B83" s="2" t="s">
        <v>34</v>
      </c>
      <c r="C83" s="2" t="s">
        <v>4</v>
      </c>
      <c r="D83" s="2">
        <v>1</v>
      </c>
      <c r="E83" s="2">
        <v>204.2</v>
      </c>
      <c r="F83" s="2">
        <v>600</v>
      </c>
    </row>
    <row r="84" spans="1:6" x14ac:dyDescent="0.2">
      <c r="A84" s="2">
        <v>2534</v>
      </c>
      <c r="B84" s="2" t="s">
        <v>40</v>
      </c>
      <c r="C84" s="2" t="s">
        <v>4</v>
      </c>
      <c r="D84" s="2">
        <v>1</v>
      </c>
      <c r="E84" s="2">
        <v>211.1</v>
      </c>
      <c r="F84" s="2">
        <v>600</v>
      </c>
    </row>
    <row r="85" spans="1:6" x14ac:dyDescent="0.2">
      <c r="A85" s="2">
        <v>2631</v>
      </c>
      <c r="B85" s="2" t="s">
        <v>40</v>
      </c>
      <c r="C85" s="2" t="s">
        <v>2</v>
      </c>
      <c r="D85" s="2">
        <v>1</v>
      </c>
      <c r="E85" s="2">
        <v>215.3</v>
      </c>
      <c r="F85" s="2">
        <v>600</v>
      </c>
    </row>
    <row r="86" spans="1:6" x14ac:dyDescent="0.2">
      <c r="A86" s="2">
        <v>2523</v>
      </c>
      <c r="B86" s="2" t="s">
        <v>5</v>
      </c>
      <c r="C86" s="2" t="s">
        <v>4</v>
      </c>
      <c r="D86" s="2">
        <v>2</v>
      </c>
      <c r="E86" s="2">
        <v>216.3</v>
      </c>
      <c r="F86" s="2">
        <v>397.2</v>
      </c>
    </row>
    <row r="87" spans="1:6" x14ac:dyDescent="0.2">
      <c r="A87" s="2">
        <v>2584</v>
      </c>
      <c r="B87" s="2" t="s">
        <v>34</v>
      </c>
      <c r="C87" s="2" t="s">
        <v>4</v>
      </c>
      <c r="D87" s="2">
        <v>1</v>
      </c>
      <c r="E87" s="2">
        <v>220</v>
      </c>
      <c r="F87" s="2">
        <v>580</v>
      </c>
    </row>
    <row r="88" spans="1:6" x14ac:dyDescent="0.2">
      <c r="A88" s="2">
        <v>2562</v>
      </c>
      <c r="B88" s="2" t="s">
        <v>1</v>
      </c>
      <c r="C88" s="2" t="s">
        <v>4</v>
      </c>
      <c r="D88" s="2">
        <v>1</v>
      </c>
      <c r="E88" s="2">
        <v>223.7</v>
      </c>
      <c r="F88" s="2">
        <v>273.39999999999998</v>
      </c>
    </row>
    <row r="89" spans="1:6" x14ac:dyDescent="0.2">
      <c r="A89" s="2">
        <v>2676</v>
      </c>
      <c r="B89" s="2" t="s">
        <v>34</v>
      </c>
      <c r="C89" s="2" t="s">
        <v>2</v>
      </c>
      <c r="D89" s="2">
        <v>2</v>
      </c>
      <c r="E89" s="2">
        <v>227.4</v>
      </c>
      <c r="F89" s="2">
        <v>552.4</v>
      </c>
    </row>
    <row r="90" spans="1:6" x14ac:dyDescent="0.2">
      <c r="A90" s="2">
        <v>2573</v>
      </c>
      <c r="B90" s="2" t="s">
        <v>1</v>
      </c>
      <c r="C90" s="2" t="s">
        <v>4</v>
      </c>
      <c r="D90" s="2">
        <v>2</v>
      </c>
      <c r="E90" s="2">
        <v>231.2</v>
      </c>
      <c r="F90" s="2">
        <v>600</v>
      </c>
    </row>
    <row r="91" spans="1:6" x14ac:dyDescent="0.2">
      <c r="A91" s="2">
        <v>2642</v>
      </c>
      <c r="B91" s="2" t="s">
        <v>40</v>
      </c>
      <c r="C91" s="2" t="s">
        <v>2</v>
      </c>
      <c r="D91" s="2">
        <v>1</v>
      </c>
      <c r="E91" s="2">
        <v>237.9</v>
      </c>
      <c r="F91" s="2">
        <v>265.7</v>
      </c>
    </row>
    <row r="92" spans="1:6" x14ac:dyDescent="0.2">
      <c r="A92" s="2">
        <v>2549</v>
      </c>
      <c r="B92" s="2" t="s">
        <v>40</v>
      </c>
      <c r="C92" s="2" t="s">
        <v>4</v>
      </c>
      <c r="D92" s="2">
        <v>1</v>
      </c>
      <c r="E92" s="2">
        <v>245.9</v>
      </c>
      <c r="F92" s="2">
        <v>287.3</v>
      </c>
    </row>
    <row r="93" spans="1:6" x14ac:dyDescent="0.2">
      <c r="A93" s="2">
        <v>2662</v>
      </c>
      <c r="B93" s="2" t="s">
        <v>1</v>
      </c>
      <c r="C93" s="2" t="s">
        <v>2</v>
      </c>
      <c r="D93" s="2">
        <v>1</v>
      </c>
      <c r="E93" s="2">
        <v>248</v>
      </c>
      <c r="F93" s="2">
        <v>600</v>
      </c>
    </row>
    <row r="94" spans="1:6" x14ac:dyDescent="0.2">
      <c r="A94" s="2">
        <v>2618</v>
      </c>
      <c r="B94" s="2" t="s">
        <v>5</v>
      </c>
      <c r="C94" s="2" t="s">
        <v>2</v>
      </c>
      <c r="D94" s="2">
        <v>1</v>
      </c>
      <c r="E94" s="2">
        <v>250.5</v>
      </c>
      <c r="F94" s="2">
        <v>569.70000000000005</v>
      </c>
    </row>
    <row r="95" spans="1:6" x14ac:dyDescent="0.2">
      <c r="A95" s="2">
        <v>2502</v>
      </c>
      <c r="B95" s="2" t="s">
        <v>5</v>
      </c>
      <c r="C95" s="2" t="s">
        <v>4</v>
      </c>
      <c r="D95" s="2">
        <v>1</v>
      </c>
      <c r="E95" s="2">
        <v>258.60000000000002</v>
      </c>
      <c r="F95" s="2">
        <v>403</v>
      </c>
    </row>
    <row r="96" spans="1:6" x14ac:dyDescent="0.2">
      <c r="A96" s="2">
        <v>2552</v>
      </c>
      <c r="B96" s="2" t="s">
        <v>1</v>
      </c>
      <c r="C96" s="2" t="s">
        <v>4</v>
      </c>
      <c r="D96" s="2">
        <v>1</v>
      </c>
      <c r="E96" s="2">
        <v>333.1</v>
      </c>
      <c r="F96" s="2">
        <v>338.1</v>
      </c>
    </row>
    <row r="97" spans="1:6" x14ac:dyDescent="0.2">
      <c r="A97" s="2">
        <v>2558</v>
      </c>
      <c r="B97" s="2" t="s">
        <v>1</v>
      </c>
      <c r="C97" s="2" t="s">
        <v>4</v>
      </c>
      <c r="D97" s="2">
        <v>3</v>
      </c>
      <c r="E97" s="2">
        <v>334.9</v>
      </c>
      <c r="F97" s="2">
        <v>334.9</v>
      </c>
    </row>
    <row r="98" spans="1:6" x14ac:dyDescent="0.2">
      <c r="A98" s="2">
        <v>2641</v>
      </c>
      <c r="B98" s="2" t="s">
        <v>40</v>
      </c>
      <c r="C98" s="2" t="s">
        <v>2</v>
      </c>
      <c r="D98" s="2">
        <v>1</v>
      </c>
      <c r="E98" s="2">
        <v>359</v>
      </c>
      <c r="F98" s="2">
        <v>600</v>
      </c>
    </row>
    <row r="99" spans="1:6" x14ac:dyDescent="0.2">
      <c r="A99" s="2">
        <v>2653</v>
      </c>
      <c r="B99" s="2" t="s">
        <v>1</v>
      </c>
      <c r="C99" s="2" t="s">
        <v>2</v>
      </c>
      <c r="D99" s="2">
        <v>1</v>
      </c>
      <c r="E99" s="2">
        <v>366.5</v>
      </c>
      <c r="F99" s="2">
        <v>600</v>
      </c>
    </row>
    <row r="100" spans="1:6" x14ac:dyDescent="0.2">
      <c r="A100" s="2">
        <v>2689</v>
      </c>
      <c r="B100" s="2" t="s">
        <v>34</v>
      </c>
      <c r="C100" s="2" t="s">
        <v>2</v>
      </c>
      <c r="D100" s="2">
        <v>1</v>
      </c>
      <c r="E100" s="2">
        <v>379.5</v>
      </c>
      <c r="F100" s="2">
        <v>379.5</v>
      </c>
    </row>
    <row r="101" spans="1:6" x14ac:dyDescent="0.2">
      <c r="A101" s="2">
        <v>2614</v>
      </c>
      <c r="B101" s="2" t="s">
        <v>5</v>
      </c>
      <c r="C101" s="2" t="s">
        <v>2</v>
      </c>
      <c r="D101" s="2">
        <v>1</v>
      </c>
      <c r="E101" s="2">
        <v>392.7</v>
      </c>
      <c r="F101" s="2">
        <v>600</v>
      </c>
    </row>
    <row r="102" spans="1:6" x14ac:dyDescent="0.2">
      <c r="A102" s="2">
        <v>2598</v>
      </c>
      <c r="B102" s="2" t="s">
        <v>34</v>
      </c>
      <c r="C102" s="2" t="s">
        <v>4</v>
      </c>
      <c r="D102" s="2">
        <v>2</v>
      </c>
      <c r="E102" s="2">
        <v>395</v>
      </c>
      <c r="F102" s="2">
        <v>600</v>
      </c>
    </row>
    <row r="103" spans="1:6" x14ac:dyDescent="0.2">
      <c r="A103" s="2">
        <v>2576</v>
      </c>
      <c r="B103" s="2" t="s">
        <v>34</v>
      </c>
      <c r="C103" s="2" t="s">
        <v>4</v>
      </c>
      <c r="D103" s="2">
        <v>1</v>
      </c>
      <c r="E103" s="2">
        <v>600</v>
      </c>
      <c r="F103" s="2">
        <v>600</v>
      </c>
    </row>
    <row r="104" spans="1:6" x14ac:dyDescent="0.2">
      <c r="A104" s="2">
        <v>2622</v>
      </c>
      <c r="B104" s="2" t="s">
        <v>5</v>
      </c>
      <c r="C104" s="2" t="s">
        <v>2</v>
      </c>
      <c r="D104" s="2">
        <v>2</v>
      </c>
      <c r="E104" s="2">
        <v>600</v>
      </c>
      <c r="F104" s="2">
        <v>600</v>
      </c>
    </row>
    <row r="105" spans="1:6" x14ac:dyDescent="0.2">
      <c r="A105" s="2">
        <v>2634</v>
      </c>
      <c r="B105" s="2" t="s">
        <v>40</v>
      </c>
      <c r="C105" s="2" t="s">
        <v>2</v>
      </c>
      <c r="D105" s="2">
        <v>1</v>
      </c>
      <c r="E105" s="2">
        <v>600</v>
      </c>
      <c r="F105" s="2">
        <v>600</v>
      </c>
    </row>
    <row r="106" spans="1:6" x14ac:dyDescent="0.2">
      <c r="A106" s="2">
        <v>2651</v>
      </c>
      <c r="B106" s="2" t="s">
        <v>1</v>
      </c>
      <c r="C106" s="2" t="s">
        <v>2</v>
      </c>
      <c r="D106" s="2">
        <v>1</v>
      </c>
      <c r="E106" s="2">
        <v>600</v>
      </c>
      <c r="F106" s="2">
        <v>600</v>
      </c>
    </row>
    <row r="107" spans="1:6" x14ac:dyDescent="0.2">
      <c r="A107" s="2">
        <v>2654</v>
      </c>
      <c r="B107" s="2" t="s">
        <v>1</v>
      </c>
      <c r="C107" s="2" t="s">
        <v>2</v>
      </c>
      <c r="D107" s="2">
        <v>1</v>
      </c>
      <c r="E107" s="2">
        <v>600</v>
      </c>
      <c r="F107" s="2">
        <v>600</v>
      </c>
    </row>
    <row r="108" spans="1:6" x14ac:dyDescent="0.2">
      <c r="A108" s="2">
        <v>2655</v>
      </c>
      <c r="B108" s="2" t="s">
        <v>1</v>
      </c>
      <c r="C108" s="2" t="s">
        <v>2</v>
      </c>
      <c r="D108" s="2">
        <v>1</v>
      </c>
      <c r="E108" s="2">
        <v>600</v>
      </c>
      <c r="F108" s="2">
        <v>600</v>
      </c>
    </row>
    <row r="109" spans="1:6" x14ac:dyDescent="0.2">
      <c r="A109" s="2">
        <v>2693</v>
      </c>
      <c r="B109" s="2" t="s">
        <v>34</v>
      </c>
      <c r="C109" s="2" t="s">
        <v>2</v>
      </c>
      <c r="D109" s="2">
        <v>1</v>
      </c>
      <c r="E109" s="2">
        <v>600</v>
      </c>
      <c r="F109" s="2">
        <v>60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Standard"&amp;12&amp;A</oddHeader>
    <oddFooter>&amp;C&amp;"Times New Roman,Standard"&amp;12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1</vt:i4>
      </vt:variant>
    </vt:vector>
  </HeadingPairs>
  <TitlesOfParts>
    <vt:vector size="21" baseType="lpstr">
      <vt:lpstr>Weights P0</vt:lpstr>
      <vt:lpstr>Egg weight F1</vt:lpstr>
      <vt:lpstr>F1 - weights</vt:lpstr>
      <vt:lpstr>Stress recovery P0</vt:lpstr>
      <vt:lpstr>Emergence test P0</vt:lpstr>
      <vt:lpstr>Emergence test F1</vt:lpstr>
      <vt:lpstr>P0 Corticoerone</vt:lpstr>
      <vt:lpstr>F1 Corticosterone</vt:lpstr>
      <vt:lpstr>TI long term P0</vt:lpstr>
      <vt:lpstr>TI 2w</vt:lpstr>
      <vt:lpstr>TI 8 w</vt:lpstr>
      <vt:lpstr>TI 17w</vt:lpstr>
      <vt:lpstr>Undisturbed behaviour 2w</vt:lpstr>
      <vt:lpstr>Undisturbed behaviour 8 w</vt:lpstr>
      <vt:lpstr>Undisturbed behaviour 17 w</vt:lpstr>
      <vt:lpstr>Novel object 2w</vt:lpstr>
      <vt:lpstr>Novel obect 8 w</vt:lpstr>
      <vt:lpstr>Novel object 17 w</vt:lpstr>
      <vt:lpstr>Open Field</vt:lpstr>
      <vt:lpstr>Tonic immobility - F1</vt:lpstr>
      <vt:lpstr>Blad1</vt:lpstr>
    </vt:vector>
  </TitlesOfParts>
  <Company>Linkopin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Ericsson</dc:creator>
  <cp:lastModifiedBy>Mia Ericsson</cp:lastModifiedBy>
  <dcterms:created xsi:type="dcterms:W3CDTF">2015-12-14T12:47:31Z</dcterms:created>
  <dcterms:modified xsi:type="dcterms:W3CDTF">2015-12-15T10:35:35Z</dcterms:modified>
</cp:coreProperties>
</file>